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chris\Dropbox\Hydrogenase\Marine\Manuscript\Supplementary\"/>
    </mc:Choice>
  </mc:AlternateContent>
  <xr:revisionPtr revIDLastSave="0" documentId="8_{3C8AD584-B0AC-42DB-ABA7-38DBA3DC471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Measurement" sheetId="7" r:id="rId1"/>
    <sheet name="Model selection" sheetId="15" r:id="rId2"/>
    <sheet name="Rate &amp; Power (CO)" sheetId="9" r:id="rId3"/>
    <sheet name="Rate &amp; Power (H2)" sheetId="1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68" i="7" l="1"/>
</calcChain>
</file>

<file path=xl/sharedStrings.xml><?xml version="1.0" encoding="utf-8"?>
<sst xmlns="http://schemas.openxmlformats.org/spreadsheetml/2006/main" count="5025" uniqueCount="253">
  <si>
    <t>Timepoint</t>
  </si>
  <si>
    <t>Gas</t>
  </si>
  <si>
    <t>H2</t>
  </si>
  <si>
    <t>CO</t>
  </si>
  <si>
    <t>Heat-killed</t>
  </si>
  <si>
    <t>Hydrogenotroph (%)</t>
  </si>
  <si>
    <t>Carboxydovore (%)</t>
  </si>
  <si>
    <t>AIC (exponential)</t>
  </si>
  <si>
    <t>First order reaction equation</t>
  </si>
  <si>
    <t>AIC (linear)</t>
  </si>
  <si>
    <t>Zero order reaction equation</t>
  </si>
  <si>
    <t>Delta.AIC</t>
  </si>
  <si>
    <t>Model selection (first order vs zero order kinetics)</t>
  </si>
  <si>
    <r>
      <t>First order rate constant k</t>
    </r>
    <r>
      <rPr>
        <b/>
        <vertAlign val="subscript"/>
        <sz val="8"/>
        <color theme="1"/>
        <rFont val="Arial"/>
        <family val="2"/>
      </rPr>
      <t>1</t>
    </r>
  </si>
  <si>
    <r>
      <t>Standard error k</t>
    </r>
    <r>
      <rPr>
        <b/>
        <vertAlign val="subscript"/>
        <sz val="8"/>
        <color theme="1"/>
        <rFont val="Arial"/>
        <family val="2"/>
      </rPr>
      <t>1</t>
    </r>
  </si>
  <si>
    <r>
      <t>Zero order rate constant k</t>
    </r>
    <r>
      <rPr>
        <b/>
        <vertAlign val="subscript"/>
        <sz val="8"/>
        <color theme="1"/>
        <rFont val="Arial"/>
        <family val="2"/>
      </rPr>
      <t>0</t>
    </r>
  </si>
  <si>
    <r>
      <t>Standard error k</t>
    </r>
    <r>
      <rPr>
        <b/>
        <vertAlign val="subscript"/>
        <sz val="8"/>
        <color theme="1"/>
        <rFont val="Arial"/>
        <family val="2"/>
      </rPr>
      <t>0</t>
    </r>
  </si>
  <si>
    <t>First order kinetics</t>
  </si>
  <si>
    <t>Best kinetics model</t>
  </si>
  <si>
    <t>Zero order kinetics</t>
  </si>
  <si>
    <t>No</t>
  </si>
  <si>
    <t>Yes</t>
  </si>
  <si>
    <t>Gas oxidation rate and energy yield at first order reaction kinetics</t>
  </si>
  <si>
    <t>Temperature (°C)</t>
  </si>
  <si>
    <t>Transect</t>
  </si>
  <si>
    <t>Port Phillip Bay</t>
  </si>
  <si>
    <t>Seawater sample</t>
  </si>
  <si>
    <t>Shore</t>
  </si>
  <si>
    <t>Intermediate</t>
  </si>
  <si>
    <t>Bay centre</t>
  </si>
  <si>
    <t>Shore surface microlayer</t>
  </si>
  <si>
    <t>Incubation time (day)</t>
  </si>
  <si>
    <t>Munida</t>
  </si>
  <si>
    <t>Volume (L)</t>
  </si>
  <si>
    <t>Net consumption?</t>
  </si>
  <si>
    <t>SC6753</t>
  </si>
  <si>
    <t>SC6754</t>
  </si>
  <si>
    <t>SC6755</t>
  </si>
  <si>
    <t>SC6756</t>
  </si>
  <si>
    <t>Replicate</t>
  </si>
  <si>
    <t>A</t>
  </si>
  <si>
    <t>B</t>
  </si>
  <si>
    <t>C</t>
  </si>
  <si>
    <t>Coastal (1)</t>
  </si>
  <si>
    <t>Coastal (2)</t>
  </si>
  <si>
    <t>Subantarctic (5)</t>
  </si>
  <si>
    <t>Subantarctic (6)</t>
  </si>
  <si>
    <t>Subantarctic (7)</t>
  </si>
  <si>
    <t>Subantarctic (8)</t>
  </si>
  <si>
    <t>Subtropical (3)</t>
  </si>
  <si>
    <t>Subtropical (4)</t>
  </si>
  <si>
    <t>Incubation time (hr)</t>
  </si>
  <si>
    <t>Headspace concentration (ppm)</t>
  </si>
  <si>
    <t>Headspace concentration (nM)</t>
  </si>
  <si>
    <t>Table S. Gas chromatograph measurement</t>
  </si>
  <si>
    <t>\y\" == c(a = \"86.2\") * \"e\"^paste(-c(k = 0.00823), \"x\")"</t>
  </si>
  <si>
    <t>\y\" == c(Incubation.time = 0.21) * \"x\" ~ +~c(`(Intercept)` = \"68.8\") * \",\" ~ ~\"R\"^2 ~ \"=\" ~ 0.79"</t>
  </si>
  <si>
    <t>\y\" == c(a = \"93\") * \"e\"^paste(-c(k = 0.00867), \"x\")"</t>
  </si>
  <si>
    <t>\y\" == c(Incubation.time = 0.24) * \"x\" ~ +~c(`(Intercept)` = \"72.9\") * \",\" ~ ~\"R\"^2 ~ \"=\" ~ 0.79"</t>
  </si>
  <si>
    <t>\y\" == c(a = \"95.3\") * \"e\"^paste(-c(k = 0.0129), \"x\")"</t>
  </si>
  <si>
    <t>\y\" == c(Incubation.time = 0.24) * \"x\" ~ +~c(`(Intercept)` = \"66.2\") * \",\" ~ ~\"R\"^2 ~ \"=\" ~ 0.63"</t>
  </si>
  <si>
    <t>\y\" == c(a = \"78.8\") * \"e\"^paste(-c(k = 0.00901), \"x\")"</t>
  </si>
  <si>
    <t>\y\" == c(Incubation.time = 0.19) * \"x\" ~ +~c(`(Intercept)` = \"60.7\") * \",\" ~ ~\"R\"^2 ~ \"=\" ~ 0.76"</t>
  </si>
  <si>
    <t>\y\" == c(a = \"83.9\") * \"e\"^paste(-c(k = 0.00992), \"x\")"</t>
  </si>
  <si>
    <t>\y\" == c(Incubation.time = 0.21) * \"x\" ~ +~c(`(Intercept)` = \"63.1\") * \",\" ~ ~\"R\"^2 ~ \"=\" ~ 0.74"</t>
  </si>
  <si>
    <t>\y\" == c(a = \"82.3\") * \"e\"^paste(-c(k = 0.00768), \"x\")"</t>
  </si>
  <si>
    <t>\y\" == c(Incubation.time = 0.19) * \"x\" ~ +~c(`(Intercept)` = \"66.2\") * \",\" ~ ~\"R\"^2 ~ \"=\" ~ 0.79"</t>
  </si>
  <si>
    <t>\y\" == c(a = \"89.6\") * \"e\"^paste(-c(k = 0.00923), \"x\")"</t>
  </si>
  <si>
    <t>\y\" == c(Incubation.time = 0.22) * \"x\" ~ +~c(`(Intercept)` = \"68.8\") * \",\" ~ ~\"R\"^2 ~ \"=\" ~ 0.74"</t>
  </si>
  <si>
    <t>\y\" == c(a = \"82.5\") * \"e\"^paste(-c(k = 0.00683), \"x\")"</t>
  </si>
  <si>
    <t>\y\" == c(Incubation.time = 0.2) * \"x\" ~ +~c(`(Intercept)` = \"69\") * \",\" ~ ~\"R\"^2 ~ \"=\" ~ 0.84"</t>
  </si>
  <si>
    <t>\y\" == c(a = \"96.9\") * \"e\"^paste(-c(k = 0.00555), \"x\")"</t>
  </si>
  <si>
    <t>\y\" == c(Incubation.time = 0.26) * \"x\" ~ +~c(`(Intercept)` = \"87.8\") * \",\" ~ ~\"R\"^2 ~ \"=\" ~ 0.91"</t>
  </si>
  <si>
    <t>\y\" == c(a = \"88.4\") * \"e\"^paste(-c(k = 0.00933), \"x\")"</t>
  </si>
  <si>
    <t>\y\" == c(Incubation.time = 0.23) * \"x\" ~ +~c(`(Intercept)` = \"69.5\") * \",\" ~ ~\"R\"^2 ~ \"=\" ~ 0.8"</t>
  </si>
  <si>
    <t>\y\" == c(a = \"90\") * \"e\"^paste(-c(k = 0.00887), \"x\")"</t>
  </si>
  <si>
    <t>\y\" == c(Incubation.time = 0.23) * \"x\" ~ +~c(`(Intercept)` = \"70.7\") * \",\" ~ ~\"R\"^2 ~ \"=\" ~ 0.8"</t>
  </si>
  <si>
    <t>\y\" == c(a = \"95.9\") * \"e\"^paste(-c(k = 0.0112), \"x\")"</t>
  </si>
  <si>
    <t>\y\" == c(Incubation.time = 0.23) * \"x\" ~ +~c(`(Intercept)` = \"67.9\") * \",\" ~ ~\"R\"^2 ~ \"=\" ~ 0.68"</t>
  </si>
  <si>
    <t>\y\" == c(a = \"79.6\") * \"e\"^paste(-c(k = 0.00632), \"x\")"</t>
  </si>
  <si>
    <t>\y\" == c(Incubation.time = 0.2) * \"x\" ~ +~c(`(Intercept)` = \"69.6\") * \",\" ~ ~\"R\"^2 ~ \"=\" ~ 0.84"</t>
  </si>
  <si>
    <t>\y\" == c(a = \"62.6\") * \"e\"^paste(-c(k = 0.00626), \"x\")"</t>
  </si>
  <si>
    <t>\y\" == c(Incubation.time = 0.15) * \"x\" ~ +~c(`(Intercept)` = \"53.7\") * \",\" ~ ~\"R\"^2 ~ \"=\" ~ 0.5"</t>
  </si>
  <si>
    <t>\y\" == c(a = \"79.1\") * \"e\"^paste(-c(k = 0.00892), \"x\")"</t>
  </si>
  <si>
    <t>\y\" == c(Incubation.time = 0.2) * \"x\" ~ +~c(`(Intercept)` = \"62.4\") * \",\" ~ ~\"R\"^2 ~ \"=\" ~ 0.75"</t>
  </si>
  <si>
    <t>\y\" == c(a = \"85.5\") * \"e\"^paste(-c(k = 0.0147), \"x\")"</t>
  </si>
  <si>
    <t>\y\" == c(Incubation.time = 0.17) * \"x\" ~ +~c(`(Intercept)` = \"55.2\") * \",\" ~ ~\"R\"^2 ~ \"=\" ~ 0.52"</t>
  </si>
  <si>
    <t>\y\" == c(a = \"73.5\") * \"e\"^paste(-c(k = 0.0108), \"x\")"</t>
  </si>
  <si>
    <t>\y\" == c(Incubation.time = 0.16) * \"x\" ~ +~c(`(Intercept)` = \"53.7\") * \",\" ~ ~\"R\"^2 ~ \"=\" ~ 0.68"</t>
  </si>
  <si>
    <t>\y\" == c(a = \"72.8\") * \"e\"^paste(-c(k = 0.00953), \"x\")"</t>
  </si>
  <si>
    <t>\y\" == c(Incubation.time = 0.17) * \"x\" ~ +~c(`(Intercept)` = \"55.3\") * \",\" ~ ~\"R\"^2 ~ \"=\" ~ 0.72"</t>
  </si>
  <si>
    <t>\y\" == c(a = \"79.5\") * \"e\"^paste(-c(k = 0.0056), \"x\")"</t>
  </si>
  <si>
    <t>\y\" == c(Incubation.time = 0.18) * \"x\" ~ +~c(`(Intercept)` = \"69.6\") * \",\" ~ ~\"R\"^2 ~ \"=\" ~ 0.84"</t>
  </si>
  <si>
    <t>\y\" == c(a = \"93.5\") * \"e\"^paste(-c(k = 0.00895), \"x\")"</t>
  </si>
  <si>
    <t>\y\" == c(Incubation.time = 0.23) * \"x\" ~ +~c(`(Intercept)` = \"73.7\") * \",\" ~ ~\"R\"^2 ~ \"=\" ~ 0.75"</t>
  </si>
  <si>
    <t>\y\" == c(a = \"90.8\") * \"e\"^paste(-c(k = 0.00948), \"x\")"</t>
  </si>
  <si>
    <t>\y\" == c(Incubation.time = 0.22) * \"x\" ~ +~c(`(Intercept)` = \"70.3\") * \",\" ~ ~\"R\"^2 ~ \"=\" ~ 0.75"</t>
  </si>
  <si>
    <t>\y\" == c(a = \"88.8\") * \"e\"^paste(-c(k = 0.00666), \"x\")"</t>
  </si>
  <si>
    <t>\y\" == c(Incubation.time = 0.21) * \"x\" ~ +~c(`(Intercept)` = \"75.6\") * \",\" ~ ~\"R\"^2 ~ \"=\" ~ 0.75"</t>
  </si>
  <si>
    <t>\y\" == c(a = \"102\") * \"e\"^paste(-c(k = 0.00662), \"x\")"</t>
  </si>
  <si>
    <t>\y\" == c(Incubation.time = 0.25) * \"x\" ~ +~c(`(Intercept)` = \"87.6\") * \",\" ~ ~\"R\"^2 ~ \"=\" ~ 0.81"</t>
  </si>
  <si>
    <t>\y\" == c(a = \"101\") * \"e\"^paste(-c(k = 0.113), \"x\")"</t>
  </si>
  <si>
    <t>\y\" == c(Incubation.time = 0.27) * \"x\" ~ +~c(`(Intercept)` = \"51.5\") * \",\" ~ ~\"R\"^2 ~ \"=\" ~ 0.18"</t>
  </si>
  <si>
    <t>\y\" == c(a = \"79.9\") * \"e\"^paste(-c(k = 0.00381), \"x\")"</t>
  </si>
  <si>
    <t>\y\" == c(Incubation.time = 0.17) * \"x\" ~ +~c(`(Intercept)` = \"76.3\") * \",\" ~ ~\"R\"^2 ~ \"=\" ~ 0.93"</t>
  </si>
  <si>
    <t>\y\" == c(a = \"79.9\") * \"e\"^paste(-c(k = 0.000921), \"x\")"</t>
  </si>
  <si>
    <t>\y\" == c(Incubation.time = 0.062) * \"x\" ~ +~c(`(Intercept)` = \"79.3\") * \",\" ~ ~\"R\"^2 ~ \"=\" ~ 0.78"</t>
  </si>
  <si>
    <t>\y\" == c(a = \"81.5\") * \"e\"^paste(-c(k = 0.000292), \"x\")"</t>
  </si>
  <si>
    <t>\y\" == c(Incubation.time = 0.021) * \"x\" ~ +~c(`(Intercept)` = \"81.3\") * \",\" ~ ~\"R\"^2 ~ \"=\" ~ 0.039"</t>
  </si>
  <si>
    <t>\y\" == c(a = \"96.1\") * \"e\"^paste(-c(k = 0.00638), \"x\")"</t>
  </si>
  <si>
    <t>\y\" == c(Incubation.time = 0.25) * \"x\" ~ +~c(`(Intercept)` = \"84.2\") * \",\" ~ ~\"R\"^2 ~ \"=\" ~ 0.78"</t>
  </si>
  <si>
    <t>\y\" == c(a = \"81.4\") * \"e\"^paste(-c(k = 0.000412), \"x\")"</t>
  </si>
  <si>
    <t>\y\" == c(Incubation.time = 0.029) * \"x\" ~ +~c(`(Intercept)` = \"81\") * \",\" ~ ~\"R\"^2 ~ \"=\" ~ 0.0035"</t>
  </si>
  <si>
    <t>\y\" == c(a = \"76\") * \"e\"^paste(-c(k = -0.000529), \"x\")"</t>
  </si>
  <si>
    <t>\y\" == c(Incubation.time = 0.042) * \"x\" ~ +~c(`(Intercept)` = \"76.1\") * \",\" ~ ~\"R\"^2 ~ \"=\" ~ 0.0056"</t>
  </si>
  <si>
    <t>\y\" == c(a = \"85.9\") * \"e\"^paste(-c(k = 0.00114), \"x\")"</t>
  </si>
  <si>
    <t>\y\" == c(Incubation.time = 0.074) * \"x\" ~ +~c(`(Intercept)` = \"84.4\") * \",\" ~ ~\"R\"^2 ~ \"=\" ~ 0.53"</t>
  </si>
  <si>
    <t>\y\" == c(a = \"72.5\") * \"e\"^paste(-c(k = -0.000447), \"x\")"</t>
  </si>
  <si>
    <t>\y\" == c(Incubation.time = 0.034) * \"x\" ~ +~c(`(Intercept)` = \"72.5\") * \",\" ~ ~\"R\"^2 ~ \"=\" ~ 0.33"</t>
  </si>
  <si>
    <t>\y\" == c(a = \"87.1\") * \"e\"^paste(-c(k = 0.000245), \"x\")"</t>
  </si>
  <si>
    <t>\y\" == c(Incubation.time = 0.019) * \"x\" ~ +~c(`(Intercept)` = \"86.9\") * \",\" ~ ~\"R\"^2 ~ \"=\" ~ -0.13"</t>
  </si>
  <si>
    <t>\y\" == c(a = \"83.9\") * \"e\"^paste(-c(k = -0.000688), \"x\")"</t>
  </si>
  <si>
    <t>\y\" == c(Incubation.time = 0.065) * \"x\" ~ +~c(`(Intercept)` = \"83.6\") * \",\" ~ ~\"R\"^2 ~ \"=\" ~ 0.94"</t>
  </si>
  <si>
    <t>\y\" == c(a = \"84.6\") * \"e\"^paste(-c(k = -0.000564), \"x\")"</t>
  </si>
  <si>
    <t>\y\" == c(Incubation.time = 0.053) * \"x\" ~ +~c(`(Intercept)` = \"84.4\") * \",\" ~ ~\"R\"^2 ~ \"=\" ~ 0.94"</t>
  </si>
  <si>
    <t>\y\" == c(a = \"85.7\") * \"e\"^paste(-c(k = -0.000422), \"x\")"</t>
  </si>
  <si>
    <t>\y\" == c(Incubation.time = 0.039) * \"x\" ~ +~c(`(Intercept)` = \"85.5\") * \",\" ~ ~\"R\"^2 ~ \"=\" ~ 0.88"</t>
  </si>
  <si>
    <t>\y\" == c(a = \"68.6\") * \"e\"^paste(-c(k = -0.000634), \"x\")"</t>
  </si>
  <si>
    <t>\y\" == c(Incubation.time = 0.047) * \"x\" ~ +~c(`(Intercept)` = \"68.6\") * \",\" ~ ~\"R\"^2 ~ \"=\" ~ 0.42"</t>
  </si>
  <si>
    <t>\y\" == c(a = \"64.9\") * \"e\"^paste(-c(k = -0.000715), \"x\")"</t>
  </si>
  <si>
    <t>\y\" == c(Incubation.time = 0.052) * \"x\" ~ +~c(`(Intercept)` = \"64.8\") * \",\" ~ ~\"R\"^2 ~ \"=\" ~ 0.58"</t>
  </si>
  <si>
    <t>\y\" == c(a = \"65.6\") * \"e\"^paste(-c(k = -0.000754), \"x\")"</t>
  </si>
  <si>
    <t>\y\" == c(Incubation.time = 0.056) * \"x\" ~ +~c(`(Intercept)` = \"65.5\") * \",\" ~ ~\"R\"^2 ~ \"=\" ~ 0.63"</t>
  </si>
  <si>
    <t>\y\" == c(a = \"91.8\") * \"e\"^paste(-c(k = 0.000892), \"x\")"</t>
  </si>
  <si>
    <t>\y\" == c(Incubation.time = 0.06) * \"x\" ~ +~c(`(Intercept)` = \"90.2\") * \",\" ~ ~\"R\"^2 ~ \"=\" ~ 0.94"</t>
  </si>
  <si>
    <t>\y\" == c(a = \"102\") * \"e\"^paste(-c(k = 0.00362), \"x\")"</t>
  </si>
  <si>
    <t>\y\" == c(Incubation.time = 0.13) * \"x\" ~ +~c(`(Intercept)` = \"87.5\") * \",\" ~ ~\"R\"^2 ~ \"=\" ~ 0.86"</t>
  </si>
  <si>
    <t>\y\" == c(a = \"94\") * \"e\"^paste(-c(k = 0.000892), \"x\")"</t>
  </si>
  <si>
    <t>\y\" == c(Incubation.time = 0.062) * \"x\" ~ +~c(`(Intercept)` = \"92.5\") * \",\" ~ ~\"R\"^2 ~ \"=\" ~ 0.95"</t>
  </si>
  <si>
    <t>\y\" == c(a = \"91.9\") * \"e\"^paste(-c(k = 0.0017), \"x\")"</t>
  </si>
  <si>
    <t>\y\" == c(Incubation.time = 0.093) * \"x\" ~ +~c(`(Intercept)` = \"88.2\") * \",\" ~ ~\"R\"^2 ~ \"=\" ~ 0.98"</t>
  </si>
  <si>
    <t>\y\" == c(a = \"99.1\") * \"e\"^paste(-c(k = 0.00436), \"x\")"</t>
  </si>
  <si>
    <t>\y\" == c(Incubation.time = 0.12) * \"x\" ~ +~c(`(Intercept)` = \"81.8\") * \",\" ~ ~\"R\"^2 ~ \"=\" ~ 0.77"</t>
  </si>
  <si>
    <t>\y\" == c(a = \"89.7\") * \"e\"^paste(-c(k = 0.00121), \"x\")"</t>
  </si>
  <si>
    <t>\y\" == c(Incubation.time = 0.071) * \"x\" ~ +~c(`(Intercept)` = \"87.1\") * \",\" ~ ~\"R\"^2 ~ \"=\" ~ 0.92"</t>
  </si>
  <si>
    <t>\y\" == c(a = \"96.1\") * \"e\"^paste(-c(k = 0.000518), \"x\")"</t>
  </si>
  <si>
    <t>\y\" == c(Incubation.time = 0.042) * \"x\" ~ +~c(`(Intercept)` = \"95.6\") * \",\" ~ ~\"R\"^2 ~ \"=\" ~ 0.98"</t>
  </si>
  <si>
    <t>\y\" == c(a = \"97.4\") * \"e\"^paste(-c(k = 0.000523), \"x\")"</t>
  </si>
  <si>
    <t>\y\" == c(Incubation.time = 0.043) * \"x\" ~ +~c(`(Intercept)` = \"97\") * \",\" ~ ~\"R\"^2 ~ \"=\" ~ 0.98"</t>
  </si>
  <si>
    <t>\y\" == c(a = \"97.8\") * \"e\"^paste(-c(k = 0.00048), \"x\")"</t>
  </si>
  <si>
    <t>\y\" == c(Incubation.time = 0.04) * \"x\" ~ +~c(`(Intercept)` = \"97.4\") * \",\" ~ ~\"R\"^2 ~ \"=\" ~ 0.97"</t>
  </si>
  <si>
    <t>\y\" == c(a = \"99\") * \"e\"^paste(-c(k = 0.000769), \"x\")"</t>
  </si>
  <si>
    <t>\y\" == c(Incubation.time = 0.059) * \"x\" ~ +~c(`(Intercept)` = \"97.9\") * \",\" ~ ~\"R\"^2 ~ \"=\" ~ 0.92"</t>
  </si>
  <si>
    <t>\y\" == c(a = \"97.4\") * \"e\"^paste(-c(k = 0.000578), \"x\")"</t>
  </si>
  <si>
    <t>\y\" == c(Incubation.time = 0.046) * \"x\" ~ +~c(`(Intercept)` = \"96.6\") * \",\" ~ ~\"R\"^2 ~ \"=\" ~ 0.95"</t>
  </si>
  <si>
    <t>\y\" == c(a = \"101\") * \"e\"^paste(-c(k = 0.000462), \"x\")"</t>
  </si>
  <si>
    <t>\y\" == c(Incubation.time = 0.04) * \"x\" ~ +~c(`(Intercept)` = \"101\") * \",\" ~ ~\"R\"^2 ~ \"=\" ~ 0.96"</t>
  </si>
  <si>
    <t>\y\" == c(a = \"103\") * \"e\"^paste(-c(k = -1.89e-05), \"x\")"</t>
  </si>
  <si>
    <t>\y\" == c(Incubation.time = 0.002) * \"x\" ~ +~c(`(Intercept)` = \"103\") * \",\" ~ ~\"R\"^2 ~ \"=\" ~ -0.16"</t>
  </si>
  <si>
    <t>\y\" == c(a = \"96.6\") * \"e\"^paste(-c(k = -0.000648), \"x\")"</t>
  </si>
  <si>
    <t>\y\" == c(Incubation.time = 0.078) * \"x\" ~ +~c(`(Intercept)` = \"95.1\") * \",\" ~ ~\"R\"^2 ~ \"=\" ~ 0.66"</t>
  </si>
  <si>
    <t>\y\" == c(a = \"101\") * \"e\"^paste(-c(k = -0.000144), \"x\")"</t>
  </si>
  <si>
    <t>\y\" == c(Incubation.time = 0.015) * \"x\" ~ +~c(`(Intercept)` = \"101\") * \",\" ~ ~\"R\"^2 ~ \"=\" ~ 0.18"</t>
  </si>
  <si>
    <t>\y\" == c(a = \"102\") * \"e\"^paste(-c(k = -0.000178), \"x\")"</t>
  </si>
  <si>
    <t>\y\" == c(Incubation.time = 0.019) * \"x\" ~ +~c(`(Intercept)` = \"101\") * \",\" ~ ~\"R\"^2 ~ \"=\" ~ 0.58"</t>
  </si>
  <si>
    <t>\y\" == c(a = \"106\") * \"e\"^paste(-c(k = 0.000101), \"x\")"</t>
  </si>
  <si>
    <t>\y\" == c(Incubation.time = 0.011) * \"x\" ~ +~c(`(Intercept)` = \"106\") * \",\" ~ ~\"R\"^2 ~ \"=\" ~ 0.062"</t>
  </si>
  <si>
    <t>\y\" == c(a = \"106\") * \"e\"^paste(-c(k = -7.76e-05), \"x\")"</t>
  </si>
  <si>
    <t>\y\" == c(Incubation.time = 0.0086) * \"x\" ~ +~c(`(Intercept)` = \"106\") * \",\" ~ ~\"R\"^2 ~ \"=\" ~ 0.061"</t>
  </si>
  <si>
    <t>\y\" == c(a = \"104\") * \"e\"^paste(-c(k = -0.000125), \"x\")"</t>
  </si>
  <si>
    <t>\y\" == c(Incubation.time = 0.014) * \"x\" ~ +~c(`(Intercept)` = \"104\") * \",\" ~ ~\"R\"^2 ~ \"=\" ~ 0.43"</t>
  </si>
  <si>
    <t>\y\" == c(a = \"108\") * \"e\"^paste(-c(k = -0.000457), \"x\")"</t>
  </si>
  <si>
    <t>\y\" == c(Incubation.time = 0.057) * \"x\" ~ +~c(`(Intercept)` = \"108\") * \",\" ~ ~\"R\"^2 ~ \"=\" ~ 0.85"</t>
  </si>
  <si>
    <t>\y\" == c(a = \"104\") * \"e\"^paste(-c(k = -0.000326), \"x\")"</t>
  </si>
  <si>
    <t>\y\" == c(Incubation.time = 0.038) * \"x\" ~ +~c(`(Intercept)` = \"103\") * \",\" ~ ~\"R\"^2 ~ \"=\" ~ 0.59"</t>
  </si>
  <si>
    <t>\y\" == c(a = \"107\") * \"e\"^paste(-c(k = -0.000255), \"x\")"</t>
  </si>
  <si>
    <t>\y\" == c(Incubation.time = 0.03) * \"x\" ~ +~c(`(Intercept)` = \"107\") * \",\" ~ ~\"R\"^2 ~ \"=\" ~ 0.34"</t>
  </si>
  <si>
    <t>\y\" == c(a = \"117\") * \"e\"^paste(-c(k = 8.59e-05), \"x\")"</t>
  </si>
  <si>
    <t>\y\" == c(Incubation.time = 0.01) * \"x\" ~ +~c(`(Intercept)` = \"117\") * \",\" ~ ~\"R\"^2 ~ \"=\" ~ -0.052"</t>
  </si>
  <si>
    <t>\y\" == c(a = \"105\") * \"e\"^paste(-c(k = 0.0559), \"x\")"</t>
  </si>
  <si>
    <t>\y\" == c(Incubation.time = 0.25) * \"x\" ~ +~c(`(Intercept)` = \"66.3\") * \",\" ~ ~\"R\"^2 ~ \"=\" ~ 0.27"</t>
  </si>
  <si>
    <t>\y\" == c(a = \"105\") * \"e\"^paste(-c(k = 0.00173), \"x\")"</t>
  </si>
  <si>
    <t>\y\" == c(Incubation.time = 0.12) * \"x\" ~ +~c(`(Intercept)` = \"102\") * \",\" ~ ~\"R\"^2 ~ \"=\" ~ 0.95"</t>
  </si>
  <si>
    <t>\y\" == c(a = \"101\") * \"e\"^paste(-c(k = -0.000127), \"x\")"</t>
  </si>
  <si>
    <t>\y\" == c(Incubation.time = 0.013) * \"x\" ~ +~c(`(Intercept)` = \"101\") * \",\" ~ ~\"R\"^2 ~ \"=\" ~ 0.37"</t>
  </si>
  <si>
    <t>\y\" == c(a = \"116\") * \"e\"^paste(-c(k = 0.0135), \"x\")"</t>
  </si>
  <si>
    <t>\y\" == c(Incubation.time = 0.17) * \"x\" ~ +~c(`(Intercept)` = \"67.7\") * \",\" ~ ~\"R\"^2 ~ \"=\" ~ 0.43"</t>
  </si>
  <si>
    <t>\y\" == c(a = \"105\") * \"e\"^paste(-c(k = -5.72e-05), \"x\")"</t>
  </si>
  <si>
    <t>\y\" == c(Incubation.time = 0.0061) * \"x\" ~ +~c(`(Intercept)` = \"105\") * \",\" ~ ~\"R\"^2 ~ \"=\" ~ -0.014"</t>
  </si>
  <si>
    <t>\y\" == c(a = \"123\") * \"e\"^paste(-c(k = 0.00726), \"x\")"</t>
  </si>
  <si>
    <t>\y\" == c(Incubation.time = 0.21) * \"x\" ~ +~c(`(Intercept)` = \"92.5\") * \",\" ~ ~\"R\"^2 ~ \"=\" ~ 0.64"</t>
  </si>
  <si>
    <t>\y\" == c(a = \"111\") * \"e\"^paste(-c(k = -9.99e-05), \"x\")"</t>
  </si>
  <si>
    <t>\y\" == c(Incubation.time = 0.011) * \"x\" ~ +~c(`(Intercept)` = \"111\") * \",\" ~ ~\"R\"^2 ~ \"=\" ~ 0.1"</t>
  </si>
  <si>
    <t>\y\" == c(a = \"103\") * \"e\"^paste(-c(k = -0.000249), \"x\")"</t>
  </si>
  <si>
    <t>\y\" == c(Incubation.time = 0.028) * \"x\" ~ +~c(`(Intercept)` = \"103\") * \",\" ~ ~\"R\"^2 ~ \"=\" ~ 0.41"</t>
  </si>
  <si>
    <t>\y\" == c(a = \"105\") * \"e\"^paste(-c(k = -0.000162), \"x\")"</t>
  </si>
  <si>
    <t>\y\" == c(Incubation.time = 0.018) * \"x\" ~ +~c(`(Intercept)` = \"105\") * \",\" ~ ~\"R\"^2 ~ \"=\" ~ 0.49"</t>
  </si>
  <si>
    <t>\y\" == c(a = \"227\") * \"e\"^paste(-c(k = -0.000309), \"x\")"</t>
  </si>
  <si>
    <t>\y\" == c(Incubation.time = 0.11) * \"x\" ~ +~c(`(Intercept)` = \"219\") * \",\" ~ ~\"R\"^2 ~ \"=\" ~ -0.14"</t>
  </si>
  <si>
    <t>\y\" == c(a = \"128\") * \"e\"^paste(-c(k = 0.00417), \"x\")"</t>
  </si>
  <si>
    <t>\y\" == c(Incubation.time = 0.22) * \"x\" ~ +~c(`(Intercept)` = \"113\") * \",\" ~ ~\"R\"^2 ~ \"=\" ~ 0.81"</t>
  </si>
  <si>
    <t>\y\" == c(a = \"123\") * \"e\"^paste(-c(k = 0.00657), \"x\")"</t>
  </si>
  <si>
    <t>\y\" == c(Incubation.time = 0.2) * \"x\" ~ +~c(`(Intercept)` = \"95.5\") * \",\" ~ ~\"R\"^2 ~ \"=\" ~ 0.63"</t>
  </si>
  <si>
    <t>\y\" == c(a = \"102\") * \"e\"^paste(-c(k = -5.56e-05), \"x\")"</t>
  </si>
  <si>
    <t>\y\" == c(Incubation.time = 0.0058) * \"x\" ~ +~c(`(Intercept)` = \"102\") * \",\" ~ ~\"R\"^2 ~ \"=\" ~ 0.19"</t>
  </si>
  <si>
    <t>\y\" == c(a = \"101\") * \"e\"^paste(-c(k = 9.42e-06), \"x\")"</t>
  </si>
  <si>
    <t>\y\" == c(Incubation.time = 0.00095) * \"x\" ~ +~c(`(Intercept)` = \"101\") * \",\" ~ ~\"R\"^2 ~ \"=\" ~ -0.076"</t>
  </si>
  <si>
    <t>\y\" == c(a = \"99.4\") * \"e\"^paste(-c(k = 2.81e-05), \"x\")"</t>
  </si>
  <si>
    <t>\y\" == c(Incubation.time = 0.0028) * \"x\" ~ +~c(`(Intercept)` = \"99.4\") * \",\" ~ ~\"R\"^2 ~ \"=\" ~ 0.058"</t>
  </si>
  <si>
    <t>\y\" == c(a = \"100\") * \"e\"^paste(-c(k = -0.000202), \"x\")"</t>
  </si>
  <si>
    <t>\y\" == c(Incubation.time = 0.022) * \"x\" ~ +~c(`(Intercept)` = \"100\") * \",\" ~ ~\"R\"^2 ~ \"=\" ~ 0.55"</t>
  </si>
  <si>
    <t>\y\" == c(a = \"98.6\") * \"e\"^paste(-c(k = -0.000178), \"x\")"</t>
  </si>
  <si>
    <t>\y\" == c(Incubation.time = 0.019) * \"x\" ~ +~c(`(Intercept)` = \"98.5\") * \",\" ~ ~\"R\"^2 ~ \"=\" ~ 0.55"</t>
  </si>
  <si>
    <t>\y\" == c(a = \"101\") * \"e\"^paste(-c(k = -0.000202), \"x\")"</t>
  </si>
  <si>
    <t>\y\" == c(Incubation.time = 0.022) * \"x\" ~ +~c(`(Intercept)` = \"100\") * \",\" ~ ~\"R\"^2 ~ \"=\" ~ 0.52"</t>
  </si>
  <si>
    <t>Net uptake?</t>
  </si>
  <si>
    <t>Inconclusive</t>
  </si>
  <si>
    <t>Erroneous</t>
  </si>
  <si>
    <t>-</t>
  </si>
  <si>
    <t>\y\" == c(a = \"87.8\") * \"e\"^paste(-c(k = 0.00147), \"x\")"</t>
  </si>
  <si>
    <t>\y\" == c(Incubation.time = 0.09) * \"x\" ~ +~c(`(Intercept)` = \"85\") * \",\" ~ ~\"R\"^2 ~ \"=\" ~ 0.64"</t>
  </si>
  <si>
    <t>\y\" == c(a = \"73.8\") * \"e\"^paste(-c(k = -0.000617), \"x\")"</t>
  </si>
  <si>
    <t>\y\" == c(Incubation.time = 0.05) * \"x\" ~ +~c(`(Intercept)` = \"73.8\") * \",\" ~ ~\"R\"^2 ~ \"=\" ~ 0.36"</t>
  </si>
  <si>
    <t>\y\" == c(a = \"72.7\") * \"e\"^paste(-c(k = -0.000598), \"x\")"</t>
  </si>
  <si>
    <t>\y\" == c(Incubation.time = 0.048) * \"x\" ~ +~c(`(Intercept)` = \"72.7\") * \",\" ~ ~\"R\"^2 ~ \"=\" ~ 0.33"</t>
  </si>
  <si>
    <t>\y\" == c(a = \"112\") * \"e\"^paste(-c(k = -9.33e-05), \"x\")"</t>
  </si>
  <si>
    <t>\y\" == c(Incubation.time = 0.011) * \"x\" ~ +~c(`(Intercept)` = \"112\") * \",\" ~ ~\"R\"^2 ~ \"=\" ~ 0.11"</t>
  </si>
  <si>
    <t>Corresponding metagenome</t>
  </si>
  <si>
    <t>SC9738</t>
  </si>
  <si>
    <t>SC9739</t>
  </si>
  <si>
    <t>SC9740</t>
  </si>
  <si>
    <t>SC9741</t>
  </si>
  <si>
    <t>SC9742</t>
  </si>
  <si>
    <t>SC9743</t>
  </si>
  <si>
    <t>SC9744</t>
  </si>
  <si>
    <t>SC9745</t>
  </si>
  <si>
    <r>
      <t>k (hr</t>
    </r>
    <r>
      <rPr>
        <b/>
        <vertAlign val="superscript"/>
        <sz val="8"/>
        <color theme="1"/>
        <rFont val="Arial"/>
        <family val="2"/>
      </rPr>
      <t>-1</t>
    </r>
    <r>
      <rPr>
        <b/>
        <sz val="8"/>
        <color theme="1"/>
        <rFont val="Arial"/>
        <family val="2"/>
      </rPr>
      <t>)</t>
    </r>
  </si>
  <si>
    <r>
      <t>Gibbs free energy (kJ mol</t>
    </r>
    <r>
      <rPr>
        <b/>
        <vertAlign val="superscript"/>
        <sz val="8"/>
        <color theme="1"/>
        <rFont val="Arial"/>
        <family val="2"/>
      </rPr>
      <t>-1</t>
    </r>
    <r>
      <rPr>
        <b/>
        <sz val="8"/>
        <color theme="1"/>
        <rFont val="Arial"/>
        <family val="2"/>
      </rPr>
      <t>)</t>
    </r>
  </si>
  <si>
    <r>
      <t>Bulk energy yield (W L</t>
    </r>
    <r>
      <rPr>
        <b/>
        <vertAlign val="superscript"/>
        <sz val="8"/>
        <color theme="1"/>
        <rFont val="Arial"/>
        <family val="2"/>
      </rPr>
      <t>-1</t>
    </r>
    <r>
      <rPr>
        <b/>
        <sz val="8"/>
        <color theme="1"/>
        <rFont val="Arial"/>
        <family val="2"/>
      </rPr>
      <t>)</t>
    </r>
  </si>
  <si>
    <r>
      <t>Cell specific energy yield (W cell</t>
    </r>
    <r>
      <rPr>
        <b/>
        <vertAlign val="superscript"/>
        <sz val="8"/>
        <color theme="1"/>
        <rFont val="Arial"/>
        <family val="2"/>
      </rPr>
      <t>-1</t>
    </r>
    <r>
      <rPr>
        <b/>
        <sz val="8"/>
        <color theme="1"/>
        <rFont val="Arial"/>
        <family val="2"/>
      </rPr>
      <t>)</t>
    </r>
  </si>
  <si>
    <r>
      <t>Cell-specific oxidation rate (mol hr</t>
    </r>
    <r>
      <rPr>
        <b/>
        <vertAlign val="superscript"/>
        <sz val="8"/>
        <color theme="1"/>
        <rFont val="Arial"/>
        <family val="2"/>
      </rPr>
      <t>-1</t>
    </r>
    <r>
      <rPr>
        <b/>
        <sz val="8"/>
        <color theme="1"/>
        <rFont val="Arial"/>
        <family val="2"/>
      </rPr>
      <t xml:space="preserve"> cell</t>
    </r>
    <r>
      <rPr>
        <b/>
        <vertAlign val="superscript"/>
        <sz val="8"/>
        <color theme="1"/>
        <rFont val="Arial"/>
        <family val="2"/>
      </rPr>
      <t>-1</t>
    </r>
    <r>
      <rPr>
        <b/>
        <sz val="8"/>
        <color theme="1"/>
        <rFont val="Arial"/>
        <family val="2"/>
      </rPr>
      <t>)</t>
    </r>
  </si>
  <si>
    <t>At average in situ concentration</t>
  </si>
  <si>
    <t>At average atmospheric concentration (0.53 ppmv)</t>
  </si>
  <si>
    <t>At 2X oversaturation</t>
  </si>
  <si>
    <t>At 5X oversaturation</t>
  </si>
  <si>
    <t>At 15X oversaturation</t>
  </si>
  <si>
    <t>At average atmospheric concentration (0.009 ppmv)</t>
  </si>
  <si>
    <t>At 20X oversaturation</t>
  </si>
  <si>
    <t>At 200X oversaturation</t>
  </si>
  <si>
    <t>At 2000X oversaturation</t>
  </si>
  <si>
    <r>
      <t>Bulk oxidation rate (mol hr</t>
    </r>
    <r>
      <rPr>
        <b/>
        <vertAlign val="superscript"/>
        <sz val="8"/>
        <color theme="1"/>
        <rFont val="Arial"/>
        <family val="2"/>
      </rPr>
      <t>-1</t>
    </r>
    <r>
      <rPr>
        <b/>
        <sz val="8"/>
        <color theme="1"/>
        <rFont val="Arial"/>
        <family val="2"/>
      </rPr>
      <t xml:space="preserve"> L</t>
    </r>
    <r>
      <rPr>
        <b/>
        <vertAlign val="superscript"/>
        <sz val="8"/>
        <color theme="1"/>
        <rFont val="Arial"/>
        <family val="2"/>
      </rPr>
      <t>-1</t>
    </r>
    <r>
      <rPr>
        <b/>
        <sz val="8"/>
        <color theme="1"/>
        <rFont val="Arial"/>
        <family val="2"/>
      </rPr>
      <t>)</t>
    </r>
  </si>
  <si>
    <r>
      <t>Average direct cell count (L</t>
    </r>
    <r>
      <rPr>
        <b/>
        <vertAlign val="superscript"/>
        <sz val="8"/>
        <color theme="1"/>
        <rFont val="Arial"/>
        <family val="2"/>
      </rPr>
      <t>-1</t>
    </r>
    <r>
      <rPr>
        <b/>
        <sz val="8"/>
        <color theme="1"/>
        <rFont val="Arial"/>
        <family val="2"/>
      </rPr>
      <t>)</t>
    </r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vertAlign val="subscript"/>
      <sz val="8"/>
      <color theme="1"/>
      <name val="Arial"/>
      <family val="2"/>
    </font>
    <font>
      <b/>
      <vertAlign val="superscript"/>
      <sz val="8"/>
      <color theme="1"/>
      <name val="Arial"/>
      <family val="2"/>
    </font>
    <font>
      <sz val="11"/>
      <color rgb="FF9C5700"/>
      <name val="Calibri"/>
      <family val="2"/>
      <scheme val="minor"/>
    </font>
    <font>
      <sz val="8"/>
      <color rgb="FF9C57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EB9C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5" borderId="0" applyNumberFormat="0" applyBorder="0" applyAlignment="0" applyProtection="0"/>
  </cellStyleXfs>
  <cellXfs count="22">
    <xf numFmtId="0" fontId="0" fillId="0" borderId="0" xfId="0"/>
    <xf numFmtId="0" fontId="3" fillId="0" borderId="0" xfId="0" applyFont="1"/>
    <xf numFmtId="0" fontId="3" fillId="0" borderId="0" xfId="0" applyFont="1" applyFill="1"/>
    <xf numFmtId="2" fontId="3" fillId="0" borderId="0" xfId="0" applyNumberFormat="1" applyFont="1"/>
    <xf numFmtId="11" fontId="3" fillId="0" borderId="0" xfId="0" applyNumberFormat="1" applyFont="1"/>
    <xf numFmtId="0" fontId="4" fillId="0" borderId="0" xfId="0" applyFont="1" applyFill="1"/>
    <xf numFmtId="0" fontId="4" fillId="0" borderId="0" xfId="0" applyFont="1"/>
    <xf numFmtId="0" fontId="2" fillId="0" borderId="0" xfId="0" applyFont="1" applyFill="1"/>
    <xf numFmtId="0" fontId="8" fillId="5" borderId="0" xfId="1" applyFont="1"/>
    <xf numFmtId="2" fontId="2" fillId="0" borderId="0" xfId="0" applyNumberFormat="1" applyFont="1"/>
    <xf numFmtId="11" fontId="2" fillId="0" borderId="0" xfId="0" applyNumberFormat="1" applyFont="1"/>
    <xf numFmtId="11" fontId="3" fillId="6" borderId="0" xfId="0" applyNumberFormat="1" applyFont="1" applyFill="1"/>
    <xf numFmtId="2" fontId="3" fillId="6" borderId="0" xfId="0" applyNumberFormat="1" applyFont="1" applyFill="1"/>
    <xf numFmtId="11" fontId="2" fillId="6" borderId="0" xfId="0" applyNumberFormat="1" applyFont="1" applyFill="1"/>
    <xf numFmtId="11" fontId="1" fillId="0" borderId="0" xfId="0" applyNumberFormat="1" applyFont="1"/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7" fillId="5" borderId="0" xfId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</cellXfs>
  <cellStyles count="2">
    <cellStyle name="Neutral" xfId="1" builtinId="28"/>
    <cellStyle name="Normal" xfId="0" builtinId="0"/>
  </cellStyles>
  <dxfs count="4"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CCFF"/>
      <color rgb="FFFF6699"/>
      <color rgb="FFFFCC99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43"/>
  <sheetViews>
    <sheetView tabSelected="1" workbookViewId="0">
      <pane ySplit="2" topLeftCell="A3" activePane="bottomLeft" state="frozen"/>
      <selection pane="bottomLeft" activeCell="G8" sqref="G8"/>
    </sheetView>
  </sheetViews>
  <sheetFormatPr defaultRowHeight="14" x14ac:dyDescent="0.3"/>
  <cols>
    <col min="1" max="1" width="9.58203125" bestFit="1" customWidth="1"/>
    <col min="2" max="2" width="16.33203125" bestFit="1" customWidth="1"/>
    <col min="3" max="3" width="7.08203125" bestFit="1" customWidth="1"/>
    <col min="4" max="4" width="13" bestFit="1" customWidth="1"/>
    <col min="5" max="5" width="3.5" bestFit="1" customWidth="1"/>
    <col min="6" max="6" width="7.83203125" bestFit="1" customWidth="1"/>
    <col min="7" max="7" width="23.08203125" bestFit="1" customWidth="1"/>
    <col min="8" max="8" width="22.08203125" bestFit="1" customWidth="1"/>
    <col min="9" max="9" width="14.5" bestFit="1" customWidth="1"/>
    <col min="10" max="10" width="15.33203125" bestFit="1" customWidth="1"/>
  </cols>
  <sheetData>
    <row r="1" spans="1:10" x14ac:dyDescent="0.3">
      <c r="A1" s="15" t="s">
        <v>54</v>
      </c>
      <c r="B1" s="16"/>
      <c r="C1" s="16"/>
      <c r="D1" s="16"/>
      <c r="E1" s="16"/>
      <c r="F1" s="16"/>
      <c r="G1" s="16"/>
      <c r="H1" s="16"/>
    </row>
    <row r="2" spans="1:10" x14ac:dyDescent="0.3">
      <c r="A2" s="5" t="s">
        <v>24</v>
      </c>
      <c r="B2" s="5" t="s">
        <v>26</v>
      </c>
      <c r="C2" s="5" t="s">
        <v>39</v>
      </c>
      <c r="D2" s="6" t="s">
        <v>23</v>
      </c>
      <c r="E2" s="6" t="s">
        <v>1</v>
      </c>
      <c r="F2" s="5" t="s">
        <v>0</v>
      </c>
      <c r="G2" s="6" t="s">
        <v>52</v>
      </c>
      <c r="H2" s="6" t="s">
        <v>53</v>
      </c>
      <c r="I2" s="5" t="s">
        <v>51</v>
      </c>
      <c r="J2" s="5" t="s">
        <v>31</v>
      </c>
    </row>
    <row r="3" spans="1:10" x14ac:dyDescent="0.3">
      <c r="A3" s="7" t="s">
        <v>25</v>
      </c>
      <c r="B3" s="2" t="s">
        <v>29</v>
      </c>
      <c r="C3" s="2" t="s">
        <v>40</v>
      </c>
      <c r="D3" s="2">
        <v>20</v>
      </c>
      <c r="E3" s="2" t="s">
        <v>3</v>
      </c>
      <c r="F3" s="2">
        <v>1</v>
      </c>
      <c r="G3" s="2">
        <v>1.957813743</v>
      </c>
      <c r="H3" s="3">
        <v>81.427713468626493</v>
      </c>
      <c r="I3" s="3">
        <v>0</v>
      </c>
      <c r="J3" s="3">
        <v>0</v>
      </c>
    </row>
    <row r="4" spans="1:10" x14ac:dyDescent="0.3">
      <c r="A4" s="7" t="s">
        <v>25</v>
      </c>
      <c r="B4" s="2" t="s">
        <v>29</v>
      </c>
      <c r="C4" s="2" t="s">
        <v>40</v>
      </c>
      <c r="D4" s="2">
        <v>20</v>
      </c>
      <c r="E4" s="2" t="s">
        <v>3</v>
      </c>
      <c r="F4" s="2">
        <v>2</v>
      </c>
      <c r="G4" s="2">
        <v>1.8338137430000001</v>
      </c>
      <c r="H4" s="3">
        <v>76.270411602598301</v>
      </c>
      <c r="I4" s="3">
        <v>18.754166666666698</v>
      </c>
      <c r="J4" s="3">
        <v>0.78142361111111103</v>
      </c>
    </row>
    <row r="5" spans="1:10" x14ac:dyDescent="0.3">
      <c r="A5" s="7" t="s">
        <v>25</v>
      </c>
      <c r="B5" s="2" t="s">
        <v>29</v>
      </c>
      <c r="C5" s="2" t="s">
        <v>40</v>
      </c>
      <c r="D5" s="2">
        <v>20</v>
      </c>
      <c r="E5" s="2" t="s">
        <v>3</v>
      </c>
      <c r="F5" s="2">
        <v>3</v>
      </c>
      <c r="G5" s="2">
        <v>1.7698137430000001</v>
      </c>
      <c r="H5" s="3">
        <v>73.608578381422404</v>
      </c>
      <c r="I5" s="3">
        <v>25.3755555555556</v>
      </c>
      <c r="J5" s="3">
        <v>1.0573148148148099</v>
      </c>
    </row>
    <row r="6" spans="1:10" x14ac:dyDescent="0.3">
      <c r="A6" s="7" t="s">
        <v>25</v>
      </c>
      <c r="B6" s="2" t="s">
        <v>29</v>
      </c>
      <c r="C6" s="2" t="s">
        <v>40</v>
      </c>
      <c r="D6" s="2">
        <v>20</v>
      </c>
      <c r="E6" s="2" t="s">
        <v>3</v>
      </c>
      <c r="F6" s="2">
        <v>4</v>
      </c>
      <c r="G6" s="2">
        <v>1.5338137430000001</v>
      </c>
      <c r="H6" s="3">
        <v>63.793068378336301</v>
      </c>
      <c r="I6" s="3">
        <v>41.425555555555597</v>
      </c>
      <c r="J6" s="3">
        <v>1.7260648148148099</v>
      </c>
    </row>
    <row r="7" spans="1:10" x14ac:dyDescent="0.3">
      <c r="A7" s="7" t="s">
        <v>25</v>
      </c>
      <c r="B7" s="2" t="s">
        <v>29</v>
      </c>
      <c r="C7" s="2" t="s">
        <v>40</v>
      </c>
      <c r="D7" s="2">
        <v>20</v>
      </c>
      <c r="E7" s="2" t="s">
        <v>3</v>
      </c>
      <c r="F7" s="2">
        <v>5</v>
      </c>
      <c r="G7" s="2">
        <v>1.1988137430000001</v>
      </c>
      <c r="H7" s="3">
        <v>49.860035111243803</v>
      </c>
      <c r="I7" s="3">
        <v>66.725555555555601</v>
      </c>
      <c r="J7" s="3">
        <v>2.7802314814814801</v>
      </c>
    </row>
    <row r="8" spans="1:10" x14ac:dyDescent="0.3">
      <c r="A8" s="7" t="s">
        <v>25</v>
      </c>
      <c r="B8" s="2" t="s">
        <v>29</v>
      </c>
      <c r="C8" s="2" t="s">
        <v>40</v>
      </c>
      <c r="D8" s="2">
        <v>20</v>
      </c>
      <c r="E8" s="2" t="s">
        <v>3</v>
      </c>
      <c r="F8" s="2">
        <v>7</v>
      </c>
      <c r="G8" s="2">
        <v>0.95681374299999999</v>
      </c>
      <c r="H8" s="3">
        <v>39.794978243672503</v>
      </c>
      <c r="I8" s="3">
        <v>90.909444444444404</v>
      </c>
      <c r="J8" s="3">
        <v>3.7878935185185201</v>
      </c>
    </row>
    <row r="9" spans="1:10" x14ac:dyDescent="0.3">
      <c r="A9" s="7" t="s">
        <v>25</v>
      </c>
      <c r="B9" s="2" t="s">
        <v>29</v>
      </c>
      <c r="C9" s="2" t="s">
        <v>40</v>
      </c>
      <c r="D9" s="2">
        <v>20</v>
      </c>
      <c r="E9" s="2" t="s">
        <v>3</v>
      </c>
      <c r="F9" s="2">
        <v>8</v>
      </c>
      <c r="G9" s="2">
        <v>0.65781374299999995</v>
      </c>
      <c r="H9" s="3">
        <v>27.359226163491499</v>
      </c>
      <c r="I9" s="3">
        <v>115.79305555555599</v>
      </c>
      <c r="J9" s="3">
        <v>4.8247106481481499</v>
      </c>
    </row>
    <row r="10" spans="1:10" x14ac:dyDescent="0.3">
      <c r="A10" s="7" t="s">
        <v>25</v>
      </c>
      <c r="B10" s="2" t="s">
        <v>29</v>
      </c>
      <c r="C10" s="2" t="s">
        <v>40</v>
      </c>
      <c r="D10" s="2">
        <v>20</v>
      </c>
      <c r="E10" s="2" t="s">
        <v>3</v>
      </c>
      <c r="F10" s="2">
        <v>9</v>
      </c>
      <c r="G10" s="2">
        <v>0.38081374299999998</v>
      </c>
      <c r="H10" s="3">
        <v>15.8384792530896</v>
      </c>
      <c r="I10" s="3">
        <v>162.39638888888899</v>
      </c>
      <c r="J10" s="3">
        <v>6.7665162037037003</v>
      </c>
    </row>
    <row r="11" spans="1:10" x14ac:dyDescent="0.3">
      <c r="A11" s="7" t="s">
        <v>25</v>
      </c>
      <c r="B11" s="2" t="s">
        <v>29</v>
      </c>
      <c r="C11" s="2" t="s">
        <v>40</v>
      </c>
      <c r="D11" s="2">
        <v>20</v>
      </c>
      <c r="E11" s="2" t="s">
        <v>3</v>
      </c>
      <c r="F11" s="2">
        <v>10</v>
      </c>
      <c r="G11" s="2">
        <v>0.177813743</v>
      </c>
      <c r="H11" s="3">
        <v>7.3954770046723501</v>
      </c>
      <c r="I11" s="3">
        <v>219.34333333333299</v>
      </c>
      <c r="J11" s="3">
        <v>9.1393055555555591</v>
      </c>
    </row>
    <row r="12" spans="1:10" x14ac:dyDescent="0.3">
      <c r="A12" s="7" t="s">
        <v>25</v>
      </c>
      <c r="B12" s="2" t="s">
        <v>29</v>
      </c>
      <c r="C12" s="2" t="s">
        <v>40</v>
      </c>
      <c r="D12" s="2">
        <v>20</v>
      </c>
      <c r="E12" s="2" t="s">
        <v>3</v>
      </c>
      <c r="F12" s="2">
        <v>11</v>
      </c>
      <c r="G12" s="2">
        <v>0</v>
      </c>
      <c r="H12" s="3">
        <v>0</v>
      </c>
      <c r="I12" s="3">
        <v>383.30388888888899</v>
      </c>
      <c r="J12" s="3">
        <v>15.9709953703704</v>
      </c>
    </row>
    <row r="13" spans="1:10" x14ac:dyDescent="0.3">
      <c r="A13" s="7" t="s">
        <v>25</v>
      </c>
      <c r="B13" s="2" t="s">
        <v>29</v>
      </c>
      <c r="C13" s="2" t="s">
        <v>41</v>
      </c>
      <c r="D13" s="2">
        <v>20</v>
      </c>
      <c r="E13" s="2" t="s">
        <v>3</v>
      </c>
      <c r="F13" s="2">
        <v>1</v>
      </c>
      <c r="G13" s="2">
        <v>1.9928137429999999</v>
      </c>
      <c r="H13" s="3">
        <v>82.883403511457104</v>
      </c>
      <c r="I13" s="3">
        <v>0</v>
      </c>
      <c r="J13" s="3">
        <v>0</v>
      </c>
    </row>
    <row r="14" spans="1:10" x14ac:dyDescent="0.3">
      <c r="A14" s="7" t="s">
        <v>25</v>
      </c>
      <c r="B14" s="2" t="s">
        <v>29</v>
      </c>
      <c r="C14" s="2" t="s">
        <v>41</v>
      </c>
      <c r="D14" s="2">
        <v>20</v>
      </c>
      <c r="E14" s="2" t="s">
        <v>3</v>
      </c>
      <c r="F14" s="2">
        <v>2</v>
      </c>
      <c r="G14" s="2">
        <v>1.9308137430000001</v>
      </c>
      <c r="H14" s="3">
        <v>80.304752578443001</v>
      </c>
      <c r="I14" s="3">
        <v>18.7572222222222</v>
      </c>
      <c r="J14" s="3">
        <v>0.78155092592592601</v>
      </c>
    </row>
    <row r="15" spans="1:10" x14ac:dyDescent="0.3">
      <c r="A15" s="7" t="s">
        <v>25</v>
      </c>
      <c r="B15" s="2" t="s">
        <v>29</v>
      </c>
      <c r="C15" s="2" t="s">
        <v>41</v>
      </c>
      <c r="D15" s="2">
        <v>20</v>
      </c>
      <c r="E15" s="2" t="s">
        <v>3</v>
      </c>
      <c r="F15" s="2">
        <v>3</v>
      </c>
      <c r="G15" s="2">
        <v>1.7938137430000001</v>
      </c>
      <c r="H15" s="3">
        <v>74.606765839363405</v>
      </c>
      <c r="I15" s="3">
        <v>25.377222222222201</v>
      </c>
      <c r="J15" s="3">
        <v>1.0573842592592599</v>
      </c>
    </row>
    <row r="16" spans="1:10" x14ac:dyDescent="0.3">
      <c r="A16" s="7" t="s">
        <v>25</v>
      </c>
      <c r="B16" s="2" t="s">
        <v>29</v>
      </c>
      <c r="C16" s="2" t="s">
        <v>41</v>
      </c>
      <c r="D16" s="2">
        <v>20</v>
      </c>
      <c r="E16" s="2" t="s">
        <v>3</v>
      </c>
      <c r="F16" s="2">
        <v>4</v>
      </c>
      <c r="G16" s="2">
        <v>1.5778137430000001</v>
      </c>
      <c r="H16" s="3">
        <v>65.623078717894799</v>
      </c>
      <c r="I16" s="3">
        <v>41.426111111111098</v>
      </c>
      <c r="J16" s="3">
        <v>1.72608796296296</v>
      </c>
    </row>
    <row r="17" spans="1:10" x14ac:dyDescent="0.3">
      <c r="A17" s="7" t="s">
        <v>25</v>
      </c>
      <c r="B17" s="2" t="s">
        <v>29</v>
      </c>
      <c r="C17" s="2" t="s">
        <v>41</v>
      </c>
      <c r="D17" s="2">
        <v>20</v>
      </c>
      <c r="E17" s="2" t="s">
        <v>3</v>
      </c>
      <c r="F17" s="2">
        <v>5</v>
      </c>
      <c r="G17" s="2">
        <v>1.2308137429999999</v>
      </c>
      <c r="H17" s="3">
        <v>51.190951721831802</v>
      </c>
      <c r="I17" s="3">
        <v>66.725277777777805</v>
      </c>
      <c r="J17" s="3">
        <v>2.7802199074074099</v>
      </c>
    </row>
    <row r="18" spans="1:10" x14ac:dyDescent="0.3">
      <c r="A18" s="7" t="s">
        <v>25</v>
      </c>
      <c r="B18" s="2" t="s">
        <v>29</v>
      </c>
      <c r="C18" s="2" t="s">
        <v>41</v>
      </c>
      <c r="D18" s="2">
        <v>20</v>
      </c>
      <c r="E18" s="2" t="s">
        <v>3</v>
      </c>
      <c r="F18" s="2">
        <v>6</v>
      </c>
      <c r="G18" s="2">
        <v>1.114813743</v>
      </c>
      <c r="H18" s="3">
        <v>46.366379008450501</v>
      </c>
      <c r="I18" s="3">
        <v>74.197777777777802</v>
      </c>
      <c r="J18" s="3">
        <v>3.09157407407407</v>
      </c>
    </row>
    <row r="19" spans="1:10" x14ac:dyDescent="0.3">
      <c r="A19" s="7" t="s">
        <v>25</v>
      </c>
      <c r="B19" s="2" t="s">
        <v>29</v>
      </c>
      <c r="C19" s="2" t="s">
        <v>41</v>
      </c>
      <c r="D19" s="2">
        <v>20</v>
      </c>
      <c r="E19" s="2" t="s">
        <v>3</v>
      </c>
      <c r="F19" s="2">
        <v>7</v>
      </c>
      <c r="G19" s="2">
        <v>1.0028137429999999</v>
      </c>
      <c r="H19" s="3">
        <v>41.708170871392703</v>
      </c>
      <c r="I19" s="3">
        <v>90.9097222222222</v>
      </c>
      <c r="J19" s="3">
        <v>3.7879050925925899</v>
      </c>
    </row>
    <row r="20" spans="1:10" x14ac:dyDescent="0.3">
      <c r="A20" s="7" t="s">
        <v>25</v>
      </c>
      <c r="B20" s="2" t="s">
        <v>29</v>
      </c>
      <c r="C20" s="2" t="s">
        <v>41</v>
      </c>
      <c r="D20" s="2">
        <v>20</v>
      </c>
      <c r="E20" s="2" t="s">
        <v>3</v>
      </c>
      <c r="F20" s="2">
        <v>8</v>
      </c>
      <c r="G20" s="2">
        <v>0.72981374300000001</v>
      </c>
      <c r="H20" s="3">
        <v>30.353788537314301</v>
      </c>
      <c r="I20" s="3">
        <v>115.7925</v>
      </c>
      <c r="J20" s="3">
        <v>4.8246874999999996</v>
      </c>
    </row>
    <row r="21" spans="1:10" x14ac:dyDescent="0.3">
      <c r="A21" s="7" t="s">
        <v>25</v>
      </c>
      <c r="B21" s="2" t="s">
        <v>29</v>
      </c>
      <c r="C21" s="2" t="s">
        <v>41</v>
      </c>
      <c r="D21" s="2">
        <v>20</v>
      </c>
      <c r="E21" s="2" t="s">
        <v>3</v>
      </c>
      <c r="F21" s="2">
        <v>9</v>
      </c>
      <c r="G21" s="2">
        <v>0.45281374299999999</v>
      </c>
      <c r="H21" s="3">
        <v>18.8330416269125</v>
      </c>
      <c r="I21" s="3">
        <v>162.398333333333</v>
      </c>
      <c r="J21" s="3">
        <v>6.7665972222222202</v>
      </c>
    </row>
    <row r="22" spans="1:10" x14ac:dyDescent="0.3">
      <c r="A22" s="7" t="s">
        <v>25</v>
      </c>
      <c r="B22" s="2" t="s">
        <v>29</v>
      </c>
      <c r="C22" s="2" t="s">
        <v>41</v>
      </c>
      <c r="D22" s="2">
        <v>20</v>
      </c>
      <c r="E22" s="2" t="s">
        <v>3</v>
      </c>
      <c r="F22" s="2">
        <v>10</v>
      </c>
      <c r="G22" s="2">
        <v>0.22181374300000001</v>
      </c>
      <c r="H22" s="3">
        <v>9.2254873442307694</v>
      </c>
      <c r="I22" s="3">
        <v>219.71611111111099</v>
      </c>
      <c r="J22" s="3">
        <v>9.1548379629629597</v>
      </c>
    </row>
    <row r="23" spans="1:10" x14ac:dyDescent="0.3">
      <c r="A23" s="7" t="s">
        <v>25</v>
      </c>
      <c r="B23" s="2" t="s">
        <v>29</v>
      </c>
      <c r="C23" s="2" t="s">
        <v>41</v>
      </c>
      <c r="D23" s="2">
        <v>20</v>
      </c>
      <c r="E23" s="2" t="s">
        <v>3</v>
      </c>
      <c r="F23" s="2">
        <v>11</v>
      </c>
      <c r="G23" s="2">
        <v>3.4813742999999897E-2</v>
      </c>
      <c r="H23" s="3">
        <v>1.4479434011074901</v>
      </c>
      <c r="I23" s="3">
        <v>383.30777777777803</v>
      </c>
      <c r="J23" s="3">
        <v>15.9711574074074</v>
      </c>
    </row>
    <row r="24" spans="1:10" x14ac:dyDescent="0.3">
      <c r="A24" s="7" t="s">
        <v>25</v>
      </c>
      <c r="B24" s="2" t="s">
        <v>29</v>
      </c>
      <c r="C24" s="2" t="s">
        <v>42</v>
      </c>
      <c r="D24" s="2">
        <v>20</v>
      </c>
      <c r="E24" s="2" t="s">
        <v>3</v>
      </c>
      <c r="F24" s="2">
        <v>1</v>
      </c>
      <c r="G24" s="2">
        <v>2.0978137430000001</v>
      </c>
      <c r="H24" s="3">
        <v>87.250473639948794</v>
      </c>
      <c r="I24" s="3">
        <v>0</v>
      </c>
      <c r="J24" s="3">
        <v>0</v>
      </c>
    </row>
    <row r="25" spans="1:10" x14ac:dyDescent="0.3">
      <c r="A25" s="7" t="s">
        <v>25</v>
      </c>
      <c r="B25" s="2" t="s">
        <v>29</v>
      </c>
      <c r="C25" s="2" t="s">
        <v>42</v>
      </c>
      <c r="D25" s="2">
        <v>20</v>
      </c>
      <c r="E25" s="2" t="s">
        <v>3</v>
      </c>
      <c r="F25" s="2">
        <v>2</v>
      </c>
      <c r="G25" s="2">
        <v>1.997813743</v>
      </c>
      <c r="H25" s="3">
        <v>83.091359231861503</v>
      </c>
      <c r="I25" s="3">
        <v>18.801944444444398</v>
      </c>
      <c r="J25" s="3">
        <v>0.78341435185185204</v>
      </c>
    </row>
    <row r="26" spans="1:10" x14ac:dyDescent="0.3">
      <c r="A26" s="7" t="s">
        <v>25</v>
      </c>
      <c r="B26" s="2" t="s">
        <v>29</v>
      </c>
      <c r="C26" s="2" t="s">
        <v>42</v>
      </c>
      <c r="D26" s="2">
        <v>20</v>
      </c>
      <c r="E26" s="2" t="s">
        <v>3</v>
      </c>
      <c r="F26" s="2">
        <v>3</v>
      </c>
      <c r="G26" s="2">
        <v>1.844813743</v>
      </c>
      <c r="H26" s="3">
        <v>76.727914187487897</v>
      </c>
      <c r="I26" s="3">
        <v>25.371111111111102</v>
      </c>
      <c r="J26" s="3">
        <v>1.05712962962963</v>
      </c>
    </row>
    <row r="27" spans="1:10" x14ac:dyDescent="0.3">
      <c r="A27" s="7" t="s">
        <v>25</v>
      </c>
      <c r="B27" s="2" t="s">
        <v>29</v>
      </c>
      <c r="C27" s="2" t="s">
        <v>42</v>
      </c>
      <c r="D27" s="2">
        <v>20</v>
      </c>
      <c r="E27" s="2" t="s">
        <v>3</v>
      </c>
      <c r="F27" s="2">
        <v>4</v>
      </c>
      <c r="G27" s="2">
        <v>1.5558137430000001</v>
      </c>
      <c r="H27" s="3">
        <v>64.708073548115607</v>
      </c>
      <c r="I27" s="3">
        <v>41.4097222222222</v>
      </c>
      <c r="J27" s="3">
        <v>1.7254050925925899</v>
      </c>
    </row>
    <row r="28" spans="1:10" x14ac:dyDescent="0.3">
      <c r="A28" s="7" t="s">
        <v>25</v>
      </c>
      <c r="B28" s="2" t="s">
        <v>29</v>
      </c>
      <c r="C28" s="2" t="s">
        <v>42</v>
      </c>
      <c r="D28" s="2">
        <v>20</v>
      </c>
      <c r="E28" s="2" t="s">
        <v>3</v>
      </c>
      <c r="F28" s="2">
        <v>5</v>
      </c>
      <c r="G28" s="2">
        <v>1.102813743</v>
      </c>
      <c r="H28" s="3">
        <v>45.867285279480001</v>
      </c>
      <c r="I28" s="3">
        <v>66.716111111111104</v>
      </c>
      <c r="J28" s="3">
        <v>2.7798379629629602</v>
      </c>
    </row>
    <row r="29" spans="1:10" x14ac:dyDescent="0.3">
      <c r="A29" s="7" t="s">
        <v>25</v>
      </c>
      <c r="B29" s="2" t="s">
        <v>29</v>
      </c>
      <c r="C29" s="2" t="s">
        <v>42</v>
      </c>
      <c r="D29" s="2">
        <v>20</v>
      </c>
      <c r="E29" s="2" t="s">
        <v>3</v>
      </c>
      <c r="F29" s="2">
        <v>6</v>
      </c>
      <c r="G29" s="2">
        <v>0.966813743</v>
      </c>
      <c r="H29" s="3">
        <v>40.210889684481302</v>
      </c>
      <c r="I29" s="3">
        <v>74.206388888888895</v>
      </c>
      <c r="J29" s="3">
        <v>3.0919328703703699</v>
      </c>
    </row>
    <row r="30" spans="1:10" x14ac:dyDescent="0.3">
      <c r="A30" s="7" t="s">
        <v>25</v>
      </c>
      <c r="B30" s="2" t="s">
        <v>29</v>
      </c>
      <c r="C30" s="2" t="s">
        <v>42</v>
      </c>
      <c r="D30" s="2">
        <v>20</v>
      </c>
      <c r="E30" s="2" t="s">
        <v>3</v>
      </c>
      <c r="F30" s="2">
        <v>6</v>
      </c>
      <c r="G30" s="2">
        <v>1.0918137429999999</v>
      </c>
      <c r="H30" s="3">
        <v>45.409782694590398</v>
      </c>
      <c r="I30" s="3">
        <v>72.9572222222222</v>
      </c>
      <c r="J30" s="3">
        <v>3.0398842592592601</v>
      </c>
    </row>
    <row r="31" spans="1:10" x14ac:dyDescent="0.3">
      <c r="A31" s="7" t="s">
        <v>25</v>
      </c>
      <c r="B31" s="2" t="s">
        <v>29</v>
      </c>
      <c r="C31" s="2" t="s">
        <v>42</v>
      </c>
      <c r="D31" s="2">
        <v>20</v>
      </c>
      <c r="E31" s="2" t="s">
        <v>3</v>
      </c>
      <c r="F31" s="2">
        <v>7</v>
      </c>
      <c r="G31" s="2">
        <v>0.79781374299999996</v>
      </c>
      <c r="H31" s="3">
        <v>33.181986334813701</v>
      </c>
      <c r="I31" s="3">
        <v>90.896944444444401</v>
      </c>
      <c r="J31" s="3">
        <v>3.7873726851851801</v>
      </c>
    </row>
    <row r="32" spans="1:10" x14ac:dyDescent="0.3">
      <c r="A32" s="7" t="s">
        <v>25</v>
      </c>
      <c r="B32" s="2" t="s">
        <v>29</v>
      </c>
      <c r="C32" s="2" t="s">
        <v>42</v>
      </c>
      <c r="D32" s="2">
        <v>20</v>
      </c>
      <c r="E32" s="2" t="s">
        <v>3</v>
      </c>
      <c r="F32" s="2">
        <v>8</v>
      </c>
      <c r="G32" s="2">
        <v>0.50481374300000004</v>
      </c>
      <c r="H32" s="3">
        <v>20.9957811191179</v>
      </c>
      <c r="I32" s="3">
        <v>115.78</v>
      </c>
      <c r="J32" s="3">
        <v>4.8241666666666703</v>
      </c>
    </row>
    <row r="33" spans="1:10" x14ac:dyDescent="0.3">
      <c r="A33" s="7" t="s">
        <v>25</v>
      </c>
      <c r="B33" s="2" t="s">
        <v>29</v>
      </c>
      <c r="C33" s="2" t="s">
        <v>42</v>
      </c>
      <c r="D33" s="2">
        <v>20</v>
      </c>
      <c r="E33" s="2" t="s">
        <v>3</v>
      </c>
      <c r="F33" s="2">
        <v>9</v>
      </c>
      <c r="G33" s="2">
        <v>0.279813743</v>
      </c>
      <c r="H33" s="3">
        <v>11.6377737009214</v>
      </c>
      <c r="I33" s="3">
        <v>162.42055555555601</v>
      </c>
      <c r="J33" s="3">
        <v>6.7675231481481504</v>
      </c>
    </row>
    <row r="34" spans="1:10" x14ac:dyDescent="0.3">
      <c r="A34" s="7" t="s">
        <v>25</v>
      </c>
      <c r="B34" s="2" t="s">
        <v>29</v>
      </c>
      <c r="C34" s="2" t="s">
        <v>42</v>
      </c>
      <c r="D34" s="2">
        <v>20</v>
      </c>
      <c r="E34" s="2" t="s">
        <v>3</v>
      </c>
      <c r="F34" s="2">
        <v>10</v>
      </c>
      <c r="G34" s="2">
        <v>0.146813743</v>
      </c>
      <c r="H34" s="3">
        <v>6.10615153816528</v>
      </c>
      <c r="I34" s="3">
        <v>219.72861111111101</v>
      </c>
      <c r="J34" s="3">
        <v>9.1553587962962997</v>
      </c>
    </row>
    <row r="35" spans="1:10" x14ac:dyDescent="0.3">
      <c r="A35" s="7" t="s">
        <v>25</v>
      </c>
      <c r="B35" s="2" t="s">
        <v>29</v>
      </c>
      <c r="C35" s="2" t="s">
        <v>42</v>
      </c>
      <c r="D35" s="2">
        <v>20</v>
      </c>
      <c r="E35" s="2" t="s">
        <v>3</v>
      </c>
      <c r="F35" s="2">
        <v>11</v>
      </c>
      <c r="G35" s="2">
        <v>6.6813742999999898E-2</v>
      </c>
      <c r="H35" s="3">
        <v>2.7788600116954298</v>
      </c>
      <c r="I35" s="3">
        <v>383.47916666666703</v>
      </c>
      <c r="J35" s="3">
        <v>15.9782986111111</v>
      </c>
    </row>
    <row r="36" spans="1:10" x14ac:dyDescent="0.3">
      <c r="A36" s="7" t="s">
        <v>25</v>
      </c>
      <c r="B36" s="2" t="s">
        <v>4</v>
      </c>
      <c r="C36" s="2" t="s">
        <v>40</v>
      </c>
      <c r="D36" s="2">
        <v>20</v>
      </c>
      <c r="E36" s="2" t="s">
        <v>3</v>
      </c>
      <c r="F36" s="2">
        <v>1</v>
      </c>
      <c r="G36" s="2">
        <v>1.9588137430000001</v>
      </c>
      <c r="H36" s="3">
        <v>81.469304612707404</v>
      </c>
      <c r="I36" s="3">
        <v>0</v>
      </c>
      <c r="J36" s="3">
        <v>0</v>
      </c>
    </row>
    <row r="37" spans="1:10" x14ac:dyDescent="0.3">
      <c r="A37" s="7" t="s">
        <v>25</v>
      </c>
      <c r="B37" s="2" t="s">
        <v>4</v>
      </c>
      <c r="C37" s="2" t="s">
        <v>40</v>
      </c>
      <c r="D37" s="2">
        <v>20</v>
      </c>
      <c r="E37" s="2" t="s">
        <v>3</v>
      </c>
      <c r="F37" s="2">
        <v>2</v>
      </c>
      <c r="G37" s="2">
        <v>2.1128137429999998</v>
      </c>
      <c r="H37" s="3">
        <v>87.874340801161907</v>
      </c>
      <c r="I37" s="3">
        <v>18.752777777777801</v>
      </c>
      <c r="J37" s="3">
        <v>0.78136574074074105</v>
      </c>
    </row>
    <row r="38" spans="1:10" x14ac:dyDescent="0.3">
      <c r="A38" s="7" t="s">
        <v>25</v>
      </c>
      <c r="B38" s="2" t="s">
        <v>4</v>
      </c>
      <c r="C38" s="2" t="s">
        <v>40</v>
      </c>
      <c r="D38" s="2">
        <v>20</v>
      </c>
      <c r="E38" s="2" t="s">
        <v>3</v>
      </c>
      <c r="F38" s="2">
        <v>3</v>
      </c>
      <c r="G38" s="2">
        <v>2.1048137429999998</v>
      </c>
      <c r="H38" s="3">
        <v>87.541611648514902</v>
      </c>
      <c r="I38" s="3">
        <v>25.3672222222222</v>
      </c>
      <c r="J38" s="3">
        <v>1.0569675925925901</v>
      </c>
    </row>
    <row r="39" spans="1:10" x14ac:dyDescent="0.3">
      <c r="A39" s="7" t="s">
        <v>25</v>
      </c>
      <c r="B39" s="2" t="s">
        <v>4</v>
      </c>
      <c r="C39" s="2" t="s">
        <v>40</v>
      </c>
      <c r="D39" s="2">
        <v>20</v>
      </c>
      <c r="E39" s="2" t="s">
        <v>3</v>
      </c>
      <c r="F39" s="2">
        <v>4</v>
      </c>
      <c r="G39" s="2">
        <v>2.0838137429999999</v>
      </c>
      <c r="H39" s="3">
        <v>86.668197622816606</v>
      </c>
      <c r="I39" s="3">
        <v>41.427222222222198</v>
      </c>
      <c r="J39" s="3">
        <v>1.7261342592592599</v>
      </c>
    </row>
    <row r="40" spans="1:10" x14ac:dyDescent="0.3">
      <c r="A40" s="7" t="s">
        <v>25</v>
      </c>
      <c r="B40" s="2" t="s">
        <v>4</v>
      </c>
      <c r="C40" s="2" t="s">
        <v>40</v>
      </c>
      <c r="D40" s="2">
        <v>20</v>
      </c>
      <c r="E40" s="2" t="s">
        <v>3</v>
      </c>
      <c r="F40" s="2">
        <v>5</v>
      </c>
      <c r="G40" s="2">
        <v>2.1128137429999998</v>
      </c>
      <c r="H40" s="3">
        <v>87.874340801161907</v>
      </c>
      <c r="I40" s="3">
        <v>66.559722222222206</v>
      </c>
      <c r="J40" s="3">
        <v>2.7733217592592601</v>
      </c>
    </row>
    <row r="41" spans="1:10" x14ac:dyDescent="0.3">
      <c r="A41" s="7" t="s">
        <v>25</v>
      </c>
      <c r="B41" s="2" t="s">
        <v>4</v>
      </c>
      <c r="C41" s="2" t="s">
        <v>40</v>
      </c>
      <c r="D41" s="2">
        <v>20</v>
      </c>
      <c r="E41" s="2" t="s">
        <v>3</v>
      </c>
      <c r="F41" s="2">
        <v>6</v>
      </c>
      <c r="G41" s="2">
        <v>2.1408137429999998</v>
      </c>
      <c r="H41" s="3">
        <v>89.038892835426296</v>
      </c>
      <c r="I41" s="3">
        <v>74.189166666666694</v>
      </c>
      <c r="J41" s="3">
        <v>3.0912152777777799</v>
      </c>
    </row>
    <row r="42" spans="1:10" x14ac:dyDescent="0.3">
      <c r="A42" s="7" t="s">
        <v>25</v>
      </c>
      <c r="B42" s="2" t="s">
        <v>4</v>
      </c>
      <c r="C42" s="2" t="s">
        <v>40</v>
      </c>
      <c r="D42" s="2">
        <v>20</v>
      </c>
      <c r="E42" s="2" t="s">
        <v>3</v>
      </c>
      <c r="F42" s="2">
        <v>7</v>
      </c>
      <c r="G42" s="2">
        <v>2.1328137429999998</v>
      </c>
      <c r="H42" s="3">
        <v>88.706163682779305</v>
      </c>
      <c r="I42" s="3">
        <v>90.739166666666705</v>
      </c>
      <c r="J42" s="3">
        <v>3.78079861111111</v>
      </c>
    </row>
    <row r="43" spans="1:10" x14ac:dyDescent="0.3">
      <c r="A43" s="7" t="s">
        <v>25</v>
      </c>
      <c r="B43" s="2" t="s">
        <v>4</v>
      </c>
      <c r="C43" s="2" t="s">
        <v>40</v>
      </c>
      <c r="D43" s="2">
        <v>20</v>
      </c>
      <c r="E43" s="2" t="s">
        <v>3</v>
      </c>
      <c r="F43" s="2">
        <v>8</v>
      </c>
      <c r="G43" s="2">
        <v>2.1338137430000002</v>
      </c>
      <c r="H43" s="3">
        <v>88.747754826860202</v>
      </c>
      <c r="I43" s="3">
        <v>115.761666666667</v>
      </c>
      <c r="J43" s="3">
        <v>4.8234027777777797</v>
      </c>
    </row>
    <row r="44" spans="1:10" x14ac:dyDescent="0.3">
      <c r="A44" s="7" t="s">
        <v>25</v>
      </c>
      <c r="B44" s="2" t="s">
        <v>4</v>
      </c>
      <c r="C44" s="2" t="s">
        <v>40</v>
      </c>
      <c r="D44" s="2">
        <v>20</v>
      </c>
      <c r="E44" s="2" t="s">
        <v>3</v>
      </c>
      <c r="F44" s="2">
        <v>9</v>
      </c>
      <c r="G44" s="2">
        <v>2.2108137430000001</v>
      </c>
      <c r="H44" s="3">
        <v>91.950272921087503</v>
      </c>
      <c r="I44" s="3">
        <v>162.40194444444401</v>
      </c>
      <c r="J44" s="3">
        <v>6.7667476851851802</v>
      </c>
    </row>
    <row r="45" spans="1:10" x14ac:dyDescent="0.3">
      <c r="A45" s="7" t="s">
        <v>25</v>
      </c>
      <c r="B45" s="2" t="s">
        <v>4</v>
      </c>
      <c r="C45" s="2" t="s">
        <v>40</v>
      </c>
      <c r="D45" s="2">
        <v>20</v>
      </c>
      <c r="E45" s="2" t="s">
        <v>3</v>
      </c>
      <c r="F45" s="2">
        <v>10</v>
      </c>
      <c r="G45" s="2">
        <v>2.3748137429999998</v>
      </c>
      <c r="H45" s="3">
        <v>98.771220550350705</v>
      </c>
      <c r="I45" s="3">
        <v>219.177777777778</v>
      </c>
      <c r="J45" s="3">
        <v>9.1324074074074097</v>
      </c>
    </row>
    <row r="46" spans="1:10" x14ac:dyDescent="0.3">
      <c r="A46" s="7" t="s">
        <v>25</v>
      </c>
      <c r="B46" s="2" t="s">
        <v>4</v>
      </c>
      <c r="C46" s="2" t="s">
        <v>40</v>
      </c>
      <c r="D46" s="2">
        <v>20</v>
      </c>
      <c r="E46" s="2" t="s">
        <v>3</v>
      </c>
      <c r="F46" s="2">
        <v>11</v>
      </c>
      <c r="G46" s="2">
        <v>2.6398137429999999</v>
      </c>
      <c r="H46" s="3">
        <v>109.792873731782</v>
      </c>
      <c r="I46" s="3">
        <v>382.89694444444399</v>
      </c>
      <c r="J46" s="3">
        <v>15.9540393518519</v>
      </c>
    </row>
    <row r="47" spans="1:10" x14ac:dyDescent="0.3">
      <c r="A47" s="7" t="s">
        <v>25</v>
      </c>
      <c r="B47" s="2" t="s">
        <v>4</v>
      </c>
      <c r="C47" s="2" t="s">
        <v>41</v>
      </c>
      <c r="D47" s="2">
        <v>20</v>
      </c>
      <c r="E47" s="2" t="s">
        <v>3</v>
      </c>
      <c r="F47" s="2">
        <v>1</v>
      </c>
      <c r="G47" s="2">
        <v>1.9868137429999999</v>
      </c>
      <c r="H47" s="3">
        <v>82.633856646971907</v>
      </c>
      <c r="I47" s="3">
        <v>0</v>
      </c>
      <c r="J47" s="3">
        <v>0</v>
      </c>
    </row>
    <row r="48" spans="1:10" x14ac:dyDescent="0.3">
      <c r="A48" s="7" t="s">
        <v>25</v>
      </c>
      <c r="B48" s="2" t="s">
        <v>4</v>
      </c>
      <c r="C48" s="2" t="s">
        <v>41</v>
      </c>
      <c r="D48" s="2">
        <v>20</v>
      </c>
      <c r="E48" s="2" t="s">
        <v>3</v>
      </c>
      <c r="F48" s="2">
        <v>2</v>
      </c>
      <c r="G48" s="2">
        <v>2.1128137429999998</v>
      </c>
      <c r="H48" s="3">
        <v>87.874340801161907</v>
      </c>
      <c r="I48" s="3">
        <v>18.755555555555599</v>
      </c>
      <c r="J48" s="3">
        <v>0.781481481481482</v>
      </c>
    </row>
    <row r="49" spans="1:10" x14ac:dyDescent="0.3">
      <c r="A49" s="7" t="s">
        <v>25</v>
      </c>
      <c r="B49" s="2" t="s">
        <v>4</v>
      </c>
      <c r="C49" s="2" t="s">
        <v>41</v>
      </c>
      <c r="D49" s="2">
        <v>20</v>
      </c>
      <c r="E49" s="2" t="s">
        <v>3</v>
      </c>
      <c r="F49" s="2">
        <v>3</v>
      </c>
      <c r="G49" s="2">
        <v>2.0978137430000001</v>
      </c>
      <c r="H49" s="3">
        <v>87.250473639948794</v>
      </c>
      <c r="I49" s="3">
        <v>25.3683333333333</v>
      </c>
      <c r="J49" s="3">
        <v>1.05701388888889</v>
      </c>
    </row>
    <row r="50" spans="1:10" x14ac:dyDescent="0.3">
      <c r="A50" s="7" t="s">
        <v>25</v>
      </c>
      <c r="B50" s="2" t="s">
        <v>4</v>
      </c>
      <c r="C50" s="2" t="s">
        <v>41</v>
      </c>
      <c r="D50" s="2">
        <v>20</v>
      </c>
      <c r="E50" s="2" t="s">
        <v>3</v>
      </c>
      <c r="F50" s="2">
        <v>4</v>
      </c>
      <c r="G50" s="2">
        <v>2.1018137430000001</v>
      </c>
      <c r="H50" s="3">
        <v>87.416838216272296</v>
      </c>
      <c r="I50" s="3">
        <v>41.428611111111103</v>
      </c>
      <c r="J50" s="3">
        <v>1.7261921296296301</v>
      </c>
    </row>
    <row r="51" spans="1:10" x14ac:dyDescent="0.3">
      <c r="A51" s="7" t="s">
        <v>25</v>
      </c>
      <c r="B51" s="2" t="s">
        <v>4</v>
      </c>
      <c r="C51" s="2" t="s">
        <v>41</v>
      </c>
      <c r="D51" s="2">
        <v>20</v>
      </c>
      <c r="E51" s="2" t="s">
        <v>3</v>
      </c>
      <c r="F51" s="2">
        <v>5</v>
      </c>
      <c r="G51" s="2">
        <v>2.122813743</v>
      </c>
      <c r="H51" s="3">
        <v>88.290252241970606</v>
      </c>
      <c r="I51" s="3">
        <v>66.559166666666698</v>
      </c>
      <c r="J51" s="3">
        <v>2.7732986111111102</v>
      </c>
    </row>
    <row r="52" spans="1:10" x14ac:dyDescent="0.3">
      <c r="A52" s="7" t="s">
        <v>25</v>
      </c>
      <c r="B52" s="2" t="s">
        <v>4</v>
      </c>
      <c r="C52" s="2" t="s">
        <v>41</v>
      </c>
      <c r="D52" s="2">
        <v>20</v>
      </c>
      <c r="E52" s="2" t="s">
        <v>3</v>
      </c>
      <c r="F52" s="2">
        <v>6</v>
      </c>
      <c r="G52" s="2">
        <v>2.1118137429999999</v>
      </c>
      <c r="H52" s="3">
        <v>87.832749657080996</v>
      </c>
      <c r="I52" s="3">
        <v>74.189444444444405</v>
      </c>
      <c r="J52" s="3">
        <v>3.0912268518518502</v>
      </c>
    </row>
    <row r="53" spans="1:10" x14ac:dyDescent="0.3">
      <c r="A53" s="7" t="s">
        <v>25</v>
      </c>
      <c r="B53" s="2" t="s">
        <v>4</v>
      </c>
      <c r="C53" s="2" t="s">
        <v>41</v>
      </c>
      <c r="D53" s="2">
        <v>20</v>
      </c>
      <c r="E53" s="2" t="s">
        <v>3</v>
      </c>
      <c r="F53" s="2">
        <v>7</v>
      </c>
      <c r="G53" s="2">
        <v>2.1138137430000001</v>
      </c>
      <c r="H53" s="3">
        <v>87.915931945242804</v>
      </c>
      <c r="I53" s="3">
        <v>90.739166666666705</v>
      </c>
      <c r="J53" s="3">
        <v>3.78079861111111</v>
      </c>
    </row>
    <row r="54" spans="1:10" x14ac:dyDescent="0.3">
      <c r="A54" s="7" t="s">
        <v>25</v>
      </c>
      <c r="B54" s="2" t="s">
        <v>4</v>
      </c>
      <c r="C54" s="2" t="s">
        <v>41</v>
      </c>
      <c r="D54" s="2">
        <v>20</v>
      </c>
      <c r="E54" s="2" t="s">
        <v>3</v>
      </c>
      <c r="F54" s="2">
        <v>8</v>
      </c>
      <c r="G54" s="2">
        <v>2.1368137429999998</v>
      </c>
      <c r="H54" s="3">
        <v>88.872528259102907</v>
      </c>
      <c r="I54" s="3">
        <v>115.773888888889</v>
      </c>
      <c r="J54" s="3">
        <v>4.8239120370370401</v>
      </c>
    </row>
    <row r="55" spans="1:10" x14ac:dyDescent="0.3">
      <c r="A55" s="7" t="s">
        <v>25</v>
      </c>
      <c r="B55" s="2" t="s">
        <v>4</v>
      </c>
      <c r="C55" s="2" t="s">
        <v>41</v>
      </c>
      <c r="D55" s="2">
        <v>20</v>
      </c>
      <c r="E55" s="2" t="s">
        <v>3</v>
      </c>
      <c r="F55" s="2">
        <v>9</v>
      </c>
      <c r="G55" s="2">
        <v>2.2088137429999999</v>
      </c>
      <c r="H55" s="3">
        <v>91.867090632925695</v>
      </c>
      <c r="I55" s="3">
        <v>162.40361111111099</v>
      </c>
      <c r="J55" s="3">
        <v>6.7668171296296302</v>
      </c>
    </row>
    <row r="56" spans="1:10" x14ac:dyDescent="0.3">
      <c r="A56" s="7" t="s">
        <v>25</v>
      </c>
      <c r="B56" s="2" t="s">
        <v>4</v>
      </c>
      <c r="C56" s="2" t="s">
        <v>41</v>
      </c>
      <c r="D56" s="2">
        <v>20</v>
      </c>
      <c r="E56" s="2" t="s">
        <v>3</v>
      </c>
      <c r="F56" s="2">
        <v>10</v>
      </c>
      <c r="G56" s="2">
        <v>2.3278137430000001</v>
      </c>
      <c r="H56" s="3">
        <v>96.816436778549601</v>
      </c>
      <c r="I56" s="3">
        <v>219.178055555556</v>
      </c>
      <c r="J56" s="3">
        <v>9.1324189814814805</v>
      </c>
    </row>
    <row r="57" spans="1:10" x14ac:dyDescent="0.3">
      <c r="A57" s="7" t="s">
        <v>25</v>
      </c>
      <c r="B57" s="2" t="s">
        <v>4</v>
      </c>
      <c r="C57" s="2" t="s">
        <v>41</v>
      </c>
      <c r="D57" s="2">
        <v>20</v>
      </c>
      <c r="E57" s="2" t="s">
        <v>3</v>
      </c>
      <c r="F57" s="2">
        <v>11</v>
      </c>
      <c r="G57" s="2">
        <v>2.5318137429999998</v>
      </c>
      <c r="H57" s="3">
        <v>105.301030171048</v>
      </c>
      <c r="I57" s="3">
        <v>383.07833333333298</v>
      </c>
      <c r="J57" s="3">
        <v>15.961597222222199</v>
      </c>
    </row>
    <row r="58" spans="1:10" x14ac:dyDescent="0.3">
      <c r="A58" s="7" t="s">
        <v>25</v>
      </c>
      <c r="B58" s="2" t="s">
        <v>4</v>
      </c>
      <c r="C58" s="2" t="s">
        <v>42</v>
      </c>
      <c r="D58" s="2">
        <v>20</v>
      </c>
      <c r="E58" s="2" t="s">
        <v>3</v>
      </c>
      <c r="F58" s="2">
        <v>1</v>
      </c>
      <c r="G58" s="2">
        <v>2.0338137430000001</v>
      </c>
      <c r="H58" s="3">
        <v>84.588640418772897</v>
      </c>
      <c r="I58" s="3">
        <v>0</v>
      </c>
      <c r="J58" s="3">
        <v>0</v>
      </c>
    </row>
    <row r="59" spans="1:10" x14ac:dyDescent="0.3">
      <c r="A59" s="7" t="s">
        <v>25</v>
      </c>
      <c r="B59" s="2" t="s">
        <v>4</v>
      </c>
      <c r="C59" s="2" t="s">
        <v>42</v>
      </c>
      <c r="D59" s="2">
        <v>20</v>
      </c>
      <c r="E59" s="2" t="s">
        <v>3</v>
      </c>
      <c r="F59" s="2">
        <v>2</v>
      </c>
      <c r="G59" s="2">
        <v>2.1258137430000001</v>
      </c>
      <c r="H59" s="3">
        <v>88.415025674213297</v>
      </c>
      <c r="I59" s="3">
        <v>18.793611111111101</v>
      </c>
      <c r="J59" s="3">
        <v>0.78306712962962999</v>
      </c>
    </row>
    <row r="60" spans="1:10" x14ac:dyDescent="0.3">
      <c r="A60" s="7" t="s">
        <v>25</v>
      </c>
      <c r="B60" s="2" t="s">
        <v>4</v>
      </c>
      <c r="C60" s="2" t="s">
        <v>42</v>
      </c>
      <c r="D60" s="2">
        <v>20</v>
      </c>
      <c r="E60" s="2" t="s">
        <v>3</v>
      </c>
      <c r="F60" s="2">
        <v>3</v>
      </c>
      <c r="G60" s="2">
        <v>2.1078137429999999</v>
      </c>
      <c r="H60" s="3">
        <v>87.666385080757493</v>
      </c>
      <c r="I60" s="3">
        <v>25.364722222222198</v>
      </c>
      <c r="J60" s="3">
        <v>1.05686342592593</v>
      </c>
    </row>
    <row r="61" spans="1:10" x14ac:dyDescent="0.3">
      <c r="A61" s="7" t="s">
        <v>25</v>
      </c>
      <c r="B61" s="2" t="s">
        <v>4</v>
      </c>
      <c r="C61" s="2" t="s">
        <v>42</v>
      </c>
      <c r="D61" s="2">
        <v>20</v>
      </c>
      <c r="E61" s="2" t="s">
        <v>3</v>
      </c>
      <c r="F61" s="2">
        <v>4</v>
      </c>
      <c r="G61" s="2">
        <v>2.134813743</v>
      </c>
      <c r="H61" s="3">
        <v>88.789345970941099</v>
      </c>
      <c r="I61" s="3">
        <v>41.409444444444397</v>
      </c>
      <c r="J61" s="3">
        <v>1.7253935185185201</v>
      </c>
    </row>
    <row r="62" spans="1:10" x14ac:dyDescent="0.3">
      <c r="A62" s="7" t="s">
        <v>25</v>
      </c>
      <c r="B62" s="2" t="s">
        <v>4</v>
      </c>
      <c r="C62" s="2" t="s">
        <v>42</v>
      </c>
      <c r="D62" s="2">
        <v>20</v>
      </c>
      <c r="E62" s="2" t="s">
        <v>3</v>
      </c>
      <c r="F62" s="2">
        <v>5</v>
      </c>
      <c r="G62" s="2">
        <v>2.1358137429999999</v>
      </c>
      <c r="H62" s="3">
        <v>88.830937115021996</v>
      </c>
      <c r="I62" s="3">
        <v>66.717222222222205</v>
      </c>
      <c r="J62" s="3">
        <v>2.7798842592592599</v>
      </c>
    </row>
    <row r="63" spans="1:10" x14ac:dyDescent="0.3">
      <c r="A63" s="7" t="s">
        <v>25</v>
      </c>
      <c r="B63" s="2" t="s">
        <v>4</v>
      </c>
      <c r="C63" s="2" t="s">
        <v>42</v>
      </c>
      <c r="D63" s="2">
        <v>20</v>
      </c>
      <c r="E63" s="2" t="s">
        <v>3</v>
      </c>
      <c r="F63" s="2">
        <v>6</v>
      </c>
      <c r="G63" s="2">
        <v>2.0888137429999998</v>
      </c>
      <c r="H63" s="3">
        <v>86.876153343220906</v>
      </c>
      <c r="I63" s="3">
        <v>74.1875</v>
      </c>
      <c r="J63" s="3">
        <v>3.0911458333333299</v>
      </c>
    </row>
    <row r="64" spans="1:10" x14ac:dyDescent="0.3">
      <c r="A64" s="7" t="s">
        <v>25</v>
      </c>
      <c r="B64" s="2" t="s">
        <v>4</v>
      </c>
      <c r="C64" s="2" t="s">
        <v>42</v>
      </c>
      <c r="D64" s="2">
        <v>20</v>
      </c>
      <c r="E64" s="2" t="s">
        <v>3</v>
      </c>
      <c r="F64" s="2">
        <v>7</v>
      </c>
      <c r="G64" s="2">
        <v>2.0878137429999999</v>
      </c>
      <c r="H64" s="3">
        <v>86.834562199140095</v>
      </c>
      <c r="I64" s="3">
        <v>90.902500000000003</v>
      </c>
      <c r="J64" s="3">
        <v>3.7876041666666702</v>
      </c>
    </row>
    <row r="65" spans="1:10" x14ac:dyDescent="0.3">
      <c r="A65" s="7" t="s">
        <v>25</v>
      </c>
      <c r="B65" s="2" t="s">
        <v>4</v>
      </c>
      <c r="C65" s="2" t="s">
        <v>42</v>
      </c>
      <c r="D65" s="2">
        <v>20</v>
      </c>
      <c r="E65" s="2" t="s">
        <v>3</v>
      </c>
      <c r="F65" s="2">
        <v>8</v>
      </c>
      <c r="G65" s="2">
        <v>2.1218137430000001</v>
      </c>
      <c r="H65" s="3">
        <v>88.248661097889794</v>
      </c>
      <c r="I65" s="3">
        <v>115.780277777778</v>
      </c>
      <c r="J65" s="3">
        <v>4.8241782407407401</v>
      </c>
    </row>
    <row r="66" spans="1:10" x14ac:dyDescent="0.3">
      <c r="A66" s="7" t="s">
        <v>25</v>
      </c>
      <c r="B66" s="2" t="s">
        <v>4</v>
      </c>
      <c r="C66" s="2" t="s">
        <v>42</v>
      </c>
      <c r="D66" s="2">
        <v>20</v>
      </c>
      <c r="E66" s="2" t="s">
        <v>3</v>
      </c>
      <c r="F66" s="2">
        <v>9</v>
      </c>
      <c r="G66" s="2">
        <v>2.2348137430000001</v>
      </c>
      <c r="H66" s="3">
        <v>92.948460379028404</v>
      </c>
      <c r="I66" s="3">
        <v>162.419444444444</v>
      </c>
      <c r="J66" s="3">
        <v>6.7674768518518498</v>
      </c>
    </row>
    <row r="67" spans="1:10" x14ac:dyDescent="0.3">
      <c r="A67" s="7" t="s">
        <v>25</v>
      </c>
      <c r="B67" s="2" t="s">
        <v>4</v>
      </c>
      <c r="C67" s="2" t="s">
        <v>42</v>
      </c>
      <c r="D67" s="2">
        <v>20</v>
      </c>
      <c r="E67" s="2" t="s">
        <v>3</v>
      </c>
      <c r="F67" s="2">
        <v>10</v>
      </c>
      <c r="G67" s="2">
        <v>2.2538137429999998</v>
      </c>
      <c r="H67" s="3">
        <v>93.738692116565005</v>
      </c>
      <c r="I67" s="3">
        <v>219.71166666666701</v>
      </c>
      <c r="J67" s="3">
        <v>9.1546527777777804</v>
      </c>
    </row>
    <row r="68" spans="1:10" x14ac:dyDescent="0.3">
      <c r="A68" s="7" t="s">
        <v>25</v>
      </c>
      <c r="B68" s="2" t="s">
        <v>4</v>
      </c>
      <c r="C68" s="2" t="s">
        <v>42</v>
      </c>
      <c r="D68" s="2">
        <v>20</v>
      </c>
      <c r="E68" s="2" t="s">
        <v>3</v>
      </c>
      <c r="F68" s="2">
        <v>11</v>
      </c>
      <c r="G68" s="2">
        <v>2.4358137430000002</v>
      </c>
      <c r="H68" s="3">
        <v>101.308280339284</v>
      </c>
      <c r="I68" s="3">
        <v>383.47305555555602</v>
      </c>
      <c r="J68" s="3">
        <v>15.9780439814815</v>
      </c>
    </row>
    <row r="69" spans="1:10" x14ac:dyDescent="0.3">
      <c r="A69" s="7" t="s">
        <v>25</v>
      </c>
      <c r="B69" s="2" t="s">
        <v>28</v>
      </c>
      <c r="C69" s="2" t="s">
        <v>40</v>
      </c>
      <c r="D69" s="2">
        <v>20</v>
      </c>
      <c r="E69" s="2" t="s">
        <v>3</v>
      </c>
      <c r="F69" s="2">
        <v>1</v>
      </c>
      <c r="G69" s="2">
        <v>1.9208137430000001</v>
      </c>
      <c r="H69" s="3">
        <v>79.888841137634202</v>
      </c>
      <c r="I69" s="3">
        <v>0</v>
      </c>
      <c r="J69" s="3">
        <v>0</v>
      </c>
    </row>
    <row r="70" spans="1:10" x14ac:dyDescent="0.3">
      <c r="A70" s="7" t="s">
        <v>25</v>
      </c>
      <c r="B70" s="2" t="s">
        <v>28</v>
      </c>
      <c r="C70" s="2" t="s">
        <v>40</v>
      </c>
      <c r="D70" s="2">
        <v>20</v>
      </c>
      <c r="E70" s="2" t="s">
        <v>3</v>
      </c>
      <c r="F70" s="2">
        <v>2</v>
      </c>
      <c r="G70" s="2">
        <v>1.979813743</v>
      </c>
      <c r="H70" s="3">
        <v>82.342718638405799</v>
      </c>
      <c r="I70" s="3">
        <v>18.751944444444401</v>
      </c>
      <c r="J70" s="3">
        <v>0.78133101851851805</v>
      </c>
    </row>
    <row r="71" spans="1:10" x14ac:dyDescent="0.3">
      <c r="A71" s="7" t="s">
        <v>25</v>
      </c>
      <c r="B71" s="2" t="s">
        <v>28</v>
      </c>
      <c r="C71" s="2" t="s">
        <v>40</v>
      </c>
      <c r="D71" s="2">
        <v>20</v>
      </c>
      <c r="E71" s="2" t="s">
        <v>3</v>
      </c>
      <c r="F71" s="2">
        <v>3</v>
      </c>
      <c r="G71" s="2">
        <v>1.8458137429999999</v>
      </c>
      <c r="H71" s="3">
        <v>76.769505331568794</v>
      </c>
      <c r="I71" s="3">
        <v>25.364444444444398</v>
      </c>
      <c r="J71" s="3">
        <v>1.0568518518518499</v>
      </c>
    </row>
    <row r="72" spans="1:10" x14ac:dyDescent="0.3">
      <c r="A72" s="7" t="s">
        <v>25</v>
      </c>
      <c r="B72" s="2" t="s">
        <v>28</v>
      </c>
      <c r="C72" s="2" t="s">
        <v>40</v>
      </c>
      <c r="D72" s="2">
        <v>20</v>
      </c>
      <c r="E72" s="2" t="s">
        <v>3</v>
      </c>
      <c r="F72" s="2">
        <v>4</v>
      </c>
      <c r="G72" s="2">
        <v>1.562813743</v>
      </c>
      <c r="H72" s="3">
        <v>64.999211556681701</v>
      </c>
      <c r="I72" s="3">
        <v>41.423888888888897</v>
      </c>
      <c r="J72" s="3">
        <v>1.7259953703703701</v>
      </c>
    </row>
    <row r="73" spans="1:10" x14ac:dyDescent="0.3">
      <c r="A73" s="7" t="s">
        <v>25</v>
      </c>
      <c r="B73" s="2" t="s">
        <v>28</v>
      </c>
      <c r="C73" s="2" t="s">
        <v>40</v>
      </c>
      <c r="D73" s="2">
        <v>20</v>
      </c>
      <c r="E73" s="2" t="s">
        <v>3</v>
      </c>
      <c r="F73" s="2">
        <v>5</v>
      </c>
      <c r="G73" s="2">
        <v>1.1748137430000001</v>
      </c>
      <c r="H73" s="3">
        <v>48.861847653302902</v>
      </c>
      <c r="I73" s="3">
        <v>66.549722222222201</v>
      </c>
      <c r="J73" s="3">
        <v>2.7729050925925902</v>
      </c>
    </row>
    <row r="74" spans="1:10" x14ac:dyDescent="0.3">
      <c r="A74" s="7" t="s">
        <v>25</v>
      </c>
      <c r="B74" s="2" t="s">
        <v>28</v>
      </c>
      <c r="C74" s="2" t="s">
        <v>40</v>
      </c>
      <c r="D74" s="2">
        <v>20</v>
      </c>
      <c r="E74" s="2" t="s">
        <v>3</v>
      </c>
      <c r="F74" s="2">
        <v>6</v>
      </c>
      <c r="G74" s="2">
        <v>1.0308137429999999</v>
      </c>
      <c r="H74" s="3">
        <v>42.872722905657099</v>
      </c>
      <c r="I74" s="3">
        <v>74.190277777777794</v>
      </c>
      <c r="J74" s="3">
        <v>3.0912615740740699</v>
      </c>
    </row>
    <row r="75" spans="1:10" x14ac:dyDescent="0.3">
      <c r="A75" s="7" t="s">
        <v>25</v>
      </c>
      <c r="B75" s="2" t="s">
        <v>28</v>
      </c>
      <c r="C75" s="2" t="s">
        <v>40</v>
      </c>
      <c r="D75" s="2">
        <v>20</v>
      </c>
      <c r="E75" s="2" t="s">
        <v>3</v>
      </c>
      <c r="F75" s="2">
        <v>7</v>
      </c>
      <c r="G75" s="2">
        <v>0.90281374299999995</v>
      </c>
      <c r="H75" s="3">
        <v>37.549056463305398</v>
      </c>
      <c r="I75" s="3">
        <v>90.908888888888896</v>
      </c>
      <c r="J75" s="3">
        <v>3.7878703703703702</v>
      </c>
    </row>
    <row r="76" spans="1:10" x14ac:dyDescent="0.3">
      <c r="A76" s="7" t="s">
        <v>25</v>
      </c>
      <c r="B76" s="2" t="s">
        <v>28</v>
      </c>
      <c r="C76" s="2" t="s">
        <v>40</v>
      </c>
      <c r="D76" s="2">
        <v>20</v>
      </c>
      <c r="E76" s="2" t="s">
        <v>3</v>
      </c>
      <c r="F76" s="2">
        <v>8</v>
      </c>
      <c r="G76" s="2">
        <v>0.64581374300000005</v>
      </c>
      <c r="H76" s="3">
        <v>26.860132434520999</v>
      </c>
      <c r="I76" s="3">
        <v>115.79222222222199</v>
      </c>
      <c r="J76" s="3">
        <v>4.8246759259259298</v>
      </c>
    </row>
    <row r="77" spans="1:10" x14ac:dyDescent="0.3">
      <c r="A77" s="7" t="s">
        <v>25</v>
      </c>
      <c r="B77" s="2" t="s">
        <v>28</v>
      </c>
      <c r="C77" s="2" t="s">
        <v>40</v>
      </c>
      <c r="D77" s="2">
        <v>20</v>
      </c>
      <c r="E77" s="2" t="s">
        <v>3</v>
      </c>
      <c r="F77" s="2">
        <v>9</v>
      </c>
      <c r="G77" s="2">
        <v>0.44281374299999998</v>
      </c>
      <c r="H77" s="3">
        <v>18.417130186103702</v>
      </c>
      <c r="I77" s="3">
        <v>162.39638888888899</v>
      </c>
      <c r="J77" s="3">
        <v>6.7665162037037003</v>
      </c>
    </row>
    <row r="78" spans="1:10" x14ac:dyDescent="0.3">
      <c r="A78" s="7" t="s">
        <v>25</v>
      </c>
      <c r="B78" s="2" t="s">
        <v>28</v>
      </c>
      <c r="C78" s="2" t="s">
        <v>40</v>
      </c>
      <c r="D78" s="2">
        <v>20</v>
      </c>
      <c r="E78" s="2" t="s">
        <v>3</v>
      </c>
      <c r="F78" s="2">
        <v>10</v>
      </c>
      <c r="G78" s="2">
        <v>0.26781374299999999</v>
      </c>
      <c r="H78" s="3">
        <v>11.1386799719509</v>
      </c>
      <c r="I78" s="3">
        <v>219.342777777778</v>
      </c>
      <c r="J78" s="3">
        <v>9.1392824074074106</v>
      </c>
    </row>
    <row r="79" spans="1:10" x14ac:dyDescent="0.3">
      <c r="A79" s="7" t="s">
        <v>25</v>
      </c>
      <c r="B79" s="2" t="s">
        <v>28</v>
      </c>
      <c r="C79" s="2" t="s">
        <v>40</v>
      </c>
      <c r="D79" s="2">
        <v>20</v>
      </c>
      <c r="E79" s="2" t="s">
        <v>3</v>
      </c>
      <c r="F79" s="2">
        <v>11</v>
      </c>
      <c r="G79" s="2">
        <v>0.11081374300000001</v>
      </c>
      <c r="H79" s="3">
        <v>4.6088703512538496</v>
      </c>
      <c r="I79" s="3">
        <v>383.29583333333301</v>
      </c>
      <c r="J79" s="3">
        <v>15.9706597222222</v>
      </c>
    </row>
    <row r="80" spans="1:10" x14ac:dyDescent="0.3">
      <c r="A80" s="7" t="s">
        <v>25</v>
      </c>
      <c r="B80" s="2" t="s">
        <v>28</v>
      </c>
      <c r="C80" s="2" t="s">
        <v>41</v>
      </c>
      <c r="D80" s="2">
        <v>20</v>
      </c>
      <c r="E80" s="2" t="s">
        <v>3</v>
      </c>
      <c r="F80" s="2">
        <v>1</v>
      </c>
      <c r="G80" s="2">
        <v>1.915813743</v>
      </c>
      <c r="H80" s="3">
        <v>79.680885417229902</v>
      </c>
      <c r="I80" s="3">
        <v>0</v>
      </c>
      <c r="J80" s="3">
        <v>0</v>
      </c>
    </row>
    <row r="81" spans="1:10" x14ac:dyDescent="0.3">
      <c r="A81" s="7" t="s">
        <v>25</v>
      </c>
      <c r="B81" s="2" t="s">
        <v>28</v>
      </c>
      <c r="C81" s="2" t="s">
        <v>41</v>
      </c>
      <c r="D81" s="2">
        <v>20</v>
      </c>
      <c r="E81" s="2" t="s">
        <v>3</v>
      </c>
      <c r="F81" s="2">
        <v>2</v>
      </c>
      <c r="G81" s="2">
        <v>1.8038137430000001</v>
      </c>
      <c r="H81" s="3">
        <v>75.022677280172104</v>
      </c>
      <c r="I81" s="3">
        <v>18.751666666666701</v>
      </c>
      <c r="J81" s="3">
        <v>0.78131944444444401</v>
      </c>
    </row>
    <row r="82" spans="1:10" x14ac:dyDescent="0.3">
      <c r="A82" s="7" t="s">
        <v>25</v>
      </c>
      <c r="B82" s="2" t="s">
        <v>28</v>
      </c>
      <c r="C82" s="2" t="s">
        <v>41</v>
      </c>
      <c r="D82" s="2">
        <v>20</v>
      </c>
      <c r="E82" s="2" t="s">
        <v>3</v>
      </c>
      <c r="F82" s="2">
        <v>3</v>
      </c>
      <c r="G82" s="2">
        <v>1.683813743</v>
      </c>
      <c r="H82" s="3">
        <v>70.031739990467301</v>
      </c>
      <c r="I82" s="3">
        <v>25.366111111111099</v>
      </c>
      <c r="J82" s="3">
        <v>1.0569212962962999</v>
      </c>
    </row>
    <row r="83" spans="1:10" x14ac:dyDescent="0.3">
      <c r="A83" s="7" t="s">
        <v>25</v>
      </c>
      <c r="B83" s="2" t="s">
        <v>28</v>
      </c>
      <c r="C83" s="2" t="s">
        <v>41</v>
      </c>
      <c r="D83" s="2">
        <v>20</v>
      </c>
      <c r="E83" s="2" t="s">
        <v>3</v>
      </c>
      <c r="F83" s="2">
        <v>4</v>
      </c>
      <c r="G83" s="2">
        <v>1.5288137429999999</v>
      </c>
      <c r="H83" s="3">
        <v>63.585112657932001</v>
      </c>
      <c r="I83" s="3">
        <v>41.425277777777801</v>
      </c>
      <c r="J83" s="3">
        <v>1.7260532407407401</v>
      </c>
    </row>
    <row r="84" spans="1:10" x14ac:dyDescent="0.3">
      <c r="A84" s="7" t="s">
        <v>25</v>
      </c>
      <c r="B84" s="2" t="s">
        <v>28</v>
      </c>
      <c r="C84" s="2" t="s">
        <v>41</v>
      </c>
      <c r="D84" s="2">
        <v>20</v>
      </c>
      <c r="E84" s="2" t="s">
        <v>3</v>
      </c>
      <c r="F84" s="2">
        <v>5</v>
      </c>
      <c r="G84" s="2">
        <v>1.2898137430000001</v>
      </c>
      <c r="H84" s="3">
        <v>53.644829222603299</v>
      </c>
      <c r="I84" s="3">
        <v>66.550277777777794</v>
      </c>
      <c r="J84" s="3">
        <v>2.7729282407407401</v>
      </c>
    </row>
    <row r="85" spans="1:10" x14ac:dyDescent="0.3">
      <c r="A85" s="7" t="s">
        <v>25</v>
      </c>
      <c r="B85" s="2" t="s">
        <v>28</v>
      </c>
      <c r="C85" s="2" t="s">
        <v>41</v>
      </c>
      <c r="D85" s="2">
        <v>20</v>
      </c>
      <c r="E85" s="2" t="s">
        <v>3</v>
      </c>
      <c r="F85" s="2">
        <v>6</v>
      </c>
      <c r="G85" s="2">
        <v>1.1728137430000001</v>
      </c>
      <c r="H85" s="3">
        <v>48.778665365141102</v>
      </c>
      <c r="I85" s="3">
        <v>74.191666666666706</v>
      </c>
      <c r="J85" s="3">
        <v>3.0913194444444398</v>
      </c>
    </row>
    <row r="86" spans="1:10" x14ac:dyDescent="0.3">
      <c r="A86" s="7" t="s">
        <v>25</v>
      </c>
      <c r="B86" s="2" t="s">
        <v>28</v>
      </c>
      <c r="C86" s="2" t="s">
        <v>41</v>
      </c>
      <c r="D86" s="2">
        <v>20</v>
      </c>
      <c r="E86" s="2" t="s">
        <v>3</v>
      </c>
      <c r="F86" s="2">
        <v>7</v>
      </c>
      <c r="G86" s="2">
        <v>1.098813743</v>
      </c>
      <c r="H86" s="3">
        <v>45.700920703156498</v>
      </c>
      <c r="I86" s="3">
        <v>90.9097222222222</v>
      </c>
      <c r="J86" s="3">
        <v>3.7879050925925899</v>
      </c>
    </row>
    <row r="87" spans="1:10" x14ac:dyDescent="0.3">
      <c r="A87" s="7" t="s">
        <v>25</v>
      </c>
      <c r="B87" s="2" t="s">
        <v>28</v>
      </c>
      <c r="C87" s="2" t="s">
        <v>41</v>
      </c>
      <c r="D87" s="2">
        <v>20</v>
      </c>
      <c r="E87" s="2" t="s">
        <v>3</v>
      </c>
      <c r="F87" s="2">
        <v>8</v>
      </c>
      <c r="G87" s="2">
        <v>0.80481374299999997</v>
      </c>
      <c r="H87" s="3">
        <v>33.473124343379801</v>
      </c>
      <c r="I87" s="3">
        <v>115.7925</v>
      </c>
      <c r="J87" s="3">
        <v>4.8246874999999996</v>
      </c>
    </row>
    <row r="88" spans="1:10" x14ac:dyDescent="0.3">
      <c r="A88" s="7" t="s">
        <v>25</v>
      </c>
      <c r="B88" s="2" t="s">
        <v>28</v>
      </c>
      <c r="C88" s="2" t="s">
        <v>41</v>
      </c>
      <c r="D88" s="2">
        <v>20</v>
      </c>
      <c r="E88" s="2" t="s">
        <v>3</v>
      </c>
      <c r="F88" s="2">
        <v>9</v>
      </c>
      <c r="G88" s="2">
        <v>0.65381374299999995</v>
      </c>
      <c r="H88" s="3">
        <v>27.192861587168</v>
      </c>
      <c r="I88" s="3">
        <v>162.39638888888899</v>
      </c>
      <c r="J88" s="3">
        <v>6.7665162037037003</v>
      </c>
    </row>
    <row r="89" spans="1:10" x14ac:dyDescent="0.3">
      <c r="A89" s="7" t="s">
        <v>25</v>
      </c>
      <c r="B89" s="2" t="s">
        <v>28</v>
      </c>
      <c r="C89" s="2" t="s">
        <v>41</v>
      </c>
      <c r="D89" s="2">
        <v>20</v>
      </c>
      <c r="E89" s="2" t="s">
        <v>3</v>
      </c>
      <c r="F89" s="2">
        <v>10</v>
      </c>
      <c r="G89" s="2">
        <v>0.45181374299999999</v>
      </c>
      <c r="H89" s="3">
        <v>18.7914504828316</v>
      </c>
      <c r="I89" s="3">
        <v>219.34388888888901</v>
      </c>
      <c r="J89" s="3">
        <v>9.1393287037037005</v>
      </c>
    </row>
    <row r="90" spans="1:10" x14ac:dyDescent="0.3">
      <c r="A90" s="7" t="s">
        <v>25</v>
      </c>
      <c r="B90" s="2" t="s">
        <v>28</v>
      </c>
      <c r="C90" s="2" t="s">
        <v>41</v>
      </c>
      <c r="D90" s="2">
        <v>20</v>
      </c>
      <c r="E90" s="2" t="s">
        <v>3</v>
      </c>
      <c r="F90" s="2">
        <v>11</v>
      </c>
      <c r="G90" s="2">
        <v>0.16681374299999999</v>
      </c>
      <c r="H90" s="3">
        <v>6.9379744197827398</v>
      </c>
      <c r="I90" s="3">
        <v>383.298888888889</v>
      </c>
      <c r="J90" s="3">
        <v>15.970787037037001</v>
      </c>
    </row>
    <row r="91" spans="1:10" x14ac:dyDescent="0.3">
      <c r="A91" s="7" t="s">
        <v>25</v>
      </c>
      <c r="B91" s="2" t="s">
        <v>28</v>
      </c>
      <c r="C91" s="2" t="s">
        <v>42</v>
      </c>
      <c r="D91" s="2">
        <v>20</v>
      </c>
      <c r="E91" s="2" t="s">
        <v>3</v>
      </c>
      <c r="F91" s="2">
        <v>1</v>
      </c>
      <c r="G91" s="2">
        <v>2.0408137430000002</v>
      </c>
      <c r="H91" s="3">
        <v>84.879778427339005</v>
      </c>
      <c r="I91" s="3">
        <v>0</v>
      </c>
      <c r="J91" s="3">
        <v>0</v>
      </c>
    </row>
    <row r="92" spans="1:10" x14ac:dyDescent="0.3">
      <c r="A92" s="7" t="s">
        <v>25</v>
      </c>
      <c r="B92" s="2" t="s">
        <v>28</v>
      </c>
      <c r="C92" s="2" t="s">
        <v>42</v>
      </c>
      <c r="D92" s="2">
        <v>20</v>
      </c>
      <c r="E92" s="2" t="s">
        <v>3</v>
      </c>
      <c r="F92" s="2">
        <v>2</v>
      </c>
      <c r="G92" s="2">
        <v>2.0358137429999998</v>
      </c>
      <c r="H92" s="3">
        <v>84.671822706934705</v>
      </c>
      <c r="I92" s="3">
        <v>18.790555555555599</v>
      </c>
      <c r="J92" s="3">
        <v>0.782939814814815</v>
      </c>
    </row>
    <row r="93" spans="1:10" x14ac:dyDescent="0.3">
      <c r="A93" s="7" t="s">
        <v>25</v>
      </c>
      <c r="B93" s="2" t="s">
        <v>28</v>
      </c>
      <c r="C93" s="2" t="s">
        <v>42</v>
      </c>
      <c r="D93" s="2">
        <v>20</v>
      </c>
      <c r="E93" s="2" t="s">
        <v>3</v>
      </c>
      <c r="F93" s="2">
        <v>3</v>
      </c>
      <c r="G93" s="2">
        <v>1.9788137429999999</v>
      </c>
      <c r="H93" s="3">
        <v>82.301127494324902</v>
      </c>
      <c r="I93" s="3">
        <v>25.373888888888899</v>
      </c>
      <c r="J93" s="3">
        <v>1.0572453703703699</v>
      </c>
    </row>
    <row r="94" spans="1:10" x14ac:dyDescent="0.3">
      <c r="A94" s="7" t="s">
        <v>25</v>
      </c>
      <c r="B94" s="2" t="s">
        <v>28</v>
      </c>
      <c r="C94" s="2" t="s">
        <v>42</v>
      </c>
      <c r="D94" s="2">
        <v>20</v>
      </c>
      <c r="E94" s="2" t="s">
        <v>3</v>
      </c>
      <c r="F94" s="2">
        <v>4</v>
      </c>
      <c r="G94" s="2">
        <v>1.9408137430000001</v>
      </c>
      <c r="H94" s="3">
        <v>80.7206640192517</v>
      </c>
      <c r="I94" s="3">
        <v>41.4102777777778</v>
      </c>
      <c r="J94" s="3">
        <v>1.72542824074074</v>
      </c>
    </row>
    <row r="95" spans="1:10" x14ac:dyDescent="0.3">
      <c r="A95" s="7" t="s">
        <v>25</v>
      </c>
      <c r="B95" s="2" t="s">
        <v>28</v>
      </c>
      <c r="C95" s="2" t="s">
        <v>42</v>
      </c>
      <c r="D95" s="2">
        <v>20</v>
      </c>
      <c r="E95" s="2" t="s">
        <v>3</v>
      </c>
      <c r="F95" s="2">
        <v>5</v>
      </c>
      <c r="G95" s="2">
        <v>1.749813743</v>
      </c>
      <c r="H95" s="3">
        <v>72.776755499804906</v>
      </c>
      <c r="I95" s="3">
        <v>66.720277777777795</v>
      </c>
      <c r="J95" s="3">
        <v>2.7800115740740701</v>
      </c>
    </row>
    <row r="96" spans="1:10" x14ac:dyDescent="0.3">
      <c r="A96" s="7" t="s">
        <v>25</v>
      </c>
      <c r="B96" s="2" t="s">
        <v>28</v>
      </c>
      <c r="C96" s="2" t="s">
        <v>42</v>
      </c>
      <c r="D96" s="2">
        <v>20</v>
      </c>
      <c r="E96" s="2" t="s">
        <v>3</v>
      </c>
      <c r="F96" s="2">
        <v>6</v>
      </c>
      <c r="G96" s="2">
        <v>1.723813743</v>
      </c>
      <c r="H96" s="3">
        <v>71.695385753702197</v>
      </c>
      <c r="I96" s="3">
        <v>74.210277777777804</v>
      </c>
      <c r="J96" s="3">
        <v>3.09209490740741</v>
      </c>
    </row>
    <row r="97" spans="1:10" x14ac:dyDescent="0.3">
      <c r="A97" s="7" t="s">
        <v>25</v>
      </c>
      <c r="B97" s="2" t="s">
        <v>28</v>
      </c>
      <c r="C97" s="2" t="s">
        <v>42</v>
      </c>
      <c r="D97" s="2">
        <v>20</v>
      </c>
      <c r="E97" s="2" t="s">
        <v>3</v>
      </c>
      <c r="F97" s="2">
        <v>7</v>
      </c>
      <c r="G97" s="2">
        <v>1.6728137430000001</v>
      </c>
      <c r="H97" s="3">
        <v>69.574237405577705</v>
      </c>
      <c r="I97" s="3">
        <v>90.900555555555599</v>
      </c>
      <c r="J97" s="3">
        <v>3.7875231481481499</v>
      </c>
    </row>
    <row r="98" spans="1:10" x14ac:dyDescent="0.3">
      <c r="A98" s="7" t="s">
        <v>25</v>
      </c>
      <c r="B98" s="2" t="s">
        <v>28</v>
      </c>
      <c r="C98" s="2" t="s">
        <v>42</v>
      </c>
      <c r="D98" s="2">
        <v>20</v>
      </c>
      <c r="E98" s="2" t="s">
        <v>3</v>
      </c>
      <c r="F98" s="2">
        <v>8</v>
      </c>
      <c r="G98" s="2">
        <v>1.499813743</v>
      </c>
      <c r="H98" s="3">
        <v>62.378969479586601</v>
      </c>
      <c r="I98" s="3">
        <v>115.783333333333</v>
      </c>
      <c r="J98" s="3">
        <v>4.8243055555555596</v>
      </c>
    </row>
    <row r="99" spans="1:10" x14ac:dyDescent="0.3">
      <c r="A99" s="7" t="s">
        <v>25</v>
      </c>
      <c r="B99" s="2" t="s">
        <v>28</v>
      </c>
      <c r="C99" s="2" t="s">
        <v>42</v>
      </c>
      <c r="D99" s="2">
        <v>20</v>
      </c>
      <c r="E99" s="2" t="s">
        <v>3</v>
      </c>
      <c r="F99" s="2">
        <v>9</v>
      </c>
      <c r="G99" s="2">
        <v>0.832813743</v>
      </c>
      <c r="H99" s="3">
        <v>34.637676377644297</v>
      </c>
      <c r="I99" s="3">
        <v>162.41722222222199</v>
      </c>
      <c r="J99" s="3">
        <v>6.7673842592592601</v>
      </c>
    </row>
    <row r="100" spans="1:10" x14ac:dyDescent="0.3">
      <c r="A100" s="7" t="s">
        <v>25</v>
      </c>
      <c r="B100" s="2" t="s">
        <v>28</v>
      </c>
      <c r="C100" s="2" t="s">
        <v>42</v>
      </c>
      <c r="D100" s="2">
        <v>20</v>
      </c>
      <c r="E100" s="2" t="s">
        <v>3</v>
      </c>
      <c r="F100" s="2">
        <v>10</v>
      </c>
      <c r="G100" s="2">
        <v>0.270813743</v>
      </c>
      <c r="H100" s="3">
        <v>11.2634534041935</v>
      </c>
      <c r="I100" s="3">
        <v>219.72388888888901</v>
      </c>
      <c r="J100" s="3">
        <v>9.1551620370370408</v>
      </c>
    </row>
    <row r="101" spans="1:10" x14ac:dyDescent="0.3">
      <c r="A101" s="7" t="s">
        <v>25</v>
      </c>
      <c r="B101" s="2" t="s">
        <v>28</v>
      </c>
      <c r="C101" s="2" t="s">
        <v>42</v>
      </c>
      <c r="D101" s="2">
        <v>20</v>
      </c>
      <c r="E101" s="2" t="s">
        <v>3</v>
      </c>
      <c r="F101" s="2">
        <v>11</v>
      </c>
      <c r="G101" s="2">
        <v>0</v>
      </c>
      <c r="H101" s="3">
        <v>0</v>
      </c>
      <c r="I101" s="3">
        <v>383.47527777777799</v>
      </c>
      <c r="J101" s="3">
        <v>15.978136574074099</v>
      </c>
    </row>
    <row r="102" spans="1:10" x14ac:dyDescent="0.3">
      <c r="A102" s="7" t="s">
        <v>25</v>
      </c>
      <c r="B102" s="2" t="s">
        <v>27</v>
      </c>
      <c r="C102" s="2" t="s">
        <v>40</v>
      </c>
      <c r="D102" s="2">
        <v>20</v>
      </c>
      <c r="E102" s="2" t="s">
        <v>3</v>
      </c>
      <c r="F102" s="2">
        <v>1</v>
      </c>
      <c r="G102" s="2">
        <v>1.864813743</v>
      </c>
      <c r="H102" s="3">
        <v>77.559737069105395</v>
      </c>
      <c r="I102" s="3">
        <v>0</v>
      </c>
      <c r="J102" s="3">
        <v>0</v>
      </c>
    </row>
    <row r="103" spans="1:10" x14ac:dyDescent="0.3">
      <c r="A103" s="7" t="s">
        <v>25</v>
      </c>
      <c r="B103" s="2" t="s">
        <v>27</v>
      </c>
      <c r="C103" s="2" t="s">
        <v>40</v>
      </c>
      <c r="D103" s="2">
        <v>20</v>
      </c>
      <c r="E103" s="2" t="s">
        <v>3</v>
      </c>
      <c r="F103" s="2">
        <v>2</v>
      </c>
      <c r="G103" s="2">
        <v>1.8838137429999999</v>
      </c>
      <c r="H103" s="3">
        <v>78.349968806641897</v>
      </c>
      <c r="I103" s="3">
        <v>18.745833333333302</v>
      </c>
      <c r="J103" s="3">
        <v>0.78107638888888897</v>
      </c>
    </row>
    <row r="104" spans="1:10" x14ac:dyDescent="0.3">
      <c r="A104" s="7" t="s">
        <v>25</v>
      </c>
      <c r="B104" s="2" t="s">
        <v>27</v>
      </c>
      <c r="C104" s="2" t="s">
        <v>40</v>
      </c>
      <c r="D104" s="2">
        <v>20</v>
      </c>
      <c r="E104" s="2" t="s">
        <v>3</v>
      </c>
      <c r="F104" s="2">
        <v>3</v>
      </c>
      <c r="G104" s="2">
        <v>1.761813743</v>
      </c>
      <c r="H104" s="3">
        <v>73.2758492287754</v>
      </c>
      <c r="I104" s="3">
        <v>25.3616666666667</v>
      </c>
      <c r="J104" s="3">
        <v>1.05673611111111</v>
      </c>
    </row>
    <row r="105" spans="1:10" x14ac:dyDescent="0.3">
      <c r="A105" s="7" t="s">
        <v>25</v>
      </c>
      <c r="B105" s="2" t="s">
        <v>27</v>
      </c>
      <c r="C105" s="2" t="s">
        <v>40</v>
      </c>
      <c r="D105" s="2">
        <v>20</v>
      </c>
      <c r="E105" s="2" t="s">
        <v>3</v>
      </c>
      <c r="F105" s="2">
        <v>4</v>
      </c>
      <c r="G105" s="2">
        <v>1.6038137429999999</v>
      </c>
      <c r="H105" s="3">
        <v>66.704448463997494</v>
      </c>
      <c r="I105" s="3">
        <v>41.410833333333301</v>
      </c>
      <c r="J105" s="3">
        <v>1.72545138888889</v>
      </c>
    </row>
    <row r="106" spans="1:10" x14ac:dyDescent="0.3">
      <c r="A106" s="7" t="s">
        <v>25</v>
      </c>
      <c r="B106" s="2" t="s">
        <v>27</v>
      </c>
      <c r="C106" s="2" t="s">
        <v>40</v>
      </c>
      <c r="D106" s="2">
        <v>20</v>
      </c>
      <c r="E106" s="2" t="s">
        <v>3</v>
      </c>
      <c r="F106" s="2">
        <v>5</v>
      </c>
      <c r="G106" s="2">
        <v>1.247813743</v>
      </c>
      <c r="H106" s="3">
        <v>51.898001171206602</v>
      </c>
      <c r="I106" s="3">
        <v>66.714166666666699</v>
      </c>
      <c r="J106" s="3">
        <v>2.7797569444444399</v>
      </c>
    </row>
    <row r="107" spans="1:10" x14ac:dyDescent="0.3">
      <c r="A107" s="7" t="s">
        <v>25</v>
      </c>
      <c r="B107" s="2" t="s">
        <v>27</v>
      </c>
      <c r="C107" s="2" t="s">
        <v>40</v>
      </c>
      <c r="D107" s="2">
        <v>20</v>
      </c>
      <c r="E107" s="2" t="s">
        <v>3</v>
      </c>
      <c r="F107" s="2">
        <v>6</v>
      </c>
      <c r="G107" s="2">
        <v>1.1138137429999999</v>
      </c>
      <c r="H107" s="3">
        <v>46.324787864369597</v>
      </c>
      <c r="I107" s="3">
        <v>74.185277777777799</v>
      </c>
      <c r="J107" s="3">
        <v>3.0910532407407398</v>
      </c>
    </row>
    <row r="108" spans="1:10" x14ac:dyDescent="0.3">
      <c r="A108" s="7" t="s">
        <v>25</v>
      </c>
      <c r="B108" s="2" t="s">
        <v>27</v>
      </c>
      <c r="C108" s="2" t="s">
        <v>40</v>
      </c>
      <c r="D108" s="2">
        <v>20</v>
      </c>
      <c r="E108" s="2" t="s">
        <v>3</v>
      </c>
      <c r="F108" s="2">
        <v>7</v>
      </c>
      <c r="G108" s="2">
        <v>0.98881374300000002</v>
      </c>
      <c r="H108" s="3">
        <v>41.125894854260501</v>
      </c>
      <c r="I108" s="3">
        <v>90.894999999999996</v>
      </c>
      <c r="J108" s="3">
        <v>3.7872916666666701</v>
      </c>
    </row>
    <row r="109" spans="1:10" x14ac:dyDescent="0.3">
      <c r="A109" s="7" t="s">
        <v>25</v>
      </c>
      <c r="B109" s="2" t="s">
        <v>27</v>
      </c>
      <c r="C109" s="2" t="s">
        <v>40</v>
      </c>
      <c r="D109" s="2">
        <v>20</v>
      </c>
      <c r="E109" s="2" t="s">
        <v>3</v>
      </c>
      <c r="F109" s="2">
        <v>8</v>
      </c>
      <c r="G109" s="2">
        <v>0.69881374299999999</v>
      </c>
      <c r="H109" s="3">
        <v>29.0644630708073</v>
      </c>
      <c r="I109" s="3">
        <v>115.7775</v>
      </c>
      <c r="J109" s="3">
        <v>4.8240625000000001</v>
      </c>
    </row>
    <row r="110" spans="1:10" x14ac:dyDescent="0.3">
      <c r="A110" s="7" t="s">
        <v>25</v>
      </c>
      <c r="B110" s="2" t="s">
        <v>27</v>
      </c>
      <c r="C110" s="2" t="s">
        <v>40</v>
      </c>
      <c r="D110" s="2">
        <v>20</v>
      </c>
      <c r="E110" s="2" t="s">
        <v>3</v>
      </c>
      <c r="F110" s="2">
        <v>9</v>
      </c>
      <c r="G110" s="2">
        <v>0.47681374300000001</v>
      </c>
      <c r="H110" s="3">
        <v>19.831229084853401</v>
      </c>
      <c r="I110" s="3">
        <v>162.38361111111101</v>
      </c>
      <c r="J110" s="3">
        <v>6.7659837962963003</v>
      </c>
    </row>
    <row r="111" spans="1:10" x14ac:dyDescent="0.3">
      <c r="A111" s="7" t="s">
        <v>25</v>
      </c>
      <c r="B111" s="2" t="s">
        <v>27</v>
      </c>
      <c r="C111" s="2" t="s">
        <v>40</v>
      </c>
      <c r="D111" s="2">
        <v>20</v>
      </c>
      <c r="E111" s="2" t="s">
        <v>3</v>
      </c>
      <c r="F111" s="2">
        <v>10</v>
      </c>
      <c r="G111" s="2">
        <v>0.28781374300000001</v>
      </c>
      <c r="H111" s="3">
        <v>11.9705028535684</v>
      </c>
      <c r="I111" s="3">
        <v>219.710555555556</v>
      </c>
      <c r="J111" s="3">
        <v>9.1546064814814798</v>
      </c>
    </row>
    <row r="112" spans="1:10" x14ac:dyDescent="0.3">
      <c r="A112" s="7" t="s">
        <v>25</v>
      </c>
      <c r="B112" s="2" t="s">
        <v>27</v>
      </c>
      <c r="C112" s="2" t="s">
        <v>40</v>
      </c>
      <c r="D112" s="2">
        <v>20</v>
      </c>
      <c r="E112" s="2" t="s">
        <v>3</v>
      </c>
      <c r="F112" s="2">
        <v>11</v>
      </c>
      <c r="G112" s="2">
        <v>0.108813743</v>
      </c>
      <c r="H112" s="3">
        <v>4.5256880630921001</v>
      </c>
      <c r="I112" s="3">
        <v>383.29555555555601</v>
      </c>
      <c r="J112" s="3">
        <v>15.970648148148101</v>
      </c>
    </row>
    <row r="113" spans="1:10" x14ac:dyDescent="0.3">
      <c r="A113" s="7" t="s">
        <v>25</v>
      </c>
      <c r="B113" s="2" t="s">
        <v>27</v>
      </c>
      <c r="C113" s="2" t="s">
        <v>41</v>
      </c>
      <c r="D113" s="2">
        <v>20</v>
      </c>
      <c r="E113" s="2" t="s">
        <v>3</v>
      </c>
      <c r="F113" s="2">
        <v>1</v>
      </c>
      <c r="G113" s="2">
        <v>1.9808137429999999</v>
      </c>
      <c r="H113" s="3">
        <v>82.384309782486596</v>
      </c>
      <c r="I113" s="3">
        <v>0</v>
      </c>
      <c r="J113" s="3">
        <v>0</v>
      </c>
    </row>
    <row r="114" spans="1:10" x14ac:dyDescent="0.3">
      <c r="A114" s="7" t="s">
        <v>25</v>
      </c>
      <c r="B114" s="2" t="s">
        <v>27</v>
      </c>
      <c r="C114" s="2" t="s">
        <v>41</v>
      </c>
      <c r="D114" s="2">
        <v>20</v>
      </c>
      <c r="E114" s="2" t="s">
        <v>3</v>
      </c>
      <c r="F114" s="2">
        <v>2</v>
      </c>
      <c r="G114" s="2">
        <v>2.0118137429999998</v>
      </c>
      <c r="H114" s="3">
        <v>83.673635248993705</v>
      </c>
      <c r="I114" s="3">
        <v>18.7838888888889</v>
      </c>
      <c r="J114" s="3">
        <v>0.78266203703703696</v>
      </c>
    </row>
    <row r="115" spans="1:10" x14ac:dyDescent="0.3">
      <c r="A115" s="7" t="s">
        <v>25</v>
      </c>
      <c r="B115" s="2" t="s">
        <v>27</v>
      </c>
      <c r="C115" s="2" t="s">
        <v>41</v>
      </c>
      <c r="D115" s="2">
        <v>20</v>
      </c>
      <c r="E115" s="2" t="s">
        <v>3</v>
      </c>
      <c r="F115" s="2">
        <v>4</v>
      </c>
      <c r="G115" s="2">
        <v>1.7348137429999999</v>
      </c>
      <c r="H115" s="3">
        <v>72.152888338591794</v>
      </c>
      <c r="I115" s="3">
        <v>41.41</v>
      </c>
      <c r="J115" s="3">
        <v>1.7254166666666699</v>
      </c>
    </row>
    <row r="116" spans="1:10" x14ac:dyDescent="0.3">
      <c r="A116" s="7" t="s">
        <v>25</v>
      </c>
      <c r="B116" s="2" t="s">
        <v>27</v>
      </c>
      <c r="C116" s="2" t="s">
        <v>41</v>
      </c>
      <c r="D116" s="2">
        <v>20</v>
      </c>
      <c r="E116" s="2" t="s">
        <v>3</v>
      </c>
      <c r="F116" s="2">
        <v>5</v>
      </c>
      <c r="G116" s="2">
        <v>1.3898137429999999</v>
      </c>
      <c r="H116" s="3">
        <v>57.803943630690597</v>
      </c>
      <c r="I116" s="3">
        <v>66.716944444444493</v>
      </c>
      <c r="J116" s="3">
        <v>2.77987268518519</v>
      </c>
    </row>
    <row r="117" spans="1:10" x14ac:dyDescent="0.3">
      <c r="A117" s="7" t="s">
        <v>25</v>
      </c>
      <c r="B117" s="2" t="s">
        <v>27</v>
      </c>
      <c r="C117" s="2" t="s">
        <v>41</v>
      </c>
      <c r="D117" s="2">
        <v>20</v>
      </c>
      <c r="E117" s="2" t="s">
        <v>3</v>
      </c>
      <c r="F117" s="2">
        <v>6</v>
      </c>
      <c r="G117" s="2">
        <v>1.2508137429999999</v>
      </c>
      <c r="H117" s="3">
        <v>52.0227746034492</v>
      </c>
      <c r="I117" s="3">
        <v>74.186944444444407</v>
      </c>
      <c r="J117" s="3">
        <v>3.0911226851851898</v>
      </c>
    </row>
    <row r="118" spans="1:10" x14ac:dyDescent="0.3">
      <c r="A118" s="7" t="s">
        <v>25</v>
      </c>
      <c r="B118" s="2" t="s">
        <v>27</v>
      </c>
      <c r="C118" s="2" t="s">
        <v>41</v>
      </c>
      <c r="D118" s="2">
        <v>20</v>
      </c>
      <c r="E118" s="2" t="s">
        <v>3</v>
      </c>
      <c r="F118" s="2">
        <v>7</v>
      </c>
      <c r="G118" s="2">
        <v>1.0698137430000001</v>
      </c>
      <c r="H118" s="3">
        <v>44.494777524811198</v>
      </c>
      <c r="I118" s="3">
        <v>90.903055555555596</v>
      </c>
      <c r="J118" s="3">
        <v>3.7876273148148099</v>
      </c>
    </row>
    <row r="119" spans="1:10" x14ac:dyDescent="0.3">
      <c r="A119" s="7" t="s">
        <v>25</v>
      </c>
      <c r="B119" s="2" t="s">
        <v>27</v>
      </c>
      <c r="C119" s="2" t="s">
        <v>41</v>
      </c>
      <c r="D119" s="2">
        <v>20</v>
      </c>
      <c r="E119" s="2" t="s">
        <v>3</v>
      </c>
      <c r="F119" s="2">
        <v>8</v>
      </c>
      <c r="G119" s="2">
        <v>0.72781374300000001</v>
      </c>
      <c r="H119" s="3">
        <v>30.2706062491526</v>
      </c>
      <c r="I119" s="3">
        <v>115.776666666667</v>
      </c>
      <c r="J119" s="3">
        <v>4.82402777777778</v>
      </c>
    </row>
    <row r="120" spans="1:10" x14ac:dyDescent="0.3">
      <c r="A120" s="7" t="s">
        <v>25</v>
      </c>
      <c r="B120" s="2" t="s">
        <v>27</v>
      </c>
      <c r="C120" s="2" t="s">
        <v>41</v>
      </c>
      <c r="D120" s="2">
        <v>20</v>
      </c>
      <c r="E120" s="2" t="s">
        <v>3</v>
      </c>
      <c r="F120" s="2">
        <v>9</v>
      </c>
      <c r="G120" s="2">
        <v>0.44081374299999998</v>
      </c>
      <c r="H120" s="3">
        <v>18.333947897942</v>
      </c>
      <c r="I120" s="3">
        <v>162.38277777777799</v>
      </c>
      <c r="J120" s="3">
        <v>6.7659490740740704</v>
      </c>
    </row>
    <row r="121" spans="1:10" x14ac:dyDescent="0.3">
      <c r="A121" s="7" t="s">
        <v>25</v>
      </c>
      <c r="B121" s="2" t="s">
        <v>27</v>
      </c>
      <c r="C121" s="2" t="s">
        <v>41</v>
      </c>
      <c r="D121" s="2">
        <v>20</v>
      </c>
      <c r="E121" s="2" t="s">
        <v>3</v>
      </c>
      <c r="F121" s="2">
        <v>10</v>
      </c>
      <c r="G121" s="2">
        <v>9.8813742999999996E-2</v>
      </c>
      <c r="H121" s="3">
        <v>4.1097766222833698</v>
      </c>
      <c r="I121" s="3">
        <v>219.71250000000001</v>
      </c>
      <c r="J121" s="3">
        <v>9.1546874999999996</v>
      </c>
    </row>
    <row r="122" spans="1:10" x14ac:dyDescent="0.3">
      <c r="A122" s="7" t="s">
        <v>25</v>
      </c>
      <c r="B122" s="2" t="s">
        <v>27</v>
      </c>
      <c r="C122" s="2" t="s">
        <v>41</v>
      </c>
      <c r="D122" s="2">
        <v>20</v>
      </c>
      <c r="E122" s="2" t="s">
        <v>3</v>
      </c>
      <c r="F122" s="2">
        <v>11</v>
      </c>
      <c r="G122" s="2">
        <v>0</v>
      </c>
      <c r="H122" s="3">
        <v>0</v>
      </c>
      <c r="I122" s="3">
        <v>383.46805555555602</v>
      </c>
      <c r="J122" s="3">
        <v>15.977835648148099</v>
      </c>
    </row>
    <row r="123" spans="1:10" x14ac:dyDescent="0.3">
      <c r="A123" s="7" t="s">
        <v>25</v>
      </c>
      <c r="B123" s="2" t="s">
        <v>27</v>
      </c>
      <c r="C123" s="2" t="s">
        <v>42</v>
      </c>
      <c r="D123" s="2">
        <v>20</v>
      </c>
      <c r="E123" s="2" t="s">
        <v>3</v>
      </c>
      <c r="F123" s="2">
        <v>1</v>
      </c>
      <c r="G123" s="2">
        <v>1.941813743</v>
      </c>
      <c r="H123" s="3">
        <v>80.762255163332597</v>
      </c>
      <c r="I123" s="3">
        <v>0</v>
      </c>
      <c r="J123" s="3">
        <v>0</v>
      </c>
    </row>
    <row r="124" spans="1:10" x14ac:dyDescent="0.3">
      <c r="A124" s="7" t="s">
        <v>25</v>
      </c>
      <c r="B124" s="2" t="s">
        <v>27</v>
      </c>
      <c r="C124" s="2" t="s">
        <v>42</v>
      </c>
      <c r="D124" s="2">
        <v>20</v>
      </c>
      <c r="E124" s="2" t="s">
        <v>3</v>
      </c>
      <c r="F124" s="2">
        <v>2</v>
      </c>
      <c r="G124" s="2">
        <v>1.927813743</v>
      </c>
      <c r="H124" s="3">
        <v>80.179979146200395</v>
      </c>
      <c r="I124" s="3">
        <v>18.796388888888899</v>
      </c>
      <c r="J124" s="3">
        <v>0.78318287037037004</v>
      </c>
    </row>
    <row r="125" spans="1:10" x14ac:dyDescent="0.3">
      <c r="A125" s="7" t="s">
        <v>25</v>
      </c>
      <c r="B125" s="2" t="s">
        <v>27</v>
      </c>
      <c r="C125" s="2" t="s">
        <v>42</v>
      </c>
      <c r="D125" s="2">
        <v>20</v>
      </c>
      <c r="E125" s="2" t="s">
        <v>3</v>
      </c>
      <c r="F125" s="2">
        <v>3</v>
      </c>
      <c r="G125" s="2">
        <v>1.814813743</v>
      </c>
      <c r="H125" s="3">
        <v>75.4801798650617</v>
      </c>
      <c r="I125" s="3">
        <v>25.364444444444398</v>
      </c>
      <c r="J125" s="3">
        <v>1.0568518518518499</v>
      </c>
    </row>
    <row r="126" spans="1:10" x14ac:dyDescent="0.3">
      <c r="A126" s="7" t="s">
        <v>25</v>
      </c>
      <c r="B126" s="2" t="s">
        <v>27</v>
      </c>
      <c r="C126" s="2" t="s">
        <v>42</v>
      </c>
      <c r="D126" s="2">
        <v>20</v>
      </c>
      <c r="E126" s="2" t="s">
        <v>3</v>
      </c>
      <c r="F126" s="2">
        <v>3</v>
      </c>
      <c r="G126" s="2">
        <v>1.830813743</v>
      </c>
      <c r="H126" s="3">
        <v>76.145638170355696</v>
      </c>
      <c r="I126" s="3">
        <v>24.484722222222199</v>
      </c>
      <c r="J126" s="3">
        <v>1.02019675925926</v>
      </c>
    </row>
    <row r="127" spans="1:10" x14ac:dyDescent="0.3">
      <c r="A127" s="7" t="s">
        <v>25</v>
      </c>
      <c r="B127" s="2" t="s">
        <v>27</v>
      </c>
      <c r="C127" s="2" t="s">
        <v>42</v>
      </c>
      <c r="D127" s="2">
        <v>20</v>
      </c>
      <c r="E127" s="2" t="s">
        <v>3</v>
      </c>
      <c r="F127" s="2">
        <v>4</v>
      </c>
      <c r="G127" s="2">
        <v>1.544813743</v>
      </c>
      <c r="H127" s="3">
        <v>64.250570963225897</v>
      </c>
      <c r="I127" s="3">
        <v>41.402500000000003</v>
      </c>
      <c r="J127" s="3">
        <v>1.72510416666667</v>
      </c>
    </row>
    <row r="128" spans="1:10" x14ac:dyDescent="0.3">
      <c r="A128" s="7" t="s">
        <v>25</v>
      </c>
      <c r="B128" s="2" t="s">
        <v>27</v>
      </c>
      <c r="C128" s="2" t="s">
        <v>42</v>
      </c>
      <c r="D128" s="2">
        <v>20</v>
      </c>
      <c r="E128" s="2" t="s">
        <v>3</v>
      </c>
      <c r="F128" s="2">
        <v>5</v>
      </c>
      <c r="G128" s="2">
        <v>1.0258137430000001</v>
      </c>
      <c r="H128" s="3">
        <v>42.664767185252799</v>
      </c>
      <c r="I128" s="3">
        <v>66.720555555555507</v>
      </c>
      <c r="J128" s="3">
        <v>2.7800231481481501</v>
      </c>
    </row>
    <row r="129" spans="1:10" x14ac:dyDescent="0.3">
      <c r="A129" s="7" t="s">
        <v>25</v>
      </c>
      <c r="B129" s="2" t="s">
        <v>27</v>
      </c>
      <c r="C129" s="2" t="s">
        <v>42</v>
      </c>
      <c r="D129" s="2">
        <v>20</v>
      </c>
      <c r="E129" s="2" t="s">
        <v>3</v>
      </c>
      <c r="F129" s="2">
        <v>6</v>
      </c>
      <c r="G129" s="2">
        <v>0.839813743</v>
      </c>
      <c r="H129" s="3">
        <v>34.928814386210398</v>
      </c>
      <c r="I129" s="3">
        <v>74.201111111111103</v>
      </c>
      <c r="J129" s="3">
        <v>3.0917129629629598</v>
      </c>
    </row>
    <row r="130" spans="1:10" x14ac:dyDescent="0.3">
      <c r="A130" s="7" t="s">
        <v>25</v>
      </c>
      <c r="B130" s="2" t="s">
        <v>27</v>
      </c>
      <c r="C130" s="2" t="s">
        <v>42</v>
      </c>
      <c r="D130" s="2">
        <v>20</v>
      </c>
      <c r="E130" s="2" t="s">
        <v>3</v>
      </c>
      <c r="F130" s="2">
        <v>7</v>
      </c>
      <c r="G130" s="2">
        <v>0.60081374300000001</v>
      </c>
      <c r="H130" s="3">
        <v>24.9885309508817</v>
      </c>
      <c r="I130" s="3">
        <v>90.890277777777797</v>
      </c>
      <c r="J130" s="3">
        <v>3.7870949074074098</v>
      </c>
    </row>
    <row r="131" spans="1:10" x14ac:dyDescent="0.3">
      <c r="A131" s="7" t="s">
        <v>25</v>
      </c>
      <c r="B131" s="2" t="s">
        <v>27</v>
      </c>
      <c r="C131" s="2" t="s">
        <v>42</v>
      </c>
      <c r="D131" s="2">
        <v>20</v>
      </c>
      <c r="E131" s="2" t="s">
        <v>3</v>
      </c>
      <c r="F131" s="2">
        <v>8</v>
      </c>
      <c r="G131" s="2">
        <v>0.278813743</v>
      </c>
      <c r="H131" s="3">
        <v>11.5961825568405</v>
      </c>
      <c r="I131" s="3">
        <v>115.774722222222</v>
      </c>
      <c r="J131" s="3">
        <v>4.8239467592592602</v>
      </c>
    </row>
    <row r="132" spans="1:10" x14ac:dyDescent="0.3">
      <c r="A132" s="7" t="s">
        <v>25</v>
      </c>
      <c r="B132" s="2" t="s">
        <v>27</v>
      </c>
      <c r="C132" s="2" t="s">
        <v>42</v>
      </c>
      <c r="D132" s="2">
        <v>20</v>
      </c>
      <c r="E132" s="2" t="s">
        <v>3</v>
      </c>
      <c r="F132" s="2">
        <v>9</v>
      </c>
      <c r="G132" s="2">
        <v>0.123813743</v>
      </c>
      <c r="H132" s="3">
        <v>5.1495552243051996</v>
      </c>
      <c r="I132" s="3">
        <v>162.41249999999999</v>
      </c>
      <c r="J132" s="3">
        <v>6.7671875000000004</v>
      </c>
    </row>
    <row r="133" spans="1:10" x14ac:dyDescent="0.3">
      <c r="A133" s="7" t="s">
        <v>25</v>
      </c>
      <c r="B133" s="2" t="s">
        <v>27</v>
      </c>
      <c r="C133" s="2" t="s">
        <v>42</v>
      </c>
      <c r="D133" s="2">
        <v>20</v>
      </c>
      <c r="E133" s="2" t="s">
        <v>3</v>
      </c>
      <c r="F133" s="2">
        <v>10</v>
      </c>
      <c r="G133" s="2">
        <v>7.1813742999999999E-2</v>
      </c>
      <c r="H133" s="3">
        <v>2.9868157320997901</v>
      </c>
      <c r="I133" s="3">
        <v>219.72027777777799</v>
      </c>
      <c r="J133" s="3">
        <v>9.1550115740740701</v>
      </c>
    </row>
    <row r="134" spans="1:10" x14ac:dyDescent="0.3">
      <c r="A134" s="7" t="s">
        <v>25</v>
      </c>
      <c r="B134" s="2" t="s">
        <v>27</v>
      </c>
      <c r="C134" s="2" t="s">
        <v>42</v>
      </c>
      <c r="D134" s="2">
        <v>20</v>
      </c>
      <c r="E134" s="2" t="s">
        <v>3</v>
      </c>
      <c r="F134" s="2">
        <v>11</v>
      </c>
      <c r="G134" s="2">
        <v>7.4813742999999905E-2</v>
      </c>
      <c r="H134" s="3">
        <v>3.1115891643424098</v>
      </c>
      <c r="I134" s="3">
        <v>383.47055555555602</v>
      </c>
      <c r="J134" s="3">
        <v>15.9779398148148</v>
      </c>
    </row>
    <row r="135" spans="1:10" x14ac:dyDescent="0.3">
      <c r="A135" s="7" t="s">
        <v>25</v>
      </c>
      <c r="B135" s="2" t="s">
        <v>30</v>
      </c>
      <c r="C135" s="2" t="s">
        <v>40</v>
      </c>
      <c r="D135" s="2">
        <v>20</v>
      </c>
      <c r="E135" s="2" t="s">
        <v>3</v>
      </c>
      <c r="F135" s="2">
        <v>1</v>
      </c>
      <c r="G135" s="2">
        <v>1.872813743</v>
      </c>
      <c r="H135" s="3">
        <v>77.892466221752301</v>
      </c>
      <c r="I135" s="3">
        <v>0</v>
      </c>
      <c r="J135" s="3">
        <v>0</v>
      </c>
    </row>
    <row r="136" spans="1:10" x14ac:dyDescent="0.3">
      <c r="A136" s="7" t="s">
        <v>25</v>
      </c>
      <c r="B136" s="2" t="s">
        <v>30</v>
      </c>
      <c r="C136" s="2" t="s">
        <v>40</v>
      </c>
      <c r="D136" s="2">
        <v>20</v>
      </c>
      <c r="E136" s="2" t="s">
        <v>3</v>
      </c>
      <c r="F136" s="2">
        <v>2</v>
      </c>
      <c r="G136" s="2">
        <v>1.616813743</v>
      </c>
      <c r="H136" s="3">
        <v>67.245133337048799</v>
      </c>
      <c r="I136" s="3">
        <v>18.751111111111101</v>
      </c>
      <c r="J136" s="3">
        <v>0.78129629629629604</v>
      </c>
    </row>
    <row r="137" spans="1:10" x14ac:dyDescent="0.3">
      <c r="A137" s="7" t="s">
        <v>25</v>
      </c>
      <c r="B137" s="2" t="s">
        <v>30</v>
      </c>
      <c r="C137" s="2" t="s">
        <v>40</v>
      </c>
      <c r="D137" s="2">
        <v>20</v>
      </c>
      <c r="E137" s="2" t="s">
        <v>3</v>
      </c>
      <c r="F137" s="2">
        <v>3</v>
      </c>
      <c r="G137" s="2">
        <v>1.546813743</v>
      </c>
      <c r="H137" s="3">
        <v>64.333753251387705</v>
      </c>
      <c r="I137" s="3">
        <v>25.362777777777801</v>
      </c>
      <c r="J137" s="3">
        <v>1.0567824074074099</v>
      </c>
    </row>
    <row r="138" spans="1:10" x14ac:dyDescent="0.3">
      <c r="A138" s="7" t="s">
        <v>25</v>
      </c>
      <c r="B138" s="2" t="s">
        <v>30</v>
      </c>
      <c r="C138" s="2" t="s">
        <v>40</v>
      </c>
      <c r="D138" s="2">
        <v>20</v>
      </c>
      <c r="E138" s="2" t="s">
        <v>3</v>
      </c>
      <c r="F138" s="2">
        <v>4</v>
      </c>
      <c r="G138" s="2">
        <v>1.3118137430000001</v>
      </c>
      <c r="H138" s="3">
        <v>54.559834392382498</v>
      </c>
      <c r="I138" s="3">
        <v>41.423333333333296</v>
      </c>
      <c r="J138" s="3">
        <v>1.72597222222222</v>
      </c>
    </row>
    <row r="139" spans="1:10" x14ac:dyDescent="0.3">
      <c r="A139" s="7" t="s">
        <v>25</v>
      </c>
      <c r="B139" s="2" t="s">
        <v>30</v>
      </c>
      <c r="C139" s="2" t="s">
        <v>40</v>
      </c>
      <c r="D139" s="2">
        <v>20</v>
      </c>
      <c r="E139" s="2" t="s">
        <v>3</v>
      </c>
      <c r="F139" s="2">
        <v>5</v>
      </c>
      <c r="G139" s="2">
        <v>1.046813743</v>
      </c>
      <c r="H139" s="3">
        <v>43.538181210951102</v>
      </c>
      <c r="I139" s="3">
        <v>66.554166666666703</v>
      </c>
      <c r="J139" s="3">
        <v>2.7730902777777802</v>
      </c>
    </row>
    <row r="140" spans="1:10" x14ac:dyDescent="0.3">
      <c r="A140" s="7" t="s">
        <v>25</v>
      </c>
      <c r="B140" s="2" t="s">
        <v>30</v>
      </c>
      <c r="C140" s="2" t="s">
        <v>40</v>
      </c>
      <c r="D140" s="2">
        <v>20</v>
      </c>
      <c r="E140" s="2" t="s">
        <v>3</v>
      </c>
      <c r="F140" s="2">
        <v>6</v>
      </c>
      <c r="G140" s="2">
        <v>0.89981374300000005</v>
      </c>
      <c r="H140" s="3">
        <v>37.424283031062799</v>
      </c>
      <c r="I140" s="3">
        <v>74.183888888888902</v>
      </c>
      <c r="J140" s="3">
        <v>3.0909953703703699</v>
      </c>
    </row>
    <row r="141" spans="1:10" x14ac:dyDescent="0.3">
      <c r="A141" s="7" t="s">
        <v>25</v>
      </c>
      <c r="B141" s="2" t="s">
        <v>30</v>
      </c>
      <c r="C141" s="2" t="s">
        <v>40</v>
      </c>
      <c r="D141" s="2">
        <v>20</v>
      </c>
      <c r="E141" s="2" t="s">
        <v>3</v>
      </c>
      <c r="F141" s="2">
        <v>7</v>
      </c>
      <c r="G141" s="2">
        <v>0.85781374300000002</v>
      </c>
      <c r="H141" s="3">
        <v>35.677454979666102</v>
      </c>
      <c r="I141" s="3">
        <v>90.7361111111111</v>
      </c>
      <c r="J141" s="3">
        <v>3.7806712962962998</v>
      </c>
    </row>
    <row r="142" spans="1:10" x14ac:dyDescent="0.3">
      <c r="A142" s="7" t="s">
        <v>25</v>
      </c>
      <c r="B142" s="2" t="s">
        <v>30</v>
      </c>
      <c r="C142" s="2" t="s">
        <v>40</v>
      </c>
      <c r="D142" s="2">
        <v>20</v>
      </c>
      <c r="E142" s="2" t="s">
        <v>3</v>
      </c>
      <c r="F142" s="2">
        <v>8</v>
      </c>
      <c r="G142" s="2">
        <v>0.64481374300000005</v>
      </c>
      <c r="H142" s="3">
        <v>26.818541290440098</v>
      </c>
      <c r="I142" s="3">
        <v>115.768055555556</v>
      </c>
      <c r="J142" s="3">
        <v>4.8236689814814797</v>
      </c>
    </row>
    <row r="143" spans="1:10" x14ac:dyDescent="0.3">
      <c r="A143" s="7" t="s">
        <v>25</v>
      </c>
      <c r="B143" s="2" t="s">
        <v>30</v>
      </c>
      <c r="C143" s="2" t="s">
        <v>40</v>
      </c>
      <c r="D143" s="2">
        <v>20</v>
      </c>
      <c r="E143" s="2" t="s">
        <v>3</v>
      </c>
      <c r="F143" s="2">
        <v>9</v>
      </c>
      <c r="G143" s="2">
        <v>0.43881374299999998</v>
      </c>
      <c r="H143" s="3">
        <v>18.250765609780199</v>
      </c>
      <c r="I143" s="3">
        <v>162.40194444444401</v>
      </c>
      <c r="J143" s="3">
        <v>6.7667476851851802</v>
      </c>
    </row>
    <row r="144" spans="1:10" x14ac:dyDescent="0.3">
      <c r="A144" s="7" t="s">
        <v>25</v>
      </c>
      <c r="B144" s="2" t="s">
        <v>30</v>
      </c>
      <c r="C144" s="2" t="s">
        <v>40</v>
      </c>
      <c r="D144" s="2">
        <v>20</v>
      </c>
      <c r="E144" s="2" t="s">
        <v>3</v>
      </c>
      <c r="F144" s="2">
        <v>10</v>
      </c>
      <c r="G144" s="2">
        <v>0.28381374300000001</v>
      </c>
      <c r="H144" s="3">
        <v>11.804138277244901</v>
      </c>
      <c r="I144" s="3">
        <v>219.52027777777801</v>
      </c>
      <c r="J144" s="3">
        <v>9.1466782407407408</v>
      </c>
    </row>
    <row r="145" spans="1:10" x14ac:dyDescent="0.3">
      <c r="A145" s="7" t="s">
        <v>25</v>
      </c>
      <c r="B145" s="2" t="s">
        <v>30</v>
      </c>
      <c r="C145" s="2" t="s">
        <v>40</v>
      </c>
      <c r="D145" s="2">
        <v>20</v>
      </c>
      <c r="E145" s="2" t="s">
        <v>3</v>
      </c>
      <c r="F145" s="2">
        <v>11</v>
      </c>
      <c r="G145" s="2">
        <v>0.11181374299999999</v>
      </c>
      <c r="H145" s="3">
        <v>4.6504614953347199</v>
      </c>
      <c r="I145" s="3">
        <v>383.08638888888902</v>
      </c>
      <c r="J145" s="3">
        <v>15.961932870370401</v>
      </c>
    </row>
    <row r="146" spans="1:10" x14ac:dyDescent="0.3">
      <c r="A146" s="7" t="s">
        <v>25</v>
      </c>
      <c r="B146" s="2" t="s">
        <v>30</v>
      </c>
      <c r="C146" s="2" t="s">
        <v>41</v>
      </c>
      <c r="D146" s="2">
        <v>20</v>
      </c>
      <c r="E146" s="2" t="s">
        <v>3</v>
      </c>
      <c r="F146" s="2">
        <v>1</v>
      </c>
      <c r="G146" s="2">
        <v>1.945813743</v>
      </c>
      <c r="H146" s="3">
        <v>80.928619739656099</v>
      </c>
      <c r="I146" s="3">
        <v>0</v>
      </c>
      <c r="J146" s="3">
        <v>0</v>
      </c>
    </row>
    <row r="147" spans="1:10" x14ac:dyDescent="0.3">
      <c r="A147" s="7" t="s">
        <v>25</v>
      </c>
      <c r="B147" s="2" t="s">
        <v>30</v>
      </c>
      <c r="C147" s="2" t="s">
        <v>41</v>
      </c>
      <c r="D147" s="2">
        <v>20</v>
      </c>
      <c r="E147" s="2" t="s">
        <v>3</v>
      </c>
      <c r="F147" s="2">
        <v>2</v>
      </c>
      <c r="G147" s="2">
        <v>1.6988137430000001</v>
      </c>
      <c r="H147" s="3">
        <v>70.6556071516804</v>
      </c>
      <c r="I147" s="3">
        <v>18.746666666666702</v>
      </c>
      <c r="J147" s="3">
        <v>0.78111111111111098</v>
      </c>
    </row>
    <row r="148" spans="1:10" x14ac:dyDescent="0.3">
      <c r="A148" s="7" t="s">
        <v>25</v>
      </c>
      <c r="B148" s="2" t="s">
        <v>30</v>
      </c>
      <c r="C148" s="2" t="s">
        <v>41</v>
      </c>
      <c r="D148" s="2">
        <v>20</v>
      </c>
      <c r="E148" s="2" t="s">
        <v>3</v>
      </c>
      <c r="F148" s="2">
        <v>3</v>
      </c>
      <c r="G148" s="2">
        <v>1.580813743</v>
      </c>
      <c r="H148" s="3">
        <v>65.747852150137405</v>
      </c>
      <c r="I148" s="3">
        <v>25.356944444444402</v>
      </c>
      <c r="J148" s="3">
        <v>1.05653935185185</v>
      </c>
    </row>
    <row r="149" spans="1:10" x14ac:dyDescent="0.3">
      <c r="A149" s="7" t="s">
        <v>25</v>
      </c>
      <c r="B149" s="2" t="s">
        <v>30</v>
      </c>
      <c r="C149" s="2" t="s">
        <v>41</v>
      </c>
      <c r="D149" s="2">
        <v>20</v>
      </c>
      <c r="E149" s="2" t="s">
        <v>3</v>
      </c>
      <c r="F149" s="2">
        <v>4</v>
      </c>
      <c r="G149" s="2">
        <v>1.384813743</v>
      </c>
      <c r="H149" s="3">
        <v>57.595987910286198</v>
      </c>
      <c r="I149" s="3">
        <v>41.418055555555597</v>
      </c>
      <c r="J149" s="3">
        <v>1.72575231481481</v>
      </c>
    </row>
    <row r="150" spans="1:10" x14ac:dyDescent="0.3">
      <c r="A150" s="7" t="s">
        <v>25</v>
      </c>
      <c r="B150" s="2" t="s">
        <v>30</v>
      </c>
      <c r="C150" s="2" t="s">
        <v>41</v>
      </c>
      <c r="D150" s="2">
        <v>20</v>
      </c>
      <c r="E150" s="2" t="s">
        <v>3</v>
      </c>
      <c r="F150" s="2">
        <v>5</v>
      </c>
      <c r="G150" s="2">
        <v>1.096813743</v>
      </c>
      <c r="H150" s="3">
        <v>45.617738414994797</v>
      </c>
      <c r="I150" s="3">
        <v>67.068611111111096</v>
      </c>
      <c r="J150" s="3">
        <v>2.7945254629629601</v>
      </c>
    </row>
    <row r="151" spans="1:10" x14ac:dyDescent="0.3">
      <c r="A151" s="7" t="s">
        <v>25</v>
      </c>
      <c r="B151" s="2" t="s">
        <v>30</v>
      </c>
      <c r="C151" s="2" t="s">
        <v>41</v>
      </c>
      <c r="D151" s="2">
        <v>20</v>
      </c>
      <c r="E151" s="2" t="s">
        <v>3</v>
      </c>
      <c r="F151" s="2">
        <v>6</v>
      </c>
      <c r="G151" s="2">
        <v>0.99381374300000003</v>
      </c>
      <c r="H151" s="3">
        <v>41.333850574664801</v>
      </c>
      <c r="I151" s="3">
        <v>74.180277777777803</v>
      </c>
      <c r="J151" s="3">
        <v>3.0908449074074098</v>
      </c>
    </row>
    <row r="152" spans="1:10" x14ac:dyDescent="0.3">
      <c r="A152" s="7" t="s">
        <v>25</v>
      </c>
      <c r="B152" s="2" t="s">
        <v>30</v>
      </c>
      <c r="C152" s="2" t="s">
        <v>41</v>
      </c>
      <c r="D152" s="2">
        <v>20</v>
      </c>
      <c r="E152" s="2" t="s">
        <v>3</v>
      </c>
      <c r="F152" s="2">
        <v>7</v>
      </c>
      <c r="G152" s="2">
        <v>0.86481374300000002</v>
      </c>
      <c r="H152" s="3">
        <v>35.968592988232203</v>
      </c>
      <c r="I152" s="3">
        <v>90.731944444444494</v>
      </c>
      <c r="J152" s="3">
        <v>3.7804976851851899</v>
      </c>
    </row>
    <row r="153" spans="1:10" x14ac:dyDescent="0.3">
      <c r="A153" s="7" t="s">
        <v>25</v>
      </c>
      <c r="B153" s="2" t="s">
        <v>30</v>
      </c>
      <c r="C153" s="2" t="s">
        <v>41</v>
      </c>
      <c r="D153" s="2">
        <v>20</v>
      </c>
      <c r="E153" s="2" t="s">
        <v>3</v>
      </c>
      <c r="F153" s="2">
        <v>8</v>
      </c>
      <c r="G153" s="2">
        <v>0.56981374299999998</v>
      </c>
      <c r="H153" s="3">
        <v>23.699205484374598</v>
      </c>
      <c r="I153" s="3">
        <v>115.791388888889</v>
      </c>
      <c r="J153" s="3">
        <v>4.8246412037036999</v>
      </c>
    </row>
    <row r="154" spans="1:10" x14ac:dyDescent="0.3">
      <c r="A154" s="7" t="s">
        <v>25</v>
      </c>
      <c r="B154" s="2" t="s">
        <v>30</v>
      </c>
      <c r="C154" s="2" t="s">
        <v>41</v>
      </c>
      <c r="D154" s="2">
        <v>20</v>
      </c>
      <c r="E154" s="2" t="s">
        <v>3</v>
      </c>
      <c r="F154" s="2">
        <v>9</v>
      </c>
      <c r="G154" s="2">
        <v>0.333813743</v>
      </c>
      <c r="H154" s="3">
        <v>13.8836954812886</v>
      </c>
      <c r="I154" s="3">
        <v>162.395833333333</v>
      </c>
      <c r="J154" s="3">
        <v>6.7664930555555598</v>
      </c>
    </row>
    <row r="155" spans="1:10" x14ac:dyDescent="0.3">
      <c r="A155" s="7" t="s">
        <v>25</v>
      </c>
      <c r="B155" s="2" t="s">
        <v>30</v>
      </c>
      <c r="C155" s="2" t="s">
        <v>41</v>
      </c>
      <c r="D155" s="2">
        <v>20</v>
      </c>
      <c r="E155" s="2" t="s">
        <v>3</v>
      </c>
      <c r="F155" s="2">
        <v>10</v>
      </c>
      <c r="G155" s="2">
        <v>0.153813743</v>
      </c>
      <c r="H155" s="3">
        <v>6.3972895467313897</v>
      </c>
      <c r="I155" s="3">
        <v>219.16861111111101</v>
      </c>
      <c r="J155" s="3">
        <v>9.1320254629629591</v>
      </c>
    </row>
    <row r="156" spans="1:10" x14ac:dyDescent="0.3">
      <c r="A156" s="7" t="s">
        <v>25</v>
      </c>
      <c r="B156" s="2" t="s">
        <v>30</v>
      </c>
      <c r="C156" s="2" t="s">
        <v>41</v>
      </c>
      <c r="D156" s="2">
        <v>20</v>
      </c>
      <c r="E156" s="2" t="s">
        <v>3</v>
      </c>
      <c r="F156" s="2">
        <v>11</v>
      </c>
      <c r="G156" s="2">
        <v>8.5813742999999901E-2</v>
      </c>
      <c r="H156" s="3">
        <v>3.5690917492320202</v>
      </c>
      <c r="I156" s="3">
        <v>383.08027777777801</v>
      </c>
      <c r="J156" s="3">
        <v>15.961678240740699</v>
      </c>
    </row>
    <row r="157" spans="1:10" x14ac:dyDescent="0.3">
      <c r="A157" s="7" t="s">
        <v>25</v>
      </c>
      <c r="B157" s="2" t="s">
        <v>30</v>
      </c>
      <c r="C157" s="2" t="s">
        <v>42</v>
      </c>
      <c r="D157" s="2">
        <v>20</v>
      </c>
      <c r="E157" s="2" t="s">
        <v>3</v>
      </c>
      <c r="F157" s="2">
        <v>1</v>
      </c>
      <c r="G157" s="2">
        <v>1.9688137429999999</v>
      </c>
      <c r="H157" s="3">
        <v>81.885216053516203</v>
      </c>
      <c r="I157" s="3">
        <v>0</v>
      </c>
      <c r="J157" s="3">
        <v>0</v>
      </c>
    </row>
    <row r="158" spans="1:10" x14ac:dyDescent="0.3">
      <c r="A158" s="7" t="s">
        <v>25</v>
      </c>
      <c r="B158" s="2" t="s">
        <v>30</v>
      </c>
      <c r="C158" s="2" t="s">
        <v>42</v>
      </c>
      <c r="D158" s="2">
        <v>20</v>
      </c>
      <c r="E158" s="2" t="s">
        <v>3</v>
      </c>
      <c r="F158" s="2">
        <v>2</v>
      </c>
      <c r="G158" s="2">
        <v>1.7648137429999999</v>
      </c>
      <c r="H158" s="3">
        <v>73.400622661018005</v>
      </c>
      <c r="I158" s="3">
        <v>18.793333333333301</v>
      </c>
      <c r="J158" s="3">
        <v>0.78305555555555595</v>
      </c>
    </row>
    <row r="159" spans="1:10" x14ac:dyDescent="0.3">
      <c r="A159" s="7" t="s">
        <v>25</v>
      </c>
      <c r="B159" s="2" t="s">
        <v>30</v>
      </c>
      <c r="C159" s="2" t="s">
        <v>42</v>
      </c>
      <c r="D159" s="2">
        <v>20</v>
      </c>
      <c r="E159" s="2" t="s">
        <v>3</v>
      </c>
      <c r="F159" s="2">
        <v>3</v>
      </c>
      <c r="G159" s="2">
        <v>1.640813743</v>
      </c>
      <c r="H159" s="3">
        <v>68.243320794989799</v>
      </c>
      <c r="I159" s="3">
        <v>25.364999999999998</v>
      </c>
      <c r="J159" s="3">
        <v>1.056875</v>
      </c>
    </row>
    <row r="160" spans="1:10" x14ac:dyDescent="0.3">
      <c r="A160" s="7" t="s">
        <v>25</v>
      </c>
      <c r="B160" s="2" t="s">
        <v>30</v>
      </c>
      <c r="C160" s="2" t="s">
        <v>42</v>
      </c>
      <c r="D160" s="2">
        <v>20</v>
      </c>
      <c r="E160" s="2" t="s">
        <v>3</v>
      </c>
      <c r="F160" s="2">
        <v>4</v>
      </c>
      <c r="G160" s="2">
        <v>1.4588137430000001</v>
      </c>
      <c r="H160" s="3">
        <v>60.6737325722709</v>
      </c>
      <c r="I160" s="3">
        <v>41.41</v>
      </c>
      <c r="J160" s="3">
        <v>1.7254166666666699</v>
      </c>
    </row>
    <row r="161" spans="1:11" x14ac:dyDescent="0.3">
      <c r="A161" s="7" t="s">
        <v>25</v>
      </c>
      <c r="B161" s="2" t="s">
        <v>30</v>
      </c>
      <c r="C161" s="2" t="s">
        <v>42</v>
      </c>
      <c r="D161" s="2">
        <v>20</v>
      </c>
      <c r="E161" s="2" t="s">
        <v>3</v>
      </c>
      <c r="F161" s="2">
        <v>5</v>
      </c>
      <c r="G161" s="2">
        <v>1.1708137430000001</v>
      </c>
      <c r="H161" s="3">
        <v>48.6954830769794</v>
      </c>
      <c r="I161" s="3">
        <v>66.721388888888896</v>
      </c>
      <c r="J161" s="3">
        <v>2.7800578703703702</v>
      </c>
    </row>
    <row r="162" spans="1:11" x14ac:dyDescent="0.3">
      <c r="A162" s="7" t="s">
        <v>25</v>
      </c>
      <c r="B162" s="2" t="s">
        <v>30</v>
      </c>
      <c r="C162" s="2" t="s">
        <v>42</v>
      </c>
      <c r="D162" s="2">
        <v>20</v>
      </c>
      <c r="E162" s="2" t="s">
        <v>3</v>
      </c>
      <c r="F162" s="2">
        <v>6</v>
      </c>
      <c r="G162" s="2">
        <v>1.050813743</v>
      </c>
      <c r="H162" s="3">
        <v>43.704545787274597</v>
      </c>
      <c r="I162" s="3">
        <v>74.200833333333307</v>
      </c>
      <c r="J162" s="3">
        <v>3.09170138888889</v>
      </c>
    </row>
    <row r="163" spans="1:11" x14ac:dyDescent="0.3">
      <c r="A163" s="7" t="s">
        <v>25</v>
      </c>
      <c r="B163" s="2" t="s">
        <v>30</v>
      </c>
      <c r="C163" s="2" t="s">
        <v>42</v>
      </c>
      <c r="D163" s="2">
        <v>20</v>
      </c>
      <c r="E163" s="2" t="s">
        <v>3</v>
      </c>
      <c r="F163" s="2">
        <v>7</v>
      </c>
      <c r="G163" s="2">
        <v>0.97181374300000001</v>
      </c>
      <c r="H163" s="3">
        <v>40.418845404885602</v>
      </c>
      <c r="I163" s="3">
        <v>90.903333333333293</v>
      </c>
      <c r="J163" s="3">
        <v>3.7876388888888899</v>
      </c>
    </row>
    <row r="164" spans="1:11" x14ac:dyDescent="0.3">
      <c r="A164" s="7" t="s">
        <v>25</v>
      </c>
      <c r="B164" s="2" t="s">
        <v>30</v>
      </c>
      <c r="C164" s="2" t="s">
        <v>42</v>
      </c>
      <c r="D164" s="2">
        <v>20</v>
      </c>
      <c r="E164" s="2" t="s">
        <v>3</v>
      </c>
      <c r="F164" s="2">
        <v>8</v>
      </c>
      <c r="G164" s="2">
        <v>0.75381374300000004</v>
      </c>
      <c r="H164" s="3">
        <v>31.351975995255302</v>
      </c>
      <c r="I164" s="3">
        <v>115.780277777778</v>
      </c>
      <c r="J164" s="3">
        <v>4.8241782407407401</v>
      </c>
    </row>
    <row r="165" spans="1:11" x14ac:dyDescent="0.3">
      <c r="A165" s="7" t="s">
        <v>25</v>
      </c>
      <c r="B165" s="2" t="s">
        <v>30</v>
      </c>
      <c r="C165" s="2" t="s">
        <v>42</v>
      </c>
      <c r="D165" s="2">
        <v>20</v>
      </c>
      <c r="E165" s="2" t="s">
        <v>3</v>
      </c>
      <c r="F165" s="2">
        <v>9</v>
      </c>
      <c r="G165" s="2">
        <v>0.59581374300000001</v>
      </c>
      <c r="H165" s="3">
        <v>24.7805752304773</v>
      </c>
      <c r="I165" s="3">
        <v>162.41999999999999</v>
      </c>
      <c r="J165" s="3">
        <v>6.7675000000000001</v>
      </c>
    </row>
    <row r="166" spans="1:11" x14ac:dyDescent="0.3">
      <c r="A166" s="7" t="s">
        <v>25</v>
      </c>
      <c r="B166" s="2" t="s">
        <v>30</v>
      </c>
      <c r="C166" s="2" t="s">
        <v>42</v>
      </c>
      <c r="D166" s="2">
        <v>20</v>
      </c>
      <c r="E166" s="2" t="s">
        <v>3</v>
      </c>
      <c r="F166" s="2">
        <v>10</v>
      </c>
      <c r="G166" s="2">
        <v>0.43181374300000003</v>
      </c>
      <c r="H166" s="3">
        <v>17.959627601214098</v>
      </c>
      <c r="I166" s="3">
        <v>219.72027777777799</v>
      </c>
      <c r="J166" s="3">
        <v>9.1550115740740701</v>
      </c>
    </row>
    <row r="167" spans="1:11" x14ac:dyDescent="0.3">
      <c r="A167" s="7" t="s">
        <v>25</v>
      </c>
      <c r="B167" s="2" t="s">
        <v>30</v>
      </c>
      <c r="C167" s="2" t="s">
        <v>42</v>
      </c>
      <c r="D167" s="2">
        <v>20</v>
      </c>
      <c r="E167" s="2" t="s">
        <v>3</v>
      </c>
      <c r="F167" s="2">
        <v>11</v>
      </c>
      <c r="G167" s="2">
        <v>0.17481374299999999</v>
      </c>
      <c r="H167" s="3">
        <v>7.2707035724297304</v>
      </c>
      <c r="I167" s="3">
        <v>383.47277777777799</v>
      </c>
      <c r="J167" s="3">
        <v>15.978032407407399</v>
      </c>
    </row>
    <row r="168" spans="1:11" x14ac:dyDescent="0.3">
      <c r="A168" s="7" t="s">
        <v>25</v>
      </c>
      <c r="B168" s="2" t="s">
        <v>29</v>
      </c>
      <c r="C168" s="2" t="s">
        <v>40</v>
      </c>
      <c r="D168" s="2">
        <v>20</v>
      </c>
      <c r="E168" s="2" t="s">
        <v>2</v>
      </c>
      <c r="F168" s="2">
        <v>1</v>
      </c>
      <c r="G168" s="2">
        <v>2.3174987429999998</v>
      </c>
      <c r="H168" s="3">
        <v>96.387424127355402</v>
      </c>
      <c r="I168" s="3">
        <v>0</v>
      </c>
      <c r="J168" s="3">
        <v>0</v>
      </c>
      <c r="K168" t="e">
        <f>#REF!/G168</f>
        <v>#REF!</v>
      </c>
    </row>
    <row r="169" spans="1:11" x14ac:dyDescent="0.3">
      <c r="A169" s="7" t="s">
        <v>25</v>
      </c>
      <c r="B169" s="2" t="s">
        <v>29</v>
      </c>
      <c r="C169" s="2" t="s">
        <v>40</v>
      </c>
      <c r="D169" s="2">
        <v>20</v>
      </c>
      <c r="E169" s="2" t="s">
        <v>2</v>
      </c>
      <c r="F169" s="2">
        <v>2</v>
      </c>
      <c r="G169" s="2">
        <v>2.2504987430000001</v>
      </c>
      <c r="H169" s="3">
        <v>93.6008174739369</v>
      </c>
      <c r="I169" s="3">
        <v>18.754166666666698</v>
      </c>
      <c r="J169" s="3">
        <v>0.78142361111111103</v>
      </c>
    </row>
    <row r="170" spans="1:11" x14ac:dyDescent="0.3">
      <c r="A170" s="7" t="s">
        <v>25</v>
      </c>
      <c r="B170" s="2" t="s">
        <v>29</v>
      </c>
      <c r="C170" s="2" t="s">
        <v>40</v>
      </c>
      <c r="D170" s="2">
        <v>20</v>
      </c>
      <c r="E170" s="2" t="s">
        <v>2</v>
      </c>
      <c r="F170" s="2">
        <v>3</v>
      </c>
      <c r="G170" s="2">
        <v>2.3444987429999999</v>
      </c>
      <c r="H170" s="3">
        <v>97.510385017538994</v>
      </c>
      <c r="I170" s="3">
        <v>25.3755555555556</v>
      </c>
      <c r="J170" s="3">
        <v>1.0573148148148099</v>
      </c>
    </row>
    <row r="171" spans="1:11" x14ac:dyDescent="0.3">
      <c r="A171" s="7" t="s">
        <v>25</v>
      </c>
      <c r="B171" s="2" t="s">
        <v>29</v>
      </c>
      <c r="C171" s="2" t="s">
        <v>40</v>
      </c>
      <c r="D171" s="2">
        <v>20</v>
      </c>
      <c r="E171" s="2" t="s">
        <v>2</v>
      </c>
      <c r="F171" s="2">
        <v>4</v>
      </c>
      <c r="G171" s="2">
        <v>2.3434987430000001</v>
      </c>
      <c r="H171" s="3">
        <v>97.468793873458097</v>
      </c>
      <c r="I171" s="3">
        <v>41.425555555555597</v>
      </c>
      <c r="J171" s="3">
        <v>1.7260648148148099</v>
      </c>
    </row>
    <row r="172" spans="1:11" x14ac:dyDescent="0.3">
      <c r="A172" s="7" t="s">
        <v>25</v>
      </c>
      <c r="B172" s="2" t="s">
        <v>29</v>
      </c>
      <c r="C172" s="2" t="s">
        <v>40</v>
      </c>
      <c r="D172" s="2">
        <v>20</v>
      </c>
      <c r="E172" s="2" t="s">
        <v>2</v>
      </c>
      <c r="F172" s="2">
        <v>5</v>
      </c>
      <c r="G172" s="2">
        <v>2.3214987429999998</v>
      </c>
      <c r="H172" s="3">
        <v>96.553788703678904</v>
      </c>
      <c r="I172" s="3">
        <v>66.725555555555601</v>
      </c>
      <c r="J172" s="3">
        <v>2.7802314814814801</v>
      </c>
    </row>
    <row r="173" spans="1:11" x14ac:dyDescent="0.3">
      <c r="A173" s="7" t="s">
        <v>25</v>
      </c>
      <c r="B173" s="2" t="s">
        <v>29</v>
      </c>
      <c r="C173" s="2" t="s">
        <v>40</v>
      </c>
      <c r="D173" s="2">
        <v>20</v>
      </c>
      <c r="E173" s="2" t="s">
        <v>2</v>
      </c>
      <c r="F173" s="2">
        <v>7</v>
      </c>
      <c r="G173" s="2">
        <v>2.2074987429999999</v>
      </c>
      <c r="H173" s="3">
        <v>91.812398278459398</v>
      </c>
      <c r="I173" s="3">
        <v>90.909444444444404</v>
      </c>
      <c r="J173" s="3">
        <v>3.7878935185185201</v>
      </c>
    </row>
    <row r="174" spans="1:11" x14ac:dyDescent="0.3">
      <c r="A174" s="7" t="s">
        <v>25</v>
      </c>
      <c r="B174" s="2" t="s">
        <v>29</v>
      </c>
      <c r="C174" s="2" t="s">
        <v>40</v>
      </c>
      <c r="D174" s="2">
        <v>20</v>
      </c>
      <c r="E174" s="2" t="s">
        <v>2</v>
      </c>
      <c r="F174" s="2">
        <v>8</v>
      </c>
      <c r="G174" s="2">
        <v>2.2164987429999998</v>
      </c>
      <c r="H174" s="3">
        <v>92.1867185751872</v>
      </c>
      <c r="I174" s="3">
        <v>115.79305555555599</v>
      </c>
      <c r="J174" s="3">
        <v>4.8247106481481499</v>
      </c>
    </row>
    <row r="175" spans="1:11" x14ac:dyDescent="0.3">
      <c r="A175" s="7" t="s">
        <v>25</v>
      </c>
      <c r="B175" s="2" t="s">
        <v>29</v>
      </c>
      <c r="C175" s="2" t="s">
        <v>40</v>
      </c>
      <c r="D175" s="2">
        <v>20</v>
      </c>
      <c r="E175" s="2" t="s">
        <v>2</v>
      </c>
      <c r="F175" s="2">
        <v>9</v>
      </c>
      <c r="G175" s="2">
        <v>2.2044987429999998</v>
      </c>
      <c r="H175" s="3">
        <v>91.687624846216707</v>
      </c>
      <c r="I175" s="3">
        <v>162.39638888888899</v>
      </c>
      <c r="J175" s="3">
        <v>6.7665162037037003</v>
      </c>
    </row>
    <row r="176" spans="1:11" x14ac:dyDescent="0.3">
      <c r="A176" s="7" t="s">
        <v>25</v>
      </c>
      <c r="B176" s="2" t="s">
        <v>29</v>
      </c>
      <c r="C176" s="2" t="s">
        <v>40</v>
      </c>
      <c r="D176" s="2">
        <v>20</v>
      </c>
      <c r="E176" s="2" t="s">
        <v>2</v>
      </c>
      <c r="F176" s="2">
        <v>10</v>
      </c>
      <c r="G176" s="2">
        <v>2.1044987430000002</v>
      </c>
      <c r="H176" s="3">
        <v>87.528510438129402</v>
      </c>
      <c r="I176" s="3">
        <v>219.34333333333299</v>
      </c>
      <c r="J176" s="3">
        <v>9.1393055555555591</v>
      </c>
    </row>
    <row r="177" spans="1:10" x14ac:dyDescent="0.3">
      <c r="A177" s="7" t="s">
        <v>25</v>
      </c>
      <c r="B177" s="2" t="s">
        <v>29</v>
      </c>
      <c r="C177" s="2" t="s">
        <v>40</v>
      </c>
      <c r="D177" s="2">
        <v>20</v>
      </c>
      <c r="E177" s="2" t="s">
        <v>2</v>
      </c>
      <c r="F177" s="2">
        <v>11</v>
      </c>
      <c r="G177" s="2">
        <v>1.567498743</v>
      </c>
      <c r="H177" s="3">
        <v>65.1940660667006</v>
      </c>
      <c r="I177" s="3">
        <v>383.30388888888899</v>
      </c>
      <c r="J177" s="3">
        <v>15.9709953703704</v>
      </c>
    </row>
    <row r="178" spans="1:10" x14ac:dyDescent="0.3">
      <c r="A178" s="7" t="s">
        <v>25</v>
      </c>
      <c r="B178" s="2" t="s">
        <v>29</v>
      </c>
      <c r="C178" s="2" t="s">
        <v>40</v>
      </c>
      <c r="D178" s="2">
        <v>20</v>
      </c>
      <c r="E178" s="2" t="s">
        <v>2</v>
      </c>
      <c r="F178" s="2">
        <v>12</v>
      </c>
      <c r="G178" s="2">
        <v>1.507498743</v>
      </c>
      <c r="H178" s="3">
        <v>62.698597421848199</v>
      </c>
      <c r="I178" s="3">
        <v>578.40305555555597</v>
      </c>
      <c r="J178" s="3">
        <v>24.100127314814799</v>
      </c>
    </row>
    <row r="179" spans="1:10" x14ac:dyDescent="0.3">
      <c r="A179" s="7" t="s">
        <v>25</v>
      </c>
      <c r="B179" s="2" t="s">
        <v>29</v>
      </c>
      <c r="C179" s="2" t="s">
        <v>40</v>
      </c>
      <c r="D179" s="2">
        <v>20</v>
      </c>
      <c r="E179" s="2" t="s">
        <v>2</v>
      </c>
      <c r="F179" s="2">
        <v>13</v>
      </c>
      <c r="G179" s="2">
        <v>1.4334987429999999</v>
      </c>
      <c r="H179" s="3">
        <v>59.620852759863503</v>
      </c>
      <c r="I179" s="3">
        <v>722.78888888888901</v>
      </c>
      <c r="J179" s="3">
        <v>30.1162037037037</v>
      </c>
    </row>
    <row r="180" spans="1:10" x14ac:dyDescent="0.3">
      <c r="A180" s="7" t="s">
        <v>25</v>
      </c>
      <c r="B180" s="2" t="s">
        <v>29</v>
      </c>
      <c r="C180" s="2" t="s">
        <v>40</v>
      </c>
      <c r="D180" s="2">
        <v>20</v>
      </c>
      <c r="E180" s="2" t="s">
        <v>2</v>
      </c>
      <c r="F180" s="2">
        <v>14</v>
      </c>
      <c r="G180" s="2">
        <v>1.426498743</v>
      </c>
      <c r="H180" s="3">
        <v>59.329714751297402</v>
      </c>
      <c r="I180" s="3">
        <v>914.64611111111105</v>
      </c>
      <c r="J180" s="3">
        <v>38.110254629629601</v>
      </c>
    </row>
    <row r="181" spans="1:10" x14ac:dyDescent="0.3">
      <c r="A181" s="7" t="s">
        <v>25</v>
      </c>
      <c r="B181" s="2" t="s">
        <v>29</v>
      </c>
      <c r="C181" s="2" t="s">
        <v>40</v>
      </c>
      <c r="D181" s="2">
        <v>20</v>
      </c>
      <c r="E181" s="2" t="s">
        <v>2</v>
      </c>
      <c r="F181" s="2">
        <v>15</v>
      </c>
      <c r="G181" s="2">
        <v>1.513498743</v>
      </c>
      <c r="H181" s="3">
        <v>62.948144286333402</v>
      </c>
      <c r="I181" s="3">
        <v>1055.44055555556</v>
      </c>
      <c r="J181" s="3">
        <v>43.976689814814797</v>
      </c>
    </row>
    <row r="182" spans="1:10" x14ac:dyDescent="0.3">
      <c r="A182" s="7" t="s">
        <v>25</v>
      </c>
      <c r="B182" s="2" t="s">
        <v>29</v>
      </c>
      <c r="C182" s="2" t="s">
        <v>40</v>
      </c>
      <c r="D182" s="2">
        <v>20</v>
      </c>
      <c r="E182" s="2" t="s">
        <v>2</v>
      </c>
      <c r="F182" s="2">
        <v>16</v>
      </c>
      <c r="G182" s="2">
        <v>1.517498743</v>
      </c>
      <c r="H182" s="3">
        <v>63.114508862656898</v>
      </c>
      <c r="I182" s="3">
        <v>1224.7708333333301</v>
      </c>
      <c r="J182" s="3">
        <v>51.0321180555556</v>
      </c>
    </row>
    <row r="183" spans="1:10" x14ac:dyDescent="0.3">
      <c r="A183" s="7" t="s">
        <v>25</v>
      </c>
      <c r="B183" s="2" t="s">
        <v>29</v>
      </c>
      <c r="C183" s="2" t="s">
        <v>40</v>
      </c>
      <c r="D183" s="2">
        <v>20</v>
      </c>
      <c r="E183" s="2" t="s">
        <v>2</v>
      </c>
      <c r="F183" s="2">
        <v>17</v>
      </c>
      <c r="G183" s="2">
        <v>1.4094987430000001</v>
      </c>
      <c r="H183" s="3">
        <v>58.622665301922602</v>
      </c>
      <c r="I183" s="3">
        <v>1388.0205555555599</v>
      </c>
      <c r="J183" s="3">
        <v>57.834189814814799</v>
      </c>
    </row>
    <row r="184" spans="1:10" x14ac:dyDescent="0.3">
      <c r="A184" s="7" t="s">
        <v>25</v>
      </c>
      <c r="B184" s="2" t="s">
        <v>29</v>
      </c>
      <c r="C184" s="2" t="s">
        <v>40</v>
      </c>
      <c r="D184" s="2">
        <v>20</v>
      </c>
      <c r="E184" s="2" t="s">
        <v>2</v>
      </c>
      <c r="F184" s="2">
        <v>18</v>
      </c>
      <c r="G184" s="2">
        <v>0.79749874300000001</v>
      </c>
      <c r="H184" s="3">
        <v>33.168885124428201</v>
      </c>
      <c r="I184" s="3">
        <v>1559.88916666667</v>
      </c>
      <c r="J184" s="3">
        <v>64.995381944444404</v>
      </c>
    </row>
    <row r="185" spans="1:10" x14ac:dyDescent="0.3">
      <c r="A185" s="7" t="s">
        <v>25</v>
      </c>
      <c r="B185" s="2" t="s">
        <v>29</v>
      </c>
      <c r="C185" s="2" t="s">
        <v>40</v>
      </c>
      <c r="D185" s="2">
        <v>20</v>
      </c>
      <c r="E185" s="2" t="s">
        <v>2</v>
      </c>
      <c r="F185" s="2">
        <v>19</v>
      </c>
      <c r="G185" s="2">
        <v>0.124498743</v>
      </c>
      <c r="H185" s="3">
        <v>5.1780451580006002</v>
      </c>
      <c r="I185" s="3">
        <v>1728.33972222222</v>
      </c>
      <c r="J185" s="3">
        <v>72.014155092592603</v>
      </c>
    </row>
    <row r="186" spans="1:10" x14ac:dyDescent="0.3">
      <c r="A186" s="7" t="s">
        <v>25</v>
      </c>
      <c r="B186" s="2" t="s">
        <v>29</v>
      </c>
      <c r="C186" s="2" t="s">
        <v>40</v>
      </c>
      <c r="D186" s="2">
        <v>20</v>
      </c>
      <c r="E186" s="2" t="s">
        <v>2</v>
      </c>
      <c r="F186" s="2">
        <v>20</v>
      </c>
      <c r="G186" s="2">
        <v>0</v>
      </c>
      <c r="H186" s="3">
        <v>0</v>
      </c>
      <c r="I186" s="3">
        <v>1915.5325</v>
      </c>
      <c r="J186" s="3">
        <v>79.813854166666701</v>
      </c>
    </row>
    <row r="187" spans="1:10" x14ac:dyDescent="0.3">
      <c r="A187" s="7" t="s">
        <v>25</v>
      </c>
      <c r="B187" s="2" t="s">
        <v>29</v>
      </c>
      <c r="C187" s="2" t="s">
        <v>41</v>
      </c>
      <c r="D187" s="2">
        <v>20</v>
      </c>
      <c r="E187" s="2" t="s">
        <v>2</v>
      </c>
      <c r="F187" s="2">
        <v>1</v>
      </c>
      <c r="G187" s="2">
        <v>2.303498743</v>
      </c>
      <c r="H187" s="3">
        <v>95.8051481102232</v>
      </c>
      <c r="I187" s="3">
        <v>0</v>
      </c>
      <c r="J187" s="3">
        <v>0</v>
      </c>
    </row>
    <row r="188" spans="1:10" x14ac:dyDescent="0.3">
      <c r="A188" s="7" t="s">
        <v>25</v>
      </c>
      <c r="B188" s="2" t="s">
        <v>29</v>
      </c>
      <c r="C188" s="2" t="s">
        <v>41</v>
      </c>
      <c r="D188" s="2">
        <v>20</v>
      </c>
      <c r="E188" s="2" t="s">
        <v>2</v>
      </c>
      <c r="F188" s="2">
        <v>2</v>
      </c>
      <c r="G188" s="2">
        <v>2.315498743</v>
      </c>
      <c r="H188" s="3">
        <v>96.304241839193693</v>
      </c>
      <c r="I188" s="3">
        <v>18.7572222222222</v>
      </c>
      <c r="J188" s="3">
        <v>0.78155092592592601</v>
      </c>
    </row>
    <row r="189" spans="1:10" x14ac:dyDescent="0.3">
      <c r="A189" s="7" t="s">
        <v>25</v>
      </c>
      <c r="B189" s="2" t="s">
        <v>29</v>
      </c>
      <c r="C189" s="2" t="s">
        <v>41</v>
      </c>
      <c r="D189" s="2">
        <v>20</v>
      </c>
      <c r="E189" s="2" t="s">
        <v>2</v>
      </c>
      <c r="F189" s="2">
        <v>3</v>
      </c>
      <c r="G189" s="2">
        <v>2.327498743</v>
      </c>
      <c r="H189" s="3">
        <v>96.803335568164201</v>
      </c>
      <c r="I189" s="3">
        <v>25.377222222222201</v>
      </c>
      <c r="J189" s="3">
        <v>1.0573842592592599</v>
      </c>
    </row>
    <row r="190" spans="1:10" x14ac:dyDescent="0.3">
      <c r="A190" s="7" t="s">
        <v>25</v>
      </c>
      <c r="B190" s="2" t="s">
        <v>29</v>
      </c>
      <c r="C190" s="2" t="s">
        <v>41</v>
      </c>
      <c r="D190" s="2">
        <v>20</v>
      </c>
      <c r="E190" s="2" t="s">
        <v>2</v>
      </c>
      <c r="F190" s="2">
        <v>4</v>
      </c>
      <c r="G190" s="2">
        <v>2.3404987429999999</v>
      </c>
      <c r="H190" s="3">
        <v>97.344020441215505</v>
      </c>
      <c r="I190" s="3">
        <v>41.426111111111098</v>
      </c>
      <c r="J190" s="3">
        <v>1.72608796296296</v>
      </c>
    </row>
    <row r="191" spans="1:10" x14ac:dyDescent="0.3">
      <c r="A191" s="7" t="s">
        <v>25</v>
      </c>
      <c r="B191" s="2" t="s">
        <v>29</v>
      </c>
      <c r="C191" s="2" t="s">
        <v>41</v>
      </c>
      <c r="D191" s="2">
        <v>20</v>
      </c>
      <c r="E191" s="2" t="s">
        <v>2</v>
      </c>
      <c r="F191" s="2">
        <v>5</v>
      </c>
      <c r="G191" s="2">
        <v>2.2944987430000001</v>
      </c>
      <c r="H191" s="3">
        <v>95.430827813495299</v>
      </c>
      <c r="I191" s="3">
        <v>66.725277777777805</v>
      </c>
      <c r="J191" s="3">
        <v>2.7802199074074099</v>
      </c>
    </row>
    <row r="192" spans="1:10" x14ac:dyDescent="0.3">
      <c r="A192" s="7" t="s">
        <v>25</v>
      </c>
      <c r="B192" s="2" t="s">
        <v>29</v>
      </c>
      <c r="C192" s="2" t="s">
        <v>41</v>
      </c>
      <c r="D192" s="2">
        <v>20</v>
      </c>
      <c r="E192" s="2" t="s">
        <v>2</v>
      </c>
      <c r="F192" s="2">
        <v>6</v>
      </c>
      <c r="G192" s="2">
        <v>2.2974987429999998</v>
      </c>
      <c r="H192" s="3">
        <v>95.555601245737904</v>
      </c>
      <c r="I192" s="3">
        <v>74.197777777777802</v>
      </c>
      <c r="J192" s="3">
        <v>3.09157407407407</v>
      </c>
    </row>
    <row r="193" spans="1:10" x14ac:dyDescent="0.3">
      <c r="A193" s="7" t="s">
        <v>25</v>
      </c>
      <c r="B193" s="2" t="s">
        <v>29</v>
      </c>
      <c r="C193" s="2" t="s">
        <v>41</v>
      </c>
      <c r="D193" s="2">
        <v>20</v>
      </c>
      <c r="E193" s="2" t="s">
        <v>2</v>
      </c>
      <c r="F193" s="2">
        <v>7</v>
      </c>
      <c r="G193" s="2">
        <v>2.166498743</v>
      </c>
      <c r="H193" s="3">
        <v>90.107161371143604</v>
      </c>
      <c r="I193" s="3">
        <v>90.9097222222222</v>
      </c>
      <c r="J193" s="3">
        <v>3.7879050925925899</v>
      </c>
    </row>
    <row r="194" spans="1:10" x14ac:dyDescent="0.3">
      <c r="A194" s="7" t="s">
        <v>25</v>
      </c>
      <c r="B194" s="2" t="s">
        <v>29</v>
      </c>
      <c r="C194" s="2" t="s">
        <v>41</v>
      </c>
      <c r="D194" s="2">
        <v>20</v>
      </c>
      <c r="E194" s="2" t="s">
        <v>2</v>
      </c>
      <c r="F194" s="2">
        <v>8</v>
      </c>
      <c r="G194" s="2">
        <v>2.1564987430000002</v>
      </c>
      <c r="H194" s="3">
        <v>89.691249930334806</v>
      </c>
      <c r="I194" s="3">
        <v>115.7925</v>
      </c>
      <c r="J194" s="3">
        <v>4.8246874999999996</v>
      </c>
    </row>
    <row r="195" spans="1:10" x14ac:dyDescent="0.3">
      <c r="A195" s="7" t="s">
        <v>25</v>
      </c>
      <c r="B195" s="2" t="s">
        <v>29</v>
      </c>
      <c r="C195" s="2" t="s">
        <v>41</v>
      </c>
      <c r="D195" s="2">
        <v>20</v>
      </c>
      <c r="E195" s="2" t="s">
        <v>2</v>
      </c>
      <c r="F195" s="2">
        <v>9</v>
      </c>
      <c r="G195" s="2">
        <v>2.1134987430000001</v>
      </c>
      <c r="H195" s="3">
        <v>87.902830734857304</v>
      </c>
      <c r="I195" s="3">
        <v>162.398333333333</v>
      </c>
      <c r="J195" s="3">
        <v>6.7665972222222202</v>
      </c>
    </row>
    <row r="196" spans="1:10" x14ac:dyDescent="0.3">
      <c r="A196" s="7" t="s">
        <v>25</v>
      </c>
      <c r="B196" s="2" t="s">
        <v>29</v>
      </c>
      <c r="C196" s="2" t="s">
        <v>41</v>
      </c>
      <c r="D196" s="2">
        <v>20</v>
      </c>
      <c r="E196" s="2" t="s">
        <v>2</v>
      </c>
      <c r="F196" s="2">
        <v>10</v>
      </c>
      <c r="G196" s="2">
        <v>2.0864987429999999</v>
      </c>
      <c r="H196" s="3">
        <v>86.779869844673698</v>
      </c>
      <c r="I196" s="3">
        <v>219.71611111111099</v>
      </c>
      <c r="J196" s="3">
        <v>9.1548379629629597</v>
      </c>
    </row>
    <row r="197" spans="1:10" x14ac:dyDescent="0.3">
      <c r="A197" s="7" t="s">
        <v>25</v>
      </c>
      <c r="B197" s="2" t="s">
        <v>29</v>
      </c>
      <c r="C197" s="2" t="s">
        <v>41</v>
      </c>
      <c r="D197" s="2">
        <v>20</v>
      </c>
      <c r="E197" s="2" t="s">
        <v>2</v>
      </c>
      <c r="F197" s="2">
        <v>11</v>
      </c>
      <c r="G197" s="2">
        <v>1.7684987430000001</v>
      </c>
      <c r="H197" s="3">
        <v>73.553886026956107</v>
      </c>
      <c r="I197" s="3">
        <v>383.30777777777803</v>
      </c>
      <c r="J197" s="3">
        <v>15.9711574074074</v>
      </c>
    </row>
    <row r="198" spans="1:10" x14ac:dyDescent="0.3">
      <c r="A198" s="7" t="s">
        <v>25</v>
      </c>
      <c r="B198" s="2" t="s">
        <v>29</v>
      </c>
      <c r="C198" s="2" t="s">
        <v>41</v>
      </c>
      <c r="D198" s="2">
        <v>20</v>
      </c>
      <c r="E198" s="2" t="s">
        <v>2</v>
      </c>
      <c r="F198" s="2">
        <v>12</v>
      </c>
      <c r="G198" s="2">
        <v>1.694498743</v>
      </c>
      <c r="H198" s="3">
        <v>70.476141364971497</v>
      </c>
      <c r="I198" s="3">
        <v>578.40611111111104</v>
      </c>
      <c r="J198" s="3">
        <v>24.1002546296296</v>
      </c>
    </row>
    <row r="199" spans="1:10" x14ac:dyDescent="0.3">
      <c r="A199" s="7" t="s">
        <v>25</v>
      </c>
      <c r="B199" s="2" t="s">
        <v>29</v>
      </c>
      <c r="C199" s="2" t="s">
        <v>41</v>
      </c>
      <c r="D199" s="2">
        <v>20</v>
      </c>
      <c r="E199" s="2" t="s">
        <v>2</v>
      </c>
      <c r="F199" s="2">
        <v>13</v>
      </c>
      <c r="G199" s="2">
        <v>1.591498743</v>
      </c>
      <c r="H199" s="3">
        <v>66.192253524641501</v>
      </c>
      <c r="I199" s="3">
        <v>722.78833333333296</v>
      </c>
      <c r="J199" s="3">
        <v>30.116180555555601</v>
      </c>
    </row>
    <row r="200" spans="1:10" x14ac:dyDescent="0.3">
      <c r="A200" s="7" t="s">
        <v>25</v>
      </c>
      <c r="B200" s="2" t="s">
        <v>29</v>
      </c>
      <c r="C200" s="2" t="s">
        <v>41</v>
      </c>
      <c r="D200" s="2">
        <v>20</v>
      </c>
      <c r="E200" s="2" t="s">
        <v>2</v>
      </c>
      <c r="F200" s="2">
        <v>14</v>
      </c>
      <c r="G200" s="2">
        <v>1.5324987430000001</v>
      </c>
      <c r="H200" s="3">
        <v>63.738376023870003</v>
      </c>
      <c r="I200" s="3">
        <v>914.64472222222196</v>
      </c>
      <c r="J200" s="3">
        <v>38.110196759259303</v>
      </c>
    </row>
    <row r="201" spans="1:10" x14ac:dyDescent="0.3">
      <c r="A201" s="7" t="s">
        <v>25</v>
      </c>
      <c r="B201" s="2" t="s">
        <v>29</v>
      </c>
      <c r="C201" s="2" t="s">
        <v>41</v>
      </c>
      <c r="D201" s="2">
        <v>20</v>
      </c>
      <c r="E201" s="2" t="s">
        <v>2</v>
      </c>
      <c r="F201" s="2">
        <v>15</v>
      </c>
      <c r="G201" s="2">
        <v>1.5844987429999999</v>
      </c>
      <c r="H201" s="3">
        <v>65.901115516075393</v>
      </c>
      <c r="I201" s="3">
        <v>1055.44027777778</v>
      </c>
      <c r="J201" s="3">
        <v>43.976678240740704</v>
      </c>
    </row>
    <row r="202" spans="1:10" x14ac:dyDescent="0.3">
      <c r="A202" s="7" t="s">
        <v>25</v>
      </c>
      <c r="B202" s="2" t="s">
        <v>29</v>
      </c>
      <c r="C202" s="2" t="s">
        <v>41</v>
      </c>
      <c r="D202" s="2">
        <v>20</v>
      </c>
      <c r="E202" s="2" t="s">
        <v>2</v>
      </c>
      <c r="F202" s="2">
        <v>16</v>
      </c>
      <c r="G202" s="2">
        <v>1.501498743</v>
      </c>
      <c r="H202" s="3">
        <v>62.449050557362902</v>
      </c>
      <c r="I202" s="3">
        <v>1224.7705555555599</v>
      </c>
      <c r="J202" s="3">
        <v>51.032106481481499</v>
      </c>
    </row>
    <row r="203" spans="1:10" x14ac:dyDescent="0.3">
      <c r="A203" s="7" t="s">
        <v>25</v>
      </c>
      <c r="B203" s="2" t="s">
        <v>29</v>
      </c>
      <c r="C203" s="2" t="s">
        <v>41</v>
      </c>
      <c r="D203" s="2">
        <v>20</v>
      </c>
      <c r="E203" s="2" t="s">
        <v>2</v>
      </c>
      <c r="F203" s="2">
        <v>17</v>
      </c>
      <c r="G203" s="2">
        <v>1.3874987430000001</v>
      </c>
      <c r="H203" s="3">
        <v>57.707660132143403</v>
      </c>
      <c r="I203" s="3">
        <v>1388.0205555555599</v>
      </c>
      <c r="J203" s="3">
        <v>57.834189814814799</v>
      </c>
    </row>
    <row r="204" spans="1:10" x14ac:dyDescent="0.3">
      <c r="A204" s="7" t="s">
        <v>25</v>
      </c>
      <c r="B204" s="2" t="s">
        <v>29</v>
      </c>
      <c r="C204" s="2" t="s">
        <v>41</v>
      </c>
      <c r="D204" s="2">
        <v>20</v>
      </c>
      <c r="E204" s="2" t="s">
        <v>2</v>
      </c>
      <c r="F204" s="2">
        <v>18</v>
      </c>
      <c r="G204" s="2">
        <v>1.2154987429999999</v>
      </c>
      <c r="H204" s="3">
        <v>50.553983350233203</v>
      </c>
      <c r="I204" s="3">
        <v>1559.88777777778</v>
      </c>
      <c r="J204" s="3">
        <v>64.995324074074105</v>
      </c>
    </row>
    <row r="205" spans="1:10" x14ac:dyDescent="0.3">
      <c r="A205" s="7" t="s">
        <v>25</v>
      </c>
      <c r="B205" s="2" t="s">
        <v>29</v>
      </c>
      <c r="C205" s="2" t="s">
        <v>41</v>
      </c>
      <c r="D205" s="2">
        <v>20</v>
      </c>
      <c r="E205" s="2" t="s">
        <v>2</v>
      </c>
      <c r="F205" s="2">
        <v>19</v>
      </c>
      <c r="G205" s="2">
        <v>1.122498743</v>
      </c>
      <c r="H205" s="3">
        <v>46.686006950711999</v>
      </c>
      <c r="I205" s="3">
        <v>1728.35805555556</v>
      </c>
      <c r="J205" s="3">
        <v>72.0149189814815</v>
      </c>
    </row>
    <row r="206" spans="1:10" x14ac:dyDescent="0.3">
      <c r="A206" s="7" t="s">
        <v>25</v>
      </c>
      <c r="B206" s="2" t="s">
        <v>29</v>
      </c>
      <c r="C206" s="2" t="s">
        <v>41</v>
      </c>
      <c r="D206" s="2">
        <v>20</v>
      </c>
      <c r="E206" s="2" t="s">
        <v>2</v>
      </c>
      <c r="F206" s="2">
        <v>20</v>
      </c>
      <c r="G206" s="2">
        <v>0.97149874300000005</v>
      </c>
      <c r="H206" s="3">
        <v>40.405744194500201</v>
      </c>
      <c r="I206" s="3">
        <v>1915.5502777777799</v>
      </c>
      <c r="J206" s="3">
        <v>79.814594907407397</v>
      </c>
    </row>
    <row r="207" spans="1:10" x14ac:dyDescent="0.3">
      <c r="A207" s="7" t="s">
        <v>25</v>
      </c>
      <c r="B207" s="2" t="s">
        <v>29</v>
      </c>
      <c r="C207" s="2" t="s">
        <v>42</v>
      </c>
      <c r="D207" s="2">
        <v>20</v>
      </c>
      <c r="E207" s="2" t="s">
        <v>2</v>
      </c>
      <c r="F207" s="2">
        <v>1</v>
      </c>
      <c r="G207" s="2">
        <v>2.3814987429999999</v>
      </c>
      <c r="H207" s="3">
        <v>99.049257348531299</v>
      </c>
      <c r="I207" s="3">
        <v>0</v>
      </c>
      <c r="J207" s="3">
        <v>0</v>
      </c>
    </row>
    <row r="208" spans="1:10" x14ac:dyDescent="0.3">
      <c r="A208" s="7" t="s">
        <v>25</v>
      </c>
      <c r="B208" s="2" t="s">
        <v>29</v>
      </c>
      <c r="C208" s="2" t="s">
        <v>42</v>
      </c>
      <c r="D208" s="2">
        <v>20</v>
      </c>
      <c r="E208" s="2" t="s">
        <v>2</v>
      </c>
      <c r="F208" s="2">
        <v>2</v>
      </c>
      <c r="G208" s="2">
        <v>2.4144987429999998</v>
      </c>
      <c r="H208" s="3">
        <v>100.4217651032</v>
      </c>
      <c r="I208" s="3">
        <v>18.801944444444398</v>
      </c>
      <c r="J208" s="3">
        <v>0.78341435185185204</v>
      </c>
    </row>
    <row r="209" spans="1:10" x14ac:dyDescent="0.3">
      <c r="A209" s="7" t="s">
        <v>25</v>
      </c>
      <c r="B209" s="2" t="s">
        <v>29</v>
      </c>
      <c r="C209" s="2" t="s">
        <v>42</v>
      </c>
      <c r="D209" s="2">
        <v>20</v>
      </c>
      <c r="E209" s="2" t="s">
        <v>2</v>
      </c>
      <c r="F209" s="2">
        <v>3</v>
      </c>
      <c r="G209" s="2">
        <v>2.4534987429999999</v>
      </c>
      <c r="H209" s="3">
        <v>102.043819722354</v>
      </c>
      <c r="I209" s="3">
        <v>25.371111111111102</v>
      </c>
      <c r="J209" s="3">
        <v>1.05712962962963</v>
      </c>
    </row>
    <row r="210" spans="1:10" x14ac:dyDescent="0.3">
      <c r="A210" s="7" t="s">
        <v>25</v>
      </c>
      <c r="B210" s="2" t="s">
        <v>29</v>
      </c>
      <c r="C210" s="2" t="s">
        <v>42</v>
      </c>
      <c r="D210" s="2">
        <v>20</v>
      </c>
      <c r="E210" s="2" t="s">
        <v>2</v>
      </c>
      <c r="F210" s="2">
        <v>4</v>
      </c>
      <c r="G210" s="2">
        <v>2.4424987429999998</v>
      </c>
      <c r="H210" s="3">
        <v>101.586317137465</v>
      </c>
      <c r="I210" s="3">
        <v>41.4097222222222</v>
      </c>
      <c r="J210" s="3">
        <v>1.7254050925925899</v>
      </c>
    </row>
    <row r="211" spans="1:10" x14ac:dyDescent="0.3">
      <c r="A211" s="7" t="s">
        <v>25</v>
      </c>
      <c r="B211" s="2" t="s">
        <v>29</v>
      </c>
      <c r="C211" s="2" t="s">
        <v>42</v>
      </c>
      <c r="D211" s="2">
        <v>20</v>
      </c>
      <c r="E211" s="2" t="s">
        <v>2</v>
      </c>
      <c r="F211" s="2">
        <v>5</v>
      </c>
      <c r="G211" s="2">
        <v>2.4104987430000002</v>
      </c>
      <c r="H211" s="3">
        <v>100.255400526877</v>
      </c>
      <c r="I211" s="3">
        <v>66.716111111111104</v>
      </c>
      <c r="J211" s="3">
        <v>2.7798379629629602</v>
      </c>
    </row>
    <row r="212" spans="1:10" x14ac:dyDescent="0.3">
      <c r="A212" s="7" t="s">
        <v>25</v>
      </c>
      <c r="B212" s="2" t="s">
        <v>29</v>
      </c>
      <c r="C212" s="2" t="s">
        <v>42</v>
      </c>
      <c r="D212" s="2">
        <v>20</v>
      </c>
      <c r="E212" s="2" t="s">
        <v>2</v>
      </c>
      <c r="F212" s="2">
        <v>6</v>
      </c>
      <c r="G212" s="2">
        <v>2.4114987430000001</v>
      </c>
      <c r="H212" s="3">
        <v>100.296991670957</v>
      </c>
      <c r="I212" s="3">
        <v>74.206388888888895</v>
      </c>
      <c r="J212" s="3">
        <v>3.0919328703703699</v>
      </c>
    </row>
    <row r="213" spans="1:10" x14ac:dyDescent="0.3">
      <c r="A213" s="7" t="s">
        <v>25</v>
      </c>
      <c r="B213" s="2" t="s">
        <v>29</v>
      </c>
      <c r="C213" s="2" t="s">
        <v>42</v>
      </c>
      <c r="D213" s="2">
        <v>20</v>
      </c>
      <c r="E213" s="2" t="s">
        <v>2</v>
      </c>
      <c r="F213" s="2">
        <v>6</v>
      </c>
      <c r="G213" s="2">
        <v>2.3214987429999998</v>
      </c>
      <c r="H213" s="3">
        <v>96.553788703678904</v>
      </c>
      <c r="I213" s="3">
        <v>72.9572222222222</v>
      </c>
      <c r="J213" s="3">
        <v>3.0398842592592601</v>
      </c>
    </row>
    <row r="214" spans="1:10" x14ac:dyDescent="0.3">
      <c r="A214" s="7" t="s">
        <v>25</v>
      </c>
      <c r="B214" s="2" t="s">
        <v>29</v>
      </c>
      <c r="C214" s="2" t="s">
        <v>42</v>
      </c>
      <c r="D214" s="2">
        <v>20</v>
      </c>
      <c r="E214" s="2" t="s">
        <v>2</v>
      </c>
      <c r="F214" s="2">
        <v>7</v>
      </c>
      <c r="G214" s="2">
        <v>2.2784987430000001</v>
      </c>
      <c r="H214" s="3">
        <v>94.765369508201402</v>
      </c>
      <c r="I214" s="3">
        <v>90.896944444444401</v>
      </c>
      <c r="J214" s="3">
        <v>3.7873726851851801</v>
      </c>
    </row>
    <row r="215" spans="1:10" x14ac:dyDescent="0.3">
      <c r="A215" s="7" t="s">
        <v>25</v>
      </c>
      <c r="B215" s="2" t="s">
        <v>29</v>
      </c>
      <c r="C215" s="2" t="s">
        <v>42</v>
      </c>
      <c r="D215" s="2">
        <v>20</v>
      </c>
      <c r="E215" s="2" t="s">
        <v>2</v>
      </c>
      <c r="F215" s="2">
        <v>8</v>
      </c>
      <c r="G215" s="2">
        <v>2.2804987429999999</v>
      </c>
      <c r="H215" s="3">
        <v>94.848551796363097</v>
      </c>
      <c r="I215" s="3">
        <v>115.78</v>
      </c>
      <c r="J215" s="3">
        <v>4.8241666666666703</v>
      </c>
    </row>
    <row r="216" spans="1:10" x14ac:dyDescent="0.3">
      <c r="A216" s="7" t="s">
        <v>25</v>
      </c>
      <c r="B216" s="2" t="s">
        <v>29</v>
      </c>
      <c r="C216" s="2" t="s">
        <v>42</v>
      </c>
      <c r="D216" s="2">
        <v>20</v>
      </c>
      <c r="E216" s="2" t="s">
        <v>2</v>
      </c>
      <c r="F216" s="2">
        <v>9</v>
      </c>
      <c r="G216" s="2">
        <v>2.2654987430000002</v>
      </c>
      <c r="H216" s="3">
        <v>94.224684635149998</v>
      </c>
      <c r="I216" s="3">
        <v>162.42055555555601</v>
      </c>
      <c r="J216" s="3">
        <v>6.7675231481481504</v>
      </c>
    </row>
    <row r="217" spans="1:10" x14ac:dyDescent="0.3">
      <c r="A217" s="7" t="s">
        <v>25</v>
      </c>
      <c r="B217" s="2" t="s">
        <v>29</v>
      </c>
      <c r="C217" s="2" t="s">
        <v>42</v>
      </c>
      <c r="D217" s="2">
        <v>20</v>
      </c>
      <c r="E217" s="2" t="s">
        <v>2</v>
      </c>
      <c r="F217" s="2">
        <v>10</v>
      </c>
      <c r="G217" s="2">
        <v>2.1844987429999998</v>
      </c>
      <c r="H217" s="3">
        <v>90.855801964599294</v>
      </c>
      <c r="I217" s="3">
        <v>219.72861111111101</v>
      </c>
      <c r="J217" s="3">
        <v>9.1553587962962997</v>
      </c>
    </row>
    <row r="218" spans="1:10" x14ac:dyDescent="0.3">
      <c r="A218" s="7" t="s">
        <v>25</v>
      </c>
      <c r="B218" s="2" t="s">
        <v>29</v>
      </c>
      <c r="C218" s="2" t="s">
        <v>42</v>
      </c>
      <c r="D218" s="2">
        <v>20</v>
      </c>
      <c r="E218" s="2" t="s">
        <v>2</v>
      </c>
      <c r="F218" s="2">
        <v>11</v>
      </c>
      <c r="G218" s="2">
        <v>2.0154987430000002</v>
      </c>
      <c r="H218" s="3">
        <v>83.826898614931693</v>
      </c>
      <c r="I218" s="3">
        <v>383.47916666666703</v>
      </c>
      <c r="J218" s="3">
        <v>15.9782986111111</v>
      </c>
    </row>
    <row r="219" spans="1:10" x14ac:dyDescent="0.3">
      <c r="A219" s="7" t="s">
        <v>25</v>
      </c>
      <c r="B219" s="2" t="s">
        <v>29</v>
      </c>
      <c r="C219" s="2" t="s">
        <v>42</v>
      </c>
      <c r="D219" s="2">
        <v>20</v>
      </c>
      <c r="E219" s="2" t="s">
        <v>2</v>
      </c>
      <c r="F219" s="2">
        <v>12</v>
      </c>
      <c r="G219" s="2">
        <v>1.8774987430000001</v>
      </c>
      <c r="H219" s="3">
        <v>78.0873207317712</v>
      </c>
      <c r="I219" s="3">
        <v>578.38138888888898</v>
      </c>
      <c r="J219" s="3">
        <v>24.099224537036999</v>
      </c>
    </row>
    <row r="220" spans="1:10" x14ac:dyDescent="0.3">
      <c r="A220" s="7" t="s">
        <v>25</v>
      </c>
      <c r="B220" s="2" t="s">
        <v>29</v>
      </c>
      <c r="C220" s="2" t="s">
        <v>42</v>
      </c>
      <c r="D220" s="2">
        <v>20</v>
      </c>
      <c r="E220" s="2" t="s">
        <v>2</v>
      </c>
      <c r="F220" s="2">
        <v>13</v>
      </c>
      <c r="G220" s="2">
        <v>1.759498743</v>
      </c>
      <c r="H220" s="3">
        <v>73.179565730228205</v>
      </c>
      <c r="I220" s="3">
        <v>722.77499999999998</v>
      </c>
      <c r="J220" s="3">
        <v>30.115625000000001</v>
      </c>
    </row>
    <row r="221" spans="1:10" x14ac:dyDescent="0.3">
      <c r="A221" s="7" t="s">
        <v>25</v>
      </c>
      <c r="B221" s="2" t="s">
        <v>29</v>
      </c>
      <c r="C221" s="2" t="s">
        <v>42</v>
      </c>
      <c r="D221" s="2">
        <v>20</v>
      </c>
      <c r="E221" s="2" t="s">
        <v>2</v>
      </c>
      <c r="F221" s="2">
        <v>14</v>
      </c>
      <c r="G221" s="2">
        <v>1.634498743</v>
      </c>
      <c r="H221" s="3">
        <v>67.980672720119003</v>
      </c>
      <c r="I221" s="3">
        <v>914.62249999999995</v>
      </c>
      <c r="J221" s="3">
        <v>38.109270833333298</v>
      </c>
    </row>
    <row r="222" spans="1:10" x14ac:dyDescent="0.3">
      <c r="A222" s="7" t="s">
        <v>25</v>
      </c>
      <c r="B222" s="2" t="s">
        <v>29</v>
      </c>
      <c r="C222" s="2" t="s">
        <v>42</v>
      </c>
      <c r="D222" s="2">
        <v>20</v>
      </c>
      <c r="E222" s="2" t="s">
        <v>2</v>
      </c>
      <c r="F222" s="2">
        <v>15</v>
      </c>
      <c r="G222" s="2">
        <v>1.678498743</v>
      </c>
      <c r="H222" s="3">
        <v>69.810683059677501</v>
      </c>
      <c r="I222" s="3">
        <v>1055.4222222222199</v>
      </c>
      <c r="J222" s="3">
        <v>43.9759259259259</v>
      </c>
    </row>
    <row r="223" spans="1:10" x14ac:dyDescent="0.3">
      <c r="A223" s="7" t="s">
        <v>25</v>
      </c>
      <c r="B223" s="2" t="s">
        <v>29</v>
      </c>
      <c r="C223" s="2" t="s">
        <v>42</v>
      </c>
      <c r="D223" s="2">
        <v>20</v>
      </c>
      <c r="E223" s="2" t="s">
        <v>2</v>
      </c>
      <c r="F223" s="2">
        <v>16</v>
      </c>
      <c r="G223" s="2">
        <v>1.6004987429999999</v>
      </c>
      <c r="H223" s="3">
        <v>66.566573821369403</v>
      </c>
      <c r="I223" s="3">
        <v>1224.59111111111</v>
      </c>
      <c r="J223" s="3">
        <v>51.024629629629601</v>
      </c>
    </row>
    <row r="224" spans="1:10" x14ac:dyDescent="0.3">
      <c r="A224" s="7" t="s">
        <v>25</v>
      </c>
      <c r="B224" s="2" t="s">
        <v>29</v>
      </c>
      <c r="C224" s="2" t="s">
        <v>42</v>
      </c>
      <c r="D224" s="2">
        <v>20</v>
      </c>
      <c r="E224" s="2" t="s">
        <v>2</v>
      </c>
      <c r="F224" s="2">
        <v>17</v>
      </c>
      <c r="G224" s="2">
        <v>1.4924987430000001</v>
      </c>
      <c r="H224" s="3">
        <v>62.0747302606351</v>
      </c>
      <c r="I224" s="3">
        <v>1387.99694444444</v>
      </c>
      <c r="J224" s="3">
        <v>57.833206018518503</v>
      </c>
    </row>
    <row r="225" spans="1:10" x14ac:dyDescent="0.3">
      <c r="A225" s="7" t="s">
        <v>25</v>
      </c>
      <c r="B225" s="2" t="s">
        <v>29</v>
      </c>
      <c r="C225" s="2" t="s">
        <v>42</v>
      </c>
      <c r="D225" s="2">
        <v>20</v>
      </c>
      <c r="E225" s="2" t="s">
        <v>2</v>
      </c>
      <c r="F225" s="2">
        <v>18</v>
      </c>
      <c r="G225" s="2">
        <v>1.327498743</v>
      </c>
      <c r="H225" s="3">
        <v>55.212191487291001</v>
      </c>
      <c r="I225" s="3">
        <v>1559.8741666666699</v>
      </c>
      <c r="J225" s="3">
        <v>64.994756944444404</v>
      </c>
    </row>
    <row r="226" spans="1:10" x14ac:dyDescent="0.3">
      <c r="A226" s="7" t="s">
        <v>25</v>
      </c>
      <c r="B226" s="2" t="s">
        <v>29</v>
      </c>
      <c r="C226" s="2" t="s">
        <v>42</v>
      </c>
      <c r="D226" s="2">
        <v>20</v>
      </c>
      <c r="E226" s="2" t="s">
        <v>2</v>
      </c>
      <c r="F226" s="2">
        <v>19</v>
      </c>
      <c r="G226" s="2">
        <v>1.275498743</v>
      </c>
      <c r="H226" s="3">
        <v>53.049451995085597</v>
      </c>
      <c r="I226" s="3">
        <v>1728.39638888889</v>
      </c>
      <c r="J226" s="3">
        <v>72.016516203703702</v>
      </c>
    </row>
    <row r="227" spans="1:10" x14ac:dyDescent="0.3">
      <c r="A227" s="7" t="s">
        <v>25</v>
      </c>
      <c r="B227" s="2" t="s">
        <v>29</v>
      </c>
      <c r="C227" s="2" t="s">
        <v>42</v>
      </c>
      <c r="D227" s="2">
        <v>20</v>
      </c>
      <c r="E227" s="2" t="s">
        <v>2</v>
      </c>
      <c r="F227" s="2">
        <v>20</v>
      </c>
      <c r="G227" s="2">
        <v>1.168498743</v>
      </c>
      <c r="H227" s="3">
        <v>48.599199578432199</v>
      </c>
      <c r="I227" s="3">
        <v>1915.5347222222199</v>
      </c>
      <c r="J227" s="3">
        <v>79.813946759259295</v>
      </c>
    </row>
    <row r="228" spans="1:10" x14ac:dyDescent="0.3">
      <c r="A228" s="7" t="s">
        <v>25</v>
      </c>
      <c r="B228" s="2" t="s">
        <v>4</v>
      </c>
      <c r="C228" s="2" t="s">
        <v>40</v>
      </c>
      <c r="D228" s="2">
        <v>20</v>
      </c>
      <c r="E228" s="2" t="s">
        <v>2</v>
      </c>
      <c r="F228" s="2">
        <v>1</v>
      </c>
      <c r="G228" s="2">
        <v>2.3914987430000001</v>
      </c>
      <c r="H228" s="3">
        <v>99.465168789339998</v>
      </c>
      <c r="I228" s="3">
        <v>0</v>
      </c>
      <c r="J228" s="3">
        <v>0</v>
      </c>
    </row>
    <row r="229" spans="1:10" x14ac:dyDescent="0.3">
      <c r="A229" s="7" t="s">
        <v>25</v>
      </c>
      <c r="B229" s="2" t="s">
        <v>4</v>
      </c>
      <c r="C229" s="2" t="s">
        <v>40</v>
      </c>
      <c r="D229" s="2">
        <v>20</v>
      </c>
      <c r="E229" s="2" t="s">
        <v>2</v>
      </c>
      <c r="F229" s="2">
        <v>2</v>
      </c>
      <c r="G229" s="2">
        <v>2.4474987430000001</v>
      </c>
      <c r="H229" s="3">
        <v>101.794272857869</v>
      </c>
      <c r="I229" s="3">
        <v>18.752777777777801</v>
      </c>
      <c r="J229" s="3">
        <v>0.78136574074074105</v>
      </c>
    </row>
    <row r="230" spans="1:10" x14ac:dyDescent="0.3">
      <c r="A230" s="7" t="s">
        <v>25</v>
      </c>
      <c r="B230" s="2" t="s">
        <v>4</v>
      </c>
      <c r="C230" s="2" t="s">
        <v>40</v>
      </c>
      <c r="D230" s="2">
        <v>20</v>
      </c>
      <c r="E230" s="2" t="s">
        <v>2</v>
      </c>
      <c r="F230" s="2">
        <v>3</v>
      </c>
      <c r="G230" s="2">
        <v>2.5064987429999999</v>
      </c>
      <c r="H230" s="3">
        <v>104.24815035864</v>
      </c>
      <c r="I230" s="3">
        <v>25.3672222222222</v>
      </c>
      <c r="J230" s="3">
        <v>1.0569675925925901</v>
      </c>
    </row>
    <row r="231" spans="1:10" x14ac:dyDescent="0.3">
      <c r="A231" s="7" t="s">
        <v>25</v>
      </c>
      <c r="B231" s="2" t="s">
        <v>4</v>
      </c>
      <c r="C231" s="2" t="s">
        <v>40</v>
      </c>
      <c r="D231" s="2">
        <v>20</v>
      </c>
      <c r="E231" s="2" t="s">
        <v>2</v>
      </c>
      <c r="F231" s="2">
        <v>4</v>
      </c>
      <c r="G231" s="2">
        <v>2.5274987430000002</v>
      </c>
      <c r="H231" s="3">
        <v>105.121564384339</v>
      </c>
      <c r="I231" s="3">
        <v>41.427222222222198</v>
      </c>
      <c r="J231" s="3">
        <v>1.7261342592592599</v>
      </c>
    </row>
    <row r="232" spans="1:10" x14ac:dyDescent="0.3">
      <c r="A232" s="7" t="s">
        <v>25</v>
      </c>
      <c r="B232" s="2" t="s">
        <v>4</v>
      </c>
      <c r="C232" s="2" t="s">
        <v>40</v>
      </c>
      <c r="D232" s="2">
        <v>20</v>
      </c>
      <c r="E232" s="2" t="s">
        <v>2</v>
      </c>
      <c r="F232" s="2">
        <v>5</v>
      </c>
      <c r="G232" s="2">
        <v>2.5164987430000001</v>
      </c>
      <c r="H232" s="3">
        <v>104.664061799449</v>
      </c>
      <c r="I232" s="3">
        <v>66.559722222222206</v>
      </c>
      <c r="J232" s="3">
        <v>2.7733217592592601</v>
      </c>
    </row>
    <row r="233" spans="1:10" x14ac:dyDescent="0.3">
      <c r="A233" s="7" t="s">
        <v>25</v>
      </c>
      <c r="B233" s="2" t="s">
        <v>4</v>
      </c>
      <c r="C233" s="2" t="s">
        <v>40</v>
      </c>
      <c r="D233" s="2">
        <v>20</v>
      </c>
      <c r="E233" s="2" t="s">
        <v>2</v>
      </c>
      <c r="F233" s="2">
        <v>6</v>
      </c>
      <c r="G233" s="2">
        <v>2.505498743</v>
      </c>
      <c r="H233" s="3">
        <v>104.20655921456</v>
      </c>
      <c r="I233" s="3">
        <v>74.189166666666694</v>
      </c>
      <c r="J233" s="3">
        <v>3.0912152777777799</v>
      </c>
    </row>
    <row r="234" spans="1:10" x14ac:dyDescent="0.3">
      <c r="A234" s="7" t="s">
        <v>25</v>
      </c>
      <c r="B234" s="2" t="s">
        <v>4</v>
      </c>
      <c r="C234" s="2" t="s">
        <v>40</v>
      </c>
      <c r="D234" s="2">
        <v>20</v>
      </c>
      <c r="E234" s="2" t="s">
        <v>2</v>
      </c>
      <c r="F234" s="2">
        <v>7</v>
      </c>
      <c r="G234" s="2">
        <v>2.3784987430000002</v>
      </c>
      <c r="H234" s="3">
        <v>98.924483916288693</v>
      </c>
      <c r="I234" s="3">
        <v>90.739166666666705</v>
      </c>
      <c r="J234" s="3">
        <v>3.78079861111111</v>
      </c>
    </row>
    <row r="235" spans="1:10" x14ac:dyDescent="0.3">
      <c r="A235" s="7" t="s">
        <v>25</v>
      </c>
      <c r="B235" s="2" t="s">
        <v>4</v>
      </c>
      <c r="C235" s="2" t="s">
        <v>40</v>
      </c>
      <c r="D235" s="2">
        <v>20</v>
      </c>
      <c r="E235" s="2" t="s">
        <v>2</v>
      </c>
      <c r="F235" s="2">
        <v>8</v>
      </c>
      <c r="G235" s="2">
        <v>2.4014987429999999</v>
      </c>
      <c r="H235" s="3">
        <v>99.881080230148797</v>
      </c>
      <c r="I235" s="3">
        <v>115.761666666667</v>
      </c>
      <c r="J235" s="3">
        <v>4.8234027777777797</v>
      </c>
    </row>
    <row r="236" spans="1:10" x14ac:dyDescent="0.3">
      <c r="A236" s="7" t="s">
        <v>25</v>
      </c>
      <c r="B236" s="2" t="s">
        <v>4</v>
      </c>
      <c r="C236" s="2" t="s">
        <v>40</v>
      </c>
      <c r="D236" s="2">
        <v>20</v>
      </c>
      <c r="E236" s="2" t="s">
        <v>2</v>
      </c>
      <c r="F236" s="2">
        <v>9</v>
      </c>
      <c r="G236" s="2">
        <v>2.5044987430000001</v>
      </c>
      <c r="H236" s="3">
        <v>104.16496807047901</v>
      </c>
      <c r="I236" s="3">
        <v>162.40194444444401</v>
      </c>
      <c r="J236" s="3">
        <v>6.7667476851851802</v>
      </c>
    </row>
    <row r="237" spans="1:10" x14ac:dyDescent="0.3">
      <c r="A237" s="7" t="s">
        <v>25</v>
      </c>
      <c r="B237" s="2" t="s">
        <v>4</v>
      </c>
      <c r="C237" s="2" t="s">
        <v>40</v>
      </c>
      <c r="D237" s="2">
        <v>20</v>
      </c>
      <c r="E237" s="2" t="s">
        <v>2</v>
      </c>
      <c r="F237" s="2">
        <v>10</v>
      </c>
      <c r="G237" s="2">
        <v>2.5434987429999998</v>
      </c>
      <c r="H237" s="3">
        <v>105.78702268963301</v>
      </c>
      <c r="I237" s="3">
        <v>219.177777777778</v>
      </c>
      <c r="J237" s="3">
        <v>9.1324074074074097</v>
      </c>
    </row>
    <row r="238" spans="1:10" x14ac:dyDescent="0.3">
      <c r="A238" s="7" t="s">
        <v>25</v>
      </c>
      <c r="B238" s="2" t="s">
        <v>4</v>
      </c>
      <c r="C238" s="2" t="s">
        <v>40</v>
      </c>
      <c r="D238" s="2">
        <v>20</v>
      </c>
      <c r="E238" s="2" t="s">
        <v>2</v>
      </c>
      <c r="F238" s="2">
        <v>11</v>
      </c>
      <c r="G238" s="2">
        <v>2.5764987430000001</v>
      </c>
      <c r="H238" s="3">
        <v>107.15953044430201</v>
      </c>
      <c r="I238" s="3">
        <v>382.89694444444399</v>
      </c>
      <c r="J238" s="3">
        <v>15.9540393518519</v>
      </c>
    </row>
    <row r="239" spans="1:10" x14ac:dyDescent="0.3">
      <c r="A239" s="7" t="s">
        <v>25</v>
      </c>
      <c r="B239" s="2" t="s">
        <v>4</v>
      </c>
      <c r="C239" s="2" t="s">
        <v>40</v>
      </c>
      <c r="D239" s="2">
        <v>20</v>
      </c>
      <c r="E239" s="2" t="s">
        <v>2</v>
      </c>
      <c r="F239" s="2">
        <v>12</v>
      </c>
      <c r="G239" s="2">
        <v>2.537498743</v>
      </c>
      <c r="H239" s="3">
        <v>105.53747582514799</v>
      </c>
      <c r="I239" s="3">
        <v>578.41472222222205</v>
      </c>
      <c r="J239" s="3">
        <v>24.1006134259259</v>
      </c>
    </row>
    <row r="240" spans="1:10" x14ac:dyDescent="0.3">
      <c r="A240" s="7" t="s">
        <v>25</v>
      </c>
      <c r="B240" s="2" t="s">
        <v>4</v>
      </c>
      <c r="C240" s="2" t="s">
        <v>40</v>
      </c>
      <c r="D240" s="2">
        <v>20</v>
      </c>
      <c r="E240" s="2" t="s">
        <v>2</v>
      </c>
      <c r="F240" s="2">
        <v>13</v>
      </c>
      <c r="G240" s="2">
        <v>2.5314987430000002</v>
      </c>
      <c r="H240" s="3">
        <v>105.287928960662</v>
      </c>
      <c r="I240" s="3">
        <v>722.79916666666702</v>
      </c>
      <c r="J240" s="3">
        <v>30.1166319444444</v>
      </c>
    </row>
    <row r="241" spans="1:10" x14ac:dyDescent="0.3">
      <c r="A241" s="7" t="s">
        <v>25</v>
      </c>
      <c r="B241" s="2" t="s">
        <v>4</v>
      </c>
      <c r="C241" s="2" t="s">
        <v>40</v>
      </c>
      <c r="D241" s="2">
        <v>20</v>
      </c>
      <c r="E241" s="2" t="s">
        <v>2</v>
      </c>
      <c r="F241" s="2">
        <v>14</v>
      </c>
      <c r="G241" s="2">
        <v>2.5124987430000001</v>
      </c>
      <c r="H241" s="3">
        <v>104.497697223126</v>
      </c>
      <c r="I241" s="3">
        <v>914.63472222222197</v>
      </c>
      <c r="J241" s="3">
        <v>38.109780092592601</v>
      </c>
    </row>
    <row r="242" spans="1:10" x14ac:dyDescent="0.3">
      <c r="A242" s="7" t="s">
        <v>25</v>
      </c>
      <c r="B242" s="2" t="s">
        <v>4</v>
      </c>
      <c r="C242" s="2" t="s">
        <v>40</v>
      </c>
      <c r="D242" s="2">
        <v>20</v>
      </c>
      <c r="E242" s="2" t="s">
        <v>2</v>
      </c>
      <c r="F242" s="2">
        <v>15</v>
      </c>
      <c r="G242" s="2">
        <v>2.1214987430000001</v>
      </c>
      <c r="H242" s="3">
        <v>88.235559887504294</v>
      </c>
      <c r="I242" s="3">
        <v>1055.4280555555599</v>
      </c>
      <c r="J242" s="3">
        <v>43.9761689814815</v>
      </c>
    </row>
    <row r="243" spans="1:10" x14ac:dyDescent="0.3">
      <c r="A243" s="7" t="s">
        <v>25</v>
      </c>
      <c r="B243" s="2" t="s">
        <v>4</v>
      </c>
      <c r="C243" s="2" t="s">
        <v>40</v>
      </c>
      <c r="D243" s="2">
        <v>20</v>
      </c>
      <c r="E243" s="2" t="s">
        <v>2</v>
      </c>
      <c r="F243" s="2">
        <v>15</v>
      </c>
      <c r="G243" s="2">
        <v>2.5354987430000002</v>
      </c>
      <c r="H243" s="3">
        <v>105.454293536986</v>
      </c>
      <c r="I243" s="3">
        <v>1057.18888888889</v>
      </c>
      <c r="J243" s="3">
        <v>44.049537037036998</v>
      </c>
    </row>
    <row r="244" spans="1:10" x14ac:dyDescent="0.3">
      <c r="A244" s="7" t="s">
        <v>25</v>
      </c>
      <c r="B244" s="2" t="s">
        <v>4</v>
      </c>
      <c r="C244" s="2" t="s">
        <v>40</v>
      </c>
      <c r="D244" s="2">
        <v>20</v>
      </c>
      <c r="E244" s="2" t="s">
        <v>2</v>
      </c>
      <c r="F244" s="2">
        <v>16</v>
      </c>
      <c r="G244" s="2">
        <v>2.1814987430000001</v>
      </c>
      <c r="H244" s="3">
        <v>90.731028532356603</v>
      </c>
      <c r="I244" s="3">
        <v>1224.7561111111099</v>
      </c>
      <c r="J244" s="3">
        <v>51.031504629629602</v>
      </c>
    </row>
    <row r="245" spans="1:10" x14ac:dyDescent="0.3">
      <c r="A245" s="7" t="s">
        <v>25</v>
      </c>
      <c r="B245" s="2" t="s">
        <v>4</v>
      </c>
      <c r="C245" s="2" t="s">
        <v>40</v>
      </c>
      <c r="D245" s="2">
        <v>20</v>
      </c>
      <c r="E245" s="2" t="s">
        <v>2</v>
      </c>
      <c r="F245" s="2">
        <v>17</v>
      </c>
      <c r="G245" s="2">
        <v>2.2154987429999999</v>
      </c>
      <c r="H245" s="3">
        <v>92.145127431106403</v>
      </c>
      <c r="I245" s="3">
        <v>1388.0091666666699</v>
      </c>
      <c r="J245" s="3">
        <v>57.833715277777799</v>
      </c>
    </row>
    <row r="246" spans="1:10" x14ac:dyDescent="0.3">
      <c r="A246" s="7" t="s">
        <v>25</v>
      </c>
      <c r="B246" s="2" t="s">
        <v>4</v>
      </c>
      <c r="C246" s="2" t="s">
        <v>40</v>
      </c>
      <c r="D246" s="2">
        <v>20</v>
      </c>
      <c r="E246" s="2" t="s">
        <v>2</v>
      </c>
      <c r="F246" s="2">
        <v>18</v>
      </c>
      <c r="G246" s="2">
        <v>2.1334987430000001</v>
      </c>
      <c r="H246" s="3">
        <v>88.734653616474802</v>
      </c>
      <c r="I246" s="3">
        <v>1559.86222222222</v>
      </c>
      <c r="J246" s="3">
        <v>64.994259259259294</v>
      </c>
    </row>
    <row r="247" spans="1:10" x14ac:dyDescent="0.3">
      <c r="A247" s="7" t="s">
        <v>25</v>
      </c>
      <c r="B247" s="2" t="s">
        <v>4</v>
      </c>
      <c r="C247" s="2" t="s">
        <v>40</v>
      </c>
      <c r="D247" s="2">
        <v>20</v>
      </c>
      <c r="E247" s="2" t="s">
        <v>2</v>
      </c>
      <c r="F247" s="2">
        <v>19</v>
      </c>
      <c r="G247" s="2">
        <v>2.2294987430000002</v>
      </c>
      <c r="H247" s="3">
        <v>92.727403448238604</v>
      </c>
      <c r="I247" s="3">
        <v>1728.3244444444399</v>
      </c>
      <c r="J247" s="3">
        <v>72.013518518518495</v>
      </c>
    </row>
    <row r="248" spans="1:10" x14ac:dyDescent="0.3">
      <c r="A248" s="7" t="s">
        <v>25</v>
      </c>
      <c r="B248" s="2" t="s">
        <v>4</v>
      </c>
      <c r="C248" s="2" t="s">
        <v>40</v>
      </c>
      <c r="D248" s="2">
        <v>20</v>
      </c>
      <c r="E248" s="2" t="s">
        <v>2</v>
      </c>
      <c r="F248" s="2">
        <v>20</v>
      </c>
      <c r="G248" s="2">
        <v>2.1454987430000001</v>
      </c>
      <c r="H248" s="3">
        <v>89.233747345445195</v>
      </c>
      <c r="I248" s="3">
        <v>1915.53555555556</v>
      </c>
      <c r="J248" s="3">
        <v>79.813981481481505</v>
      </c>
    </row>
    <row r="249" spans="1:10" x14ac:dyDescent="0.3">
      <c r="A249" s="7" t="s">
        <v>25</v>
      </c>
      <c r="B249" s="2" t="s">
        <v>4</v>
      </c>
      <c r="C249" s="2" t="s">
        <v>41</v>
      </c>
      <c r="D249" s="2">
        <v>20</v>
      </c>
      <c r="E249" s="2" t="s">
        <v>2</v>
      </c>
      <c r="F249" s="2">
        <v>1</v>
      </c>
      <c r="G249" s="2">
        <v>2.3864987430000002</v>
      </c>
      <c r="H249" s="3">
        <v>99.257213068935698</v>
      </c>
      <c r="I249" s="3">
        <v>0</v>
      </c>
      <c r="J249" s="3">
        <v>0</v>
      </c>
    </row>
    <row r="250" spans="1:10" x14ac:dyDescent="0.3">
      <c r="A250" s="7" t="s">
        <v>25</v>
      </c>
      <c r="B250" s="2" t="s">
        <v>4</v>
      </c>
      <c r="C250" s="2" t="s">
        <v>41</v>
      </c>
      <c r="D250" s="2">
        <v>20</v>
      </c>
      <c r="E250" s="2" t="s">
        <v>2</v>
      </c>
      <c r="F250" s="2">
        <v>2</v>
      </c>
      <c r="G250" s="2">
        <v>2.400498743</v>
      </c>
      <c r="H250" s="3">
        <v>99.8394890860679</v>
      </c>
      <c r="I250" s="3">
        <v>18.755555555555599</v>
      </c>
      <c r="J250" s="3">
        <v>0.781481481481482</v>
      </c>
    </row>
    <row r="251" spans="1:10" x14ac:dyDescent="0.3">
      <c r="A251" s="7" t="s">
        <v>25</v>
      </c>
      <c r="B251" s="2" t="s">
        <v>4</v>
      </c>
      <c r="C251" s="2" t="s">
        <v>41</v>
      </c>
      <c r="D251" s="2">
        <v>20</v>
      </c>
      <c r="E251" s="2" t="s">
        <v>2</v>
      </c>
      <c r="F251" s="2">
        <v>3</v>
      </c>
      <c r="G251" s="2">
        <v>2.4514987430000001</v>
      </c>
      <c r="H251" s="3">
        <v>101.96063743419199</v>
      </c>
      <c r="I251" s="3">
        <v>25.3683333333333</v>
      </c>
      <c r="J251" s="3">
        <v>1.05701388888889</v>
      </c>
    </row>
    <row r="252" spans="1:10" x14ac:dyDescent="0.3">
      <c r="A252" s="7" t="s">
        <v>25</v>
      </c>
      <c r="B252" s="2" t="s">
        <v>4</v>
      </c>
      <c r="C252" s="2" t="s">
        <v>41</v>
      </c>
      <c r="D252" s="2">
        <v>20</v>
      </c>
      <c r="E252" s="2" t="s">
        <v>2</v>
      </c>
      <c r="F252" s="2">
        <v>4</v>
      </c>
      <c r="G252" s="2">
        <v>2.464498743</v>
      </c>
      <c r="H252" s="3">
        <v>102.501322307244</v>
      </c>
      <c r="I252" s="3">
        <v>41.428611111111103</v>
      </c>
      <c r="J252" s="3">
        <v>1.7261921296296301</v>
      </c>
    </row>
    <row r="253" spans="1:10" x14ac:dyDescent="0.3">
      <c r="A253" s="7" t="s">
        <v>25</v>
      </c>
      <c r="B253" s="2" t="s">
        <v>4</v>
      </c>
      <c r="C253" s="2" t="s">
        <v>41</v>
      </c>
      <c r="D253" s="2">
        <v>20</v>
      </c>
      <c r="E253" s="2" t="s">
        <v>2</v>
      </c>
      <c r="F253" s="2">
        <v>5</v>
      </c>
      <c r="G253" s="2">
        <v>2.4454987429999999</v>
      </c>
      <c r="H253" s="3">
        <v>101.711090569707</v>
      </c>
      <c r="I253" s="3">
        <v>66.559166666666698</v>
      </c>
      <c r="J253" s="3">
        <v>2.7732986111111102</v>
      </c>
    </row>
    <row r="254" spans="1:10" x14ac:dyDescent="0.3">
      <c r="A254" s="7" t="s">
        <v>25</v>
      </c>
      <c r="B254" s="2" t="s">
        <v>4</v>
      </c>
      <c r="C254" s="2" t="s">
        <v>41</v>
      </c>
      <c r="D254" s="2">
        <v>20</v>
      </c>
      <c r="E254" s="2" t="s">
        <v>2</v>
      </c>
      <c r="F254" s="2">
        <v>6</v>
      </c>
      <c r="G254" s="2">
        <v>2.4424987429999998</v>
      </c>
      <c r="H254" s="3">
        <v>101.586317137465</v>
      </c>
      <c r="I254" s="3">
        <v>74.189444444444405</v>
      </c>
      <c r="J254" s="3">
        <v>3.0912268518518502</v>
      </c>
    </row>
    <row r="255" spans="1:10" x14ac:dyDescent="0.3">
      <c r="A255" s="7" t="s">
        <v>25</v>
      </c>
      <c r="B255" s="2" t="s">
        <v>4</v>
      </c>
      <c r="C255" s="2" t="s">
        <v>41</v>
      </c>
      <c r="D255" s="2">
        <v>20</v>
      </c>
      <c r="E255" s="2" t="s">
        <v>2</v>
      </c>
      <c r="F255" s="2">
        <v>7</v>
      </c>
      <c r="G255" s="2">
        <v>2.3174987429999998</v>
      </c>
      <c r="H255" s="3">
        <v>96.387424127355402</v>
      </c>
      <c r="I255" s="3">
        <v>90.739166666666705</v>
      </c>
      <c r="J255" s="3">
        <v>3.78079861111111</v>
      </c>
    </row>
    <row r="256" spans="1:10" x14ac:dyDescent="0.3">
      <c r="A256" s="7" t="s">
        <v>25</v>
      </c>
      <c r="B256" s="2" t="s">
        <v>4</v>
      </c>
      <c r="C256" s="2" t="s">
        <v>41</v>
      </c>
      <c r="D256" s="2">
        <v>20</v>
      </c>
      <c r="E256" s="2" t="s">
        <v>2</v>
      </c>
      <c r="F256" s="2">
        <v>8</v>
      </c>
      <c r="G256" s="2">
        <v>2.364498743</v>
      </c>
      <c r="H256" s="3">
        <v>98.342207899156506</v>
      </c>
      <c r="I256" s="3">
        <v>115.773888888889</v>
      </c>
      <c r="J256" s="3">
        <v>4.8239120370370401</v>
      </c>
    </row>
    <row r="257" spans="1:10" x14ac:dyDescent="0.3">
      <c r="A257" s="7" t="s">
        <v>25</v>
      </c>
      <c r="B257" s="2" t="s">
        <v>4</v>
      </c>
      <c r="C257" s="2" t="s">
        <v>41</v>
      </c>
      <c r="D257" s="2">
        <v>20</v>
      </c>
      <c r="E257" s="2" t="s">
        <v>2</v>
      </c>
      <c r="F257" s="2">
        <v>9</v>
      </c>
      <c r="G257" s="2">
        <v>2.4354987430000001</v>
      </c>
      <c r="H257" s="3">
        <v>101.295179128898</v>
      </c>
      <c r="I257" s="3">
        <v>162.40361111111099</v>
      </c>
      <c r="J257" s="3">
        <v>6.7668171296296302</v>
      </c>
    </row>
    <row r="258" spans="1:10" x14ac:dyDescent="0.3">
      <c r="A258" s="7" t="s">
        <v>25</v>
      </c>
      <c r="B258" s="2" t="s">
        <v>4</v>
      </c>
      <c r="C258" s="2" t="s">
        <v>41</v>
      </c>
      <c r="D258" s="2">
        <v>20</v>
      </c>
      <c r="E258" s="2" t="s">
        <v>2</v>
      </c>
      <c r="F258" s="2">
        <v>10</v>
      </c>
      <c r="G258" s="2">
        <v>2.456498743</v>
      </c>
      <c r="H258" s="3">
        <v>102.168593154597</v>
      </c>
      <c r="I258" s="3">
        <v>219.178055555556</v>
      </c>
      <c r="J258" s="3">
        <v>9.1324189814814805</v>
      </c>
    </row>
    <row r="259" spans="1:10" x14ac:dyDescent="0.3">
      <c r="A259" s="7" t="s">
        <v>25</v>
      </c>
      <c r="B259" s="2" t="s">
        <v>4</v>
      </c>
      <c r="C259" s="2" t="s">
        <v>41</v>
      </c>
      <c r="D259" s="2">
        <v>20</v>
      </c>
      <c r="E259" s="2" t="s">
        <v>2</v>
      </c>
      <c r="F259" s="2">
        <v>11</v>
      </c>
      <c r="G259" s="2">
        <v>2.4434987430000001</v>
      </c>
      <c r="H259" s="3">
        <v>101.627908281545</v>
      </c>
      <c r="I259" s="3">
        <v>383.07833333333298</v>
      </c>
      <c r="J259" s="3">
        <v>15.961597222222199</v>
      </c>
    </row>
    <row r="260" spans="1:10" x14ac:dyDescent="0.3">
      <c r="A260" s="7" t="s">
        <v>25</v>
      </c>
      <c r="B260" s="2" t="s">
        <v>4</v>
      </c>
      <c r="C260" s="2" t="s">
        <v>41</v>
      </c>
      <c r="D260" s="2">
        <v>20</v>
      </c>
      <c r="E260" s="2" t="s">
        <v>2</v>
      </c>
      <c r="F260" s="2">
        <v>12</v>
      </c>
      <c r="G260" s="2">
        <v>2.420498743</v>
      </c>
      <c r="H260" s="3">
        <v>100.671311967685</v>
      </c>
      <c r="I260" s="3">
        <v>578.41499999999996</v>
      </c>
      <c r="J260" s="3">
        <v>24.100625000000001</v>
      </c>
    </row>
    <row r="261" spans="1:10" x14ac:dyDescent="0.3">
      <c r="A261" s="7" t="s">
        <v>25</v>
      </c>
      <c r="B261" s="2" t="s">
        <v>4</v>
      </c>
      <c r="C261" s="2" t="s">
        <v>41</v>
      </c>
      <c r="D261" s="2">
        <v>20</v>
      </c>
      <c r="E261" s="2" t="s">
        <v>2</v>
      </c>
      <c r="F261" s="2">
        <v>13</v>
      </c>
      <c r="G261" s="2">
        <v>2.3704987430000002</v>
      </c>
      <c r="H261" s="3">
        <v>98.591754763641703</v>
      </c>
      <c r="I261" s="3">
        <v>722.79916666666702</v>
      </c>
      <c r="J261" s="3">
        <v>30.1166319444444</v>
      </c>
    </row>
    <row r="262" spans="1:10" x14ac:dyDescent="0.3">
      <c r="A262" s="7" t="s">
        <v>25</v>
      </c>
      <c r="B262" s="2" t="s">
        <v>4</v>
      </c>
      <c r="C262" s="2" t="s">
        <v>41</v>
      </c>
      <c r="D262" s="2">
        <v>20</v>
      </c>
      <c r="E262" s="2" t="s">
        <v>2</v>
      </c>
      <c r="F262" s="2">
        <v>14</v>
      </c>
      <c r="G262" s="2">
        <v>2.3994987430000001</v>
      </c>
      <c r="H262" s="3">
        <v>99.797897941987003</v>
      </c>
      <c r="I262" s="3">
        <v>914.64555555555603</v>
      </c>
      <c r="J262" s="3">
        <v>38.110231481481499</v>
      </c>
    </row>
    <row r="263" spans="1:10" x14ac:dyDescent="0.3">
      <c r="A263" s="7" t="s">
        <v>25</v>
      </c>
      <c r="B263" s="2" t="s">
        <v>4</v>
      </c>
      <c r="C263" s="2" t="s">
        <v>41</v>
      </c>
      <c r="D263" s="2">
        <v>20</v>
      </c>
      <c r="E263" s="2" t="s">
        <v>2</v>
      </c>
      <c r="F263" s="2">
        <v>15</v>
      </c>
      <c r="G263" s="2">
        <v>2.6484987430000002</v>
      </c>
      <c r="H263" s="3">
        <v>110.154092818124</v>
      </c>
      <c r="I263" s="3">
        <v>1055.4280555555599</v>
      </c>
      <c r="J263" s="3">
        <v>43.9761689814815</v>
      </c>
    </row>
    <row r="264" spans="1:10" x14ac:dyDescent="0.3">
      <c r="A264" s="7" t="s">
        <v>25</v>
      </c>
      <c r="B264" s="2" t="s">
        <v>4</v>
      </c>
      <c r="C264" s="2" t="s">
        <v>41</v>
      </c>
      <c r="D264" s="2">
        <v>20</v>
      </c>
      <c r="E264" s="2" t="s">
        <v>2</v>
      </c>
      <c r="F264" s="2">
        <v>16</v>
      </c>
      <c r="G264" s="2">
        <v>2.6934987430000001</v>
      </c>
      <c r="H264" s="3">
        <v>112.02569430176401</v>
      </c>
      <c r="I264" s="3">
        <v>1224.75555555556</v>
      </c>
      <c r="J264" s="3">
        <v>51.031481481481499</v>
      </c>
    </row>
    <row r="265" spans="1:10" x14ac:dyDescent="0.3">
      <c r="A265" s="7" t="s">
        <v>25</v>
      </c>
      <c r="B265" s="2" t="s">
        <v>4</v>
      </c>
      <c r="C265" s="2" t="s">
        <v>41</v>
      </c>
      <c r="D265" s="2">
        <v>20</v>
      </c>
      <c r="E265" s="2" t="s">
        <v>2</v>
      </c>
      <c r="F265" s="2">
        <v>17</v>
      </c>
      <c r="G265" s="2">
        <v>2.7274987429999999</v>
      </c>
      <c r="H265" s="3">
        <v>113.43979320051299</v>
      </c>
      <c r="I265" s="3">
        <v>1388.0152777777801</v>
      </c>
      <c r="J265" s="3">
        <v>57.833969907407401</v>
      </c>
    </row>
    <row r="266" spans="1:10" x14ac:dyDescent="0.3">
      <c r="A266" s="7" t="s">
        <v>25</v>
      </c>
      <c r="B266" s="2" t="s">
        <v>4</v>
      </c>
      <c r="C266" s="2" t="s">
        <v>41</v>
      </c>
      <c r="D266" s="2">
        <v>20</v>
      </c>
      <c r="E266" s="2" t="s">
        <v>2</v>
      </c>
      <c r="F266" s="2">
        <v>18</v>
      </c>
      <c r="G266" s="2">
        <v>2.5914987429999998</v>
      </c>
      <c r="H266" s="3">
        <v>107.78339760551501</v>
      </c>
      <c r="I266" s="3">
        <v>1559.88055555556</v>
      </c>
      <c r="J266" s="3">
        <v>64.995023148148107</v>
      </c>
    </row>
    <row r="267" spans="1:10" x14ac:dyDescent="0.3">
      <c r="A267" s="7" t="s">
        <v>25</v>
      </c>
      <c r="B267" s="2" t="s">
        <v>4</v>
      </c>
      <c r="C267" s="2" t="s">
        <v>41</v>
      </c>
      <c r="D267" s="2">
        <v>20</v>
      </c>
      <c r="E267" s="2" t="s">
        <v>2</v>
      </c>
      <c r="F267" s="2">
        <v>19</v>
      </c>
      <c r="G267" s="2">
        <v>2.678498743</v>
      </c>
      <c r="H267" s="3">
        <v>111.40182714055101</v>
      </c>
      <c r="I267" s="3">
        <v>1728.3244444444399</v>
      </c>
      <c r="J267" s="3">
        <v>72.013518518518495</v>
      </c>
    </row>
    <row r="268" spans="1:10" x14ac:dyDescent="0.3">
      <c r="A268" s="7" t="s">
        <v>25</v>
      </c>
      <c r="B268" s="2" t="s">
        <v>4</v>
      </c>
      <c r="C268" s="2" t="s">
        <v>41</v>
      </c>
      <c r="D268" s="2">
        <v>20</v>
      </c>
      <c r="E268" s="2" t="s">
        <v>2</v>
      </c>
      <c r="F268" s="2">
        <v>20</v>
      </c>
      <c r="G268" s="2">
        <v>2.5564987430000001</v>
      </c>
      <c r="H268" s="3">
        <v>106.327707562684</v>
      </c>
      <c r="I268" s="3">
        <v>1915.5361111111099</v>
      </c>
      <c r="J268" s="3">
        <v>79.814004629629594</v>
      </c>
    </row>
    <row r="269" spans="1:10" x14ac:dyDescent="0.3">
      <c r="A269" s="7" t="s">
        <v>25</v>
      </c>
      <c r="B269" s="2" t="s">
        <v>4</v>
      </c>
      <c r="C269" s="2" t="s">
        <v>42</v>
      </c>
      <c r="D269" s="2">
        <v>20</v>
      </c>
      <c r="E269" s="2" t="s">
        <v>2</v>
      </c>
      <c r="F269" s="2">
        <v>1</v>
      </c>
      <c r="G269" s="2">
        <v>2.3734987429999999</v>
      </c>
      <c r="H269" s="3">
        <v>98.716528195884294</v>
      </c>
      <c r="I269" s="3">
        <v>0</v>
      </c>
      <c r="J269" s="3">
        <v>0</v>
      </c>
    </row>
    <row r="270" spans="1:10" x14ac:dyDescent="0.3">
      <c r="A270" s="7" t="s">
        <v>25</v>
      </c>
      <c r="B270" s="2" t="s">
        <v>4</v>
      </c>
      <c r="C270" s="2" t="s">
        <v>42</v>
      </c>
      <c r="D270" s="2">
        <v>20</v>
      </c>
      <c r="E270" s="2" t="s">
        <v>2</v>
      </c>
      <c r="F270" s="2">
        <v>2</v>
      </c>
      <c r="G270" s="2">
        <v>2.380498743</v>
      </c>
      <c r="H270" s="3">
        <v>99.007666204450402</v>
      </c>
      <c r="I270" s="3">
        <v>18.793611111111101</v>
      </c>
      <c r="J270" s="3">
        <v>0.78306712962962999</v>
      </c>
    </row>
    <row r="271" spans="1:10" x14ac:dyDescent="0.3">
      <c r="A271" s="7" t="s">
        <v>25</v>
      </c>
      <c r="B271" s="2" t="s">
        <v>4</v>
      </c>
      <c r="C271" s="2" t="s">
        <v>42</v>
      </c>
      <c r="D271" s="2">
        <v>20</v>
      </c>
      <c r="E271" s="2" t="s">
        <v>2</v>
      </c>
      <c r="F271" s="2">
        <v>3</v>
      </c>
      <c r="G271" s="2">
        <v>2.412498743</v>
      </c>
      <c r="H271" s="3">
        <v>100.338582815038</v>
      </c>
      <c r="I271" s="3">
        <v>25.364722222222198</v>
      </c>
      <c r="J271" s="3">
        <v>1.05686342592593</v>
      </c>
    </row>
    <row r="272" spans="1:10" x14ac:dyDescent="0.3">
      <c r="A272" s="7" t="s">
        <v>25</v>
      </c>
      <c r="B272" s="2" t="s">
        <v>4</v>
      </c>
      <c r="C272" s="2" t="s">
        <v>42</v>
      </c>
      <c r="D272" s="2">
        <v>20</v>
      </c>
      <c r="E272" s="2" t="s">
        <v>2</v>
      </c>
      <c r="F272" s="2">
        <v>4</v>
      </c>
      <c r="G272" s="2">
        <v>2.4254987429999999</v>
      </c>
      <c r="H272" s="3">
        <v>100.87926768809</v>
      </c>
      <c r="I272" s="3">
        <v>41.409444444444397</v>
      </c>
      <c r="J272" s="3">
        <v>1.7253935185185201</v>
      </c>
    </row>
    <row r="273" spans="1:10" x14ac:dyDescent="0.3">
      <c r="A273" s="7" t="s">
        <v>25</v>
      </c>
      <c r="B273" s="2" t="s">
        <v>4</v>
      </c>
      <c r="C273" s="2" t="s">
        <v>42</v>
      </c>
      <c r="D273" s="2">
        <v>20</v>
      </c>
      <c r="E273" s="2" t="s">
        <v>2</v>
      </c>
      <c r="F273" s="2">
        <v>5</v>
      </c>
      <c r="G273" s="2">
        <v>2.4134987429999999</v>
      </c>
      <c r="H273" s="3">
        <v>100.38017395911901</v>
      </c>
      <c r="I273" s="3">
        <v>66.717222222222205</v>
      </c>
      <c r="J273" s="3">
        <v>2.7798842592592599</v>
      </c>
    </row>
    <row r="274" spans="1:10" x14ac:dyDescent="0.3">
      <c r="A274" s="7" t="s">
        <v>25</v>
      </c>
      <c r="B274" s="2" t="s">
        <v>4</v>
      </c>
      <c r="C274" s="2" t="s">
        <v>42</v>
      </c>
      <c r="D274" s="2">
        <v>20</v>
      </c>
      <c r="E274" s="2" t="s">
        <v>2</v>
      </c>
      <c r="F274" s="2">
        <v>6</v>
      </c>
      <c r="G274" s="2">
        <v>2.4184987429999998</v>
      </c>
      <c r="H274" s="3">
        <v>100.588129679524</v>
      </c>
      <c r="I274" s="3">
        <v>74.1875</v>
      </c>
      <c r="J274" s="3">
        <v>3.0911458333333299</v>
      </c>
    </row>
    <row r="275" spans="1:10" x14ac:dyDescent="0.3">
      <c r="A275" s="7" t="s">
        <v>25</v>
      </c>
      <c r="B275" s="2" t="s">
        <v>4</v>
      </c>
      <c r="C275" s="2" t="s">
        <v>42</v>
      </c>
      <c r="D275" s="2">
        <v>20</v>
      </c>
      <c r="E275" s="2" t="s">
        <v>2</v>
      </c>
      <c r="F275" s="2">
        <v>7</v>
      </c>
      <c r="G275" s="2">
        <v>2.279498743</v>
      </c>
      <c r="H275" s="3">
        <v>94.8069606522822</v>
      </c>
      <c r="I275" s="3">
        <v>90.902500000000003</v>
      </c>
      <c r="J275" s="3">
        <v>3.7876041666666702</v>
      </c>
    </row>
    <row r="276" spans="1:10" x14ac:dyDescent="0.3">
      <c r="A276" s="7" t="s">
        <v>25</v>
      </c>
      <c r="B276" s="2" t="s">
        <v>4</v>
      </c>
      <c r="C276" s="2" t="s">
        <v>42</v>
      </c>
      <c r="D276" s="2">
        <v>20</v>
      </c>
      <c r="E276" s="2" t="s">
        <v>2</v>
      </c>
      <c r="F276" s="2">
        <v>8</v>
      </c>
      <c r="G276" s="2">
        <v>2.3534987429999998</v>
      </c>
      <c r="H276" s="3">
        <v>97.884705314266796</v>
      </c>
      <c r="I276" s="3">
        <v>115.780277777778</v>
      </c>
      <c r="J276" s="3">
        <v>4.8241782407407401</v>
      </c>
    </row>
    <row r="277" spans="1:10" x14ac:dyDescent="0.3">
      <c r="A277" s="7" t="s">
        <v>25</v>
      </c>
      <c r="B277" s="2" t="s">
        <v>4</v>
      </c>
      <c r="C277" s="2" t="s">
        <v>42</v>
      </c>
      <c r="D277" s="2">
        <v>20</v>
      </c>
      <c r="E277" s="2" t="s">
        <v>2</v>
      </c>
      <c r="F277" s="2">
        <v>9</v>
      </c>
      <c r="G277" s="2">
        <v>2.4074987430000001</v>
      </c>
      <c r="H277" s="3">
        <v>100.13062709463399</v>
      </c>
      <c r="I277" s="3">
        <v>162.419444444444</v>
      </c>
      <c r="J277" s="3">
        <v>6.7674768518518498</v>
      </c>
    </row>
    <row r="278" spans="1:10" x14ac:dyDescent="0.3">
      <c r="A278" s="7" t="s">
        <v>25</v>
      </c>
      <c r="B278" s="2" t="s">
        <v>4</v>
      </c>
      <c r="C278" s="2" t="s">
        <v>42</v>
      </c>
      <c r="D278" s="2">
        <v>20</v>
      </c>
      <c r="E278" s="2" t="s">
        <v>2</v>
      </c>
      <c r="F278" s="2">
        <v>10</v>
      </c>
      <c r="G278" s="2">
        <v>2.3784987430000002</v>
      </c>
      <c r="H278" s="3">
        <v>98.924483916288693</v>
      </c>
      <c r="I278" s="3">
        <v>219.71166666666701</v>
      </c>
      <c r="J278" s="3">
        <v>9.1546527777777804</v>
      </c>
    </row>
    <row r="279" spans="1:10" x14ac:dyDescent="0.3">
      <c r="A279" s="7" t="s">
        <v>25</v>
      </c>
      <c r="B279" s="2" t="s">
        <v>4</v>
      </c>
      <c r="C279" s="2" t="s">
        <v>42</v>
      </c>
      <c r="D279" s="2">
        <v>20</v>
      </c>
      <c r="E279" s="2" t="s">
        <v>2</v>
      </c>
      <c r="F279" s="2">
        <v>11</v>
      </c>
      <c r="G279" s="2">
        <v>2.356498743</v>
      </c>
      <c r="H279" s="3">
        <v>98.009478746509501</v>
      </c>
      <c r="I279" s="3">
        <v>383.47305555555602</v>
      </c>
      <c r="J279" s="3">
        <v>15.9780439814815</v>
      </c>
    </row>
    <row r="280" spans="1:10" x14ac:dyDescent="0.3">
      <c r="A280" s="7" t="s">
        <v>25</v>
      </c>
      <c r="B280" s="2" t="s">
        <v>4</v>
      </c>
      <c r="C280" s="2" t="s">
        <v>42</v>
      </c>
      <c r="D280" s="2">
        <v>20</v>
      </c>
      <c r="E280" s="2" t="s">
        <v>2</v>
      </c>
      <c r="F280" s="2">
        <v>12</v>
      </c>
      <c r="G280" s="2">
        <v>2.3754987430000001</v>
      </c>
      <c r="H280" s="3">
        <v>98.799710484046003</v>
      </c>
      <c r="I280" s="3">
        <v>578.38805555555598</v>
      </c>
      <c r="J280" s="3">
        <v>24.099502314814799</v>
      </c>
    </row>
    <row r="281" spans="1:10" x14ac:dyDescent="0.3">
      <c r="A281" s="7" t="s">
        <v>25</v>
      </c>
      <c r="B281" s="2" t="s">
        <v>4</v>
      </c>
      <c r="C281" s="2" t="s">
        <v>42</v>
      </c>
      <c r="D281" s="2">
        <v>20</v>
      </c>
      <c r="E281" s="2" t="s">
        <v>2</v>
      </c>
      <c r="F281" s="2">
        <v>13</v>
      </c>
      <c r="G281" s="2">
        <v>2.3284987429999999</v>
      </c>
      <c r="H281" s="3">
        <v>96.844926712244998</v>
      </c>
      <c r="I281" s="3">
        <v>722.77111111111105</v>
      </c>
      <c r="J281" s="3">
        <v>30.115462962963001</v>
      </c>
    </row>
    <row r="282" spans="1:10" x14ac:dyDescent="0.3">
      <c r="A282" s="7" t="s">
        <v>25</v>
      </c>
      <c r="B282" s="2" t="s">
        <v>4</v>
      </c>
      <c r="C282" s="2" t="s">
        <v>42</v>
      </c>
      <c r="D282" s="2">
        <v>20</v>
      </c>
      <c r="E282" s="2" t="s">
        <v>2</v>
      </c>
      <c r="F282" s="2">
        <v>14</v>
      </c>
      <c r="G282" s="2">
        <v>2.331498743</v>
      </c>
      <c r="H282" s="3">
        <v>96.969700144487604</v>
      </c>
      <c r="I282" s="3">
        <v>914.62833333333299</v>
      </c>
      <c r="J282" s="3">
        <v>38.109513888888898</v>
      </c>
    </row>
    <row r="283" spans="1:10" x14ac:dyDescent="0.3">
      <c r="A283" s="7" t="s">
        <v>25</v>
      </c>
      <c r="B283" s="2" t="s">
        <v>4</v>
      </c>
      <c r="C283" s="2" t="s">
        <v>42</v>
      </c>
      <c r="D283" s="2">
        <v>20</v>
      </c>
      <c r="E283" s="2" t="s">
        <v>2</v>
      </c>
      <c r="F283" s="2">
        <v>16</v>
      </c>
      <c r="G283" s="2">
        <v>2.5974987430000001</v>
      </c>
      <c r="H283" s="3">
        <v>108.03294447</v>
      </c>
      <c r="I283" s="3">
        <v>1224.59777777778</v>
      </c>
      <c r="J283" s="3">
        <v>51.024907407407397</v>
      </c>
    </row>
    <row r="284" spans="1:10" x14ac:dyDescent="0.3">
      <c r="A284" s="7" t="s">
        <v>25</v>
      </c>
      <c r="B284" s="2" t="s">
        <v>4</v>
      </c>
      <c r="C284" s="2" t="s">
        <v>42</v>
      </c>
      <c r="D284" s="2">
        <v>20</v>
      </c>
      <c r="E284" s="2" t="s">
        <v>2</v>
      </c>
      <c r="F284" s="2">
        <v>17</v>
      </c>
      <c r="G284" s="2">
        <v>2.5944987429999999</v>
      </c>
      <c r="H284" s="3">
        <v>107.908171037757</v>
      </c>
      <c r="I284" s="3">
        <v>1388.0038888888901</v>
      </c>
      <c r="J284" s="3">
        <v>57.8334953703704</v>
      </c>
    </row>
    <row r="285" spans="1:10" x14ac:dyDescent="0.3">
      <c r="A285" s="7" t="s">
        <v>25</v>
      </c>
      <c r="B285" s="2" t="s">
        <v>4</v>
      </c>
      <c r="C285" s="2" t="s">
        <v>42</v>
      </c>
      <c r="D285" s="2">
        <v>20</v>
      </c>
      <c r="E285" s="2" t="s">
        <v>2</v>
      </c>
      <c r="F285" s="2">
        <v>18</v>
      </c>
      <c r="G285" s="2">
        <v>2.4924987430000001</v>
      </c>
      <c r="H285" s="3">
        <v>103.665874341508</v>
      </c>
      <c r="I285" s="3">
        <v>1559.87777777778</v>
      </c>
      <c r="J285" s="3">
        <v>64.994907407407396</v>
      </c>
    </row>
    <row r="286" spans="1:10" x14ac:dyDescent="0.3">
      <c r="A286" s="7" t="s">
        <v>25</v>
      </c>
      <c r="B286" s="2" t="s">
        <v>4</v>
      </c>
      <c r="C286" s="2" t="s">
        <v>42</v>
      </c>
      <c r="D286" s="2">
        <v>20</v>
      </c>
      <c r="E286" s="2" t="s">
        <v>2</v>
      </c>
      <c r="F286" s="2">
        <v>19</v>
      </c>
      <c r="G286" s="2">
        <v>2.545498743</v>
      </c>
      <c r="H286" s="3">
        <v>105.870204977795</v>
      </c>
      <c r="I286" s="3">
        <v>1728.3413888888899</v>
      </c>
      <c r="J286" s="3">
        <v>72.014224537036995</v>
      </c>
    </row>
    <row r="287" spans="1:10" x14ac:dyDescent="0.3">
      <c r="A287" s="7" t="s">
        <v>25</v>
      </c>
      <c r="B287" s="2" t="s">
        <v>4</v>
      </c>
      <c r="C287" s="2" t="s">
        <v>42</v>
      </c>
      <c r="D287" s="2">
        <v>20</v>
      </c>
      <c r="E287" s="2" t="s">
        <v>2</v>
      </c>
      <c r="F287" s="2">
        <v>20</v>
      </c>
      <c r="G287" s="2">
        <v>2.4764987430000001</v>
      </c>
      <c r="H287" s="3">
        <v>103.00041603621401</v>
      </c>
      <c r="I287" s="3">
        <v>1915.53666666667</v>
      </c>
      <c r="J287" s="3">
        <v>79.814027777777795</v>
      </c>
    </row>
    <row r="288" spans="1:10" x14ac:dyDescent="0.3">
      <c r="A288" s="7" t="s">
        <v>25</v>
      </c>
      <c r="B288" s="2" t="s">
        <v>28</v>
      </c>
      <c r="C288" s="2" t="s">
        <v>40</v>
      </c>
      <c r="D288" s="2">
        <v>20</v>
      </c>
      <c r="E288" s="2" t="s">
        <v>2</v>
      </c>
      <c r="F288" s="2">
        <v>1</v>
      </c>
      <c r="G288" s="2">
        <v>2.3054987429999998</v>
      </c>
      <c r="H288" s="3">
        <v>95.888330398384895</v>
      </c>
      <c r="I288" s="3">
        <v>0</v>
      </c>
      <c r="J288" s="3">
        <v>0</v>
      </c>
    </row>
    <row r="289" spans="1:10" x14ac:dyDescent="0.3">
      <c r="A289" s="7" t="s">
        <v>25</v>
      </c>
      <c r="B289" s="2" t="s">
        <v>28</v>
      </c>
      <c r="C289" s="2" t="s">
        <v>40</v>
      </c>
      <c r="D289" s="2">
        <v>20</v>
      </c>
      <c r="E289" s="2" t="s">
        <v>2</v>
      </c>
      <c r="F289" s="2">
        <v>2</v>
      </c>
      <c r="G289" s="2">
        <v>2.2944987430000001</v>
      </c>
      <c r="H289" s="3">
        <v>95.430827813495299</v>
      </c>
      <c r="I289" s="3">
        <v>18.751944444444401</v>
      </c>
      <c r="J289" s="3">
        <v>0.78133101851851805</v>
      </c>
    </row>
    <row r="290" spans="1:10" x14ac:dyDescent="0.3">
      <c r="A290" s="7" t="s">
        <v>25</v>
      </c>
      <c r="B290" s="2" t="s">
        <v>28</v>
      </c>
      <c r="C290" s="2" t="s">
        <v>40</v>
      </c>
      <c r="D290" s="2">
        <v>20</v>
      </c>
      <c r="E290" s="2" t="s">
        <v>2</v>
      </c>
      <c r="F290" s="2">
        <v>3</v>
      </c>
      <c r="G290" s="2">
        <v>2.2884987429999999</v>
      </c>
      <c r="H290" s="3">
        <v>95.181280949010102</v>
      </c>
      <c r="I290" s="3">
        <v>25.364444444444398</v>
      </c>
      <c r="J290" s="3">
        <v>1.0568518518518499</v>
      </c>
    </row>
    <row r="291" spans="1:10" x14ac:dyDescent="0.3">
      <c r="A291" s="7" t="s">
        <v>25</v>
      </c>
      <c r="B291" s="2" t="s">
        <v>28</v>
      </c>
      <c r="C291" s="2" t="s">
        <v>40</v>
      </c>
      <c r="D291" s="2">
        <v>20</v>
      </c>
      <c r="E291" s="2" t="s">
        <v>2</v>
      </c>
      <c r="F291" s="2">
        <v>4</v>
      </c>
      <c r="G291" s="2">
        <v>2.279498743</v>
      </c>
      <c r="H291" s="3">
        <v>94.806960652282299</v>
      </c>
      <c r="I291" s="3">
        <v>41.423888888888897</v>
      </c>
      <c r="J291" s="3">
        <v>1.7259953703703701</v>
      </c>
    </row>
    <row r="292" spans="1:10" x14ac:dyDescent="0.3">
      <c r="A292" s="7" t="s">
        <v>25</v>
      </c>
      <c r="B292" s="2" t="s">
        <v>28</v>
      </c>
      <c r="C292" s="2" t="s">
        <v>40</v>
      </c>
      <c r="D292" s="2">
        <v>20</v>
      </c>
      <c r="E292" s="2" t="s">
        <v>2</v>
      </c>
      <c r="F292" s="2">
        <v>5</v>
      </c>
      <c r="G292" s="2">
        <v>2.2604987429999999</v>
      </c>
      <c r="H292" s="3">
        <v>94.016728914745599</v>
      </c>
      <c r="I292" s="3">
        <v>66.549722222222201</v>
      </c>
      <c r="J292" s="3">
        <v>2.7729050925925902</v>
      </c>
    </row>
    <row r="293" spans="1:10" x14ac:dyDescent="0.3">
      <c r="A293" s="7" t="s">
        <v>25</v>
      </c>
      <c r="B293" s="2" t="s">
        <v>28</v>
      </c>
      <c r="C293" s="2" t="s">
        <v>40</v>
      </c>
      <c r="D293" s="2">
        <v>20</v>
      </c>
      <c r="E293" s="2" t="s">
        <v>2</v>
      </c>
      <c r="F293" s="2">
        <v>6</v>
      </c>
      <c r="G293" s="2">
        <v>2.2384987430000001</v>
      </c>
      <c r="H293" s="3">
        <v>93.101723744966407</v>
      </c>
      <c r="I293" s="3">
        <v>74.190277777777794</v>
      </c>
      <c r="J293" s="3">
        <v>3.0912615740740699</v>
      </c>
    </row>
    <row r="294" spans="1:10" x14ac:dyDescent="0.3">
      <c r="A294" s="7" t="s">
        <v>25</v>
      </c>
      <c r="B294" s="2" t="s">
        <v>28</v>
      </c>
      <c r="C294" s="2" t="s">
        <v>40</v>
      </c>
      <c r="D294" s="2">
        <v>20</v>
      </c>
      <c r="E294" s="2" t="s">
        <v>2</v>
      </c>
      <c r="F294" s="2">
        <v>7</v>
      </c>
      <c r="G294" s="2">
        <v>2.142498743</v>
      </c>
      <c r="H294" s="3">
        <v>89.108973913202604</v>
      </c>
      <c r="I294" s="3">
        <v>90.908888888888896</v>
      </c>
      <c r="J294" s="3">
        <v>3.7878703703703702</v>
      </c>
    </row>
    <row r="295" spans="1:10" x14ac:dyDescent="0.3">
      <c r="A295" s="7" t="s">
        <v>25</v>
      </c>
      <c r="B295" s="2" t="s">
        <v>28</v>
      </c>
      <c r="C295" s="2" t="s">
        <v>40</v>
      </c>
      <c r="D295" s="2">
        <v>20</v>
      </c>
      <c r="E295" s="2" t="s">
        <v>2</v>
      </c>
      <c r="F295" s="2">
        <v>8</v>
      </c>
      <c r="G295" s="2">
        <v>2.1444987430000002</v>
      </c>
      <c r="H295" s="3">
        <v>89.192156201364398</v>
      </c>
      <c r="I295" s="3">
        <v>115.79222222222199</v>
      </c>
      <c r="J295" s="3">
        <v>4.8246759259259298</v>
      </c>
    </row>
    <row r="296" spans="1:10" x14ac:dyDescent="0.3">
      <c r="A296" s="7" t="s">
        <v>25</v>
      </c>
      <c r="B296" s="2" t="s">
        <v>28</v>
      </c>
      <c r="C296" s="2" t="s">
        <v>40</v>
      </c>
      <c r="D296" s="2">
        <v>20</v>
      </c>
      <c r="E296" s="2" t="s">
        <v>2</v>
      </c>
      <c r="F296" s="2">
        <v>9</v>
      </c>
      <c r="G296" s="2">
        <v>2.1434987429999999</v>
      </c>
      <c r="H296" s="3">
        <v>89.150565057283501</v>
      </c>
      <c r="I296" s="3">
        <v>162.39638888888899</v>
      </c>
      <c r="J296" s="3">
        <v>6.7665162037037003</v>
      </c>
    </row>
    <row r="297" spans="1:10" x14ac:dyDescent="0.3">
      <c r="A297" s="7" t="s">
        <v>25</v>
      </c>
      <c r="B297" s="2" t="s">
        <v>28</v>
      </c>
      <c r="C297" s="2" t="s">
        <v>40</v>
      </c>
      <c r="D297" s="2">
        <v>20</v>
      </c>
      <c r="E297" s="2" t="s">
        <v>2</v>
      </c>
      <c r="F297" s="2">
        <v>10</v>
      </c>
      <c r="G297" s="2">
        <v>2.0674987429999998</v>
      </c>
      <c r="H297" s="3">
        <v>85.989638107137097</v>
      </c>
      <c r="I297" s="3">
        <v>219.342777777778</v>
      </c>
      <c r="J297" s="3">
        <v>9.1392824074074106</v>
      </c>
    </row>
    <row r="298" spans="1:10" x14ac:dyDescent="0.3">
      <c r="A298" s="7" t="s">
        <v>25</v>
      </c>
      <c r="B298" s="2" t="s">
        <v>28</v>
      </c>
      <c r="C298" s="2" t="s">
        <v>40</v>
      </c>
      <c r="D298" s="2">
        <v>20</v>
      </c>
      <c r="E298" s="2" t="s">
        <v>2</v>
      </c>
      <c r="F298" s="2">
        <v>11</v>
      </c>
      <c r="G298" s="2">
        <v>1.884498743</v>
      </c>
      <c r="H298" s="3">
        <v>78.378458740337294</v>
      </c>
      <c r="I298" s="3">
        <v>383.29583333333301</v>
      </c>
      <c r="J298" s="3">
        <v>15.9706597222222</v>
      </c>
    </row>
    <row r="299" spans="1:10" x14ac:dyDescent="0.3">
      <c r="A299" s="7" t="s">
        <v>25</v>
      </c>
      <c r="B299" s="2" t="s">
        <v>28</v>
      </c>
      <c r="C299" s="2" t="s">
        <v>40</v>
      </c>
      <c r="D299" s="2">
        <v>20</v>
      </c>
      <c r="E299" s="2" t="s">
        <v>2</v>
      </c>
      <c r="F299" s="2">
        <v>12</v>
      </c>
      <c r="G299" s="2">
        <v>1.7464987430000001</v>
      </c>
      <c r="H299" s="3">
        <v>72.6388808571769</v>
      </c>
      <c r="I299" s="3">
        <v>578.40277777777806</v>
      </c>
      <c r="J299" s="3">
        <v>24.100115740740701</v>
      </c>
    </row>
    <row r="300" spans="1:10" x14ac:dyDescent="0.3">
      <c r="A300" s="7" t="s">
        <v>25</v>
      </c>
      <c r="B300" s="2" t="s">
        <v>28</v>
      </c>
      <c r="C300" s="2" t="s">
        <v>40</v>
      </c>
      <c r="D300" s="2">
        <v>20</v>
      </c>
      <c r="E300" s="2" t="s">
        <v>2</v>
      </c>
      <c r="F300" s="2">
        <v>13</v>
      </c>
      <c r="G300" s="2">
        <v>1.5704987429999999</v>
      </c>
      <c r="H300" s="3">
        <v>65.318839498943206</v>
      </c>
      <c r="I300" s="3">
        <v>722.78833333333296</v>
      </c>
      <c r="J300" s="3">
        <v>30.116180555555601</v>
      </c>
    </row>
    <row r="301" spans="1:10" x14ac:dyDescent="0.3">
      <c r="A301" s="7" t="s">
        <v>25</v>
      </c>
      <c r="B301" s="2" t="s">
        <v>28</v>
      </c>
      <c r="C301" s="2" t="s">
        <v>40</v>
      </c>
      <c r="D301" s="2">
        <v>20</v>
      </c>
      <c r="E301" s="2" t="s">
        <v>2</v>
      </c>
      <c r="F301" s="2">
        <v>14</v>
      </c>
      <c r="G301" s="2">
        <v>1.404498743</v>
      </c>
      <c r="H301" s="3">
        <v>58.414709581518203</v>
      </c>
      <c r="I301" s="3">
        <v>914.64666666666699</v>
      </c>
      <c r="J301" s="3">
        <v>38.110277777777803</v>
      </c>
    </row>
    <row r="302" spans="1:10" x14ac:dyDescent="0.3">
      <c r="A302" s="7" t="s">
        <v>25</v>
      </c>
      <c r="B302" s="2" t="s">
        <v>28</v>
      </c>
      <c r="C302" s="2" t="s">
        <v>40</v>
      </c>
      <c r="D302" s="2">
        <v>20</v>
      </c>
      <c r="E302" s="2" t="s">
        <v>2</v>
      </c>
      <c r="F302" s="2">
        <v>15</v>
      </c>
      <c r="G302" s="2">
        <v>1.398498743</v>
      </c>
      <c r="H302" s="3">
        <v>58.165162717032999</v>
      </c>
      <c r="I302" s="3">
        <v>1055.4238888888899</v>
      </c>
      <c r="J302" s="3">
        <v>43.975995370370399</v>
      </c>
    </row>
    <row r="303" spans="1:10" x14ac:dyDescent="0.3">
      <c r="A303" s="7" t="s">
        <v>25</v>
      </c>
      <c r="B303" s="2" t="s">
        <v>28</v>
      </c>
      <c r="C303" s="2" t="s">
        <v>40</v>
      </c>
      <c r="D303" s="2">
        <v>20</v>
      </c>
      <c r="E303" s="2" t="s">
        <v>2</v>
      </c>
      <c r="F303" s="2">
        <v>16</v>
      </c>
      <c r="G303" s="2">
        <v>1.279498743</v>
      </c>
      <c r="H303" s="3">
        <v>53.2158165714091</v>
      </c>
      <c r="I303" s="3">
        <v>1224.76833333333</v>
      </c>
      <c r="J303" s="3">
        <v>51.032013888888898</v>
      </c>
    </row>
    <row r="304" spans="1:10" x14ac:dyDescent="0.3">
      <c r="A304" s="7" t="s">
        <v>25</v>
      </c>
      <c r="B304" s="2" t="s">
        <v>28</v>
      </c>
      <c r="C304" s="2" t="s">
        <v>40</v>
      </c>
      <c r="D304" s="2">
        <v>20</v>
      </c>
      <c r="E304" s="2" t="s">
        <v>2</v>
      </c>
      <c r="F304" s="2">
        <v>17</v>
      </c>
      <c r="G304" s="2">
        <v>1.1714987429999999</v>
      </c>
      <c r="H304" s="3">
        <v>48.723973010674797</v>
      </c>
      <c r="I304" s="3">
        <v>1388.01694444444</v>
      </c>
      <c r="J304" s="3">
        <v>57.8340393518518</v>
      </c>
    </row>
    <row r="305" spans="1:10" x14ac:dyDescent="0.3">
      <c r="A305" s="7" t="s">
        <v>25</v>
      </c>
      <c r="B305" s="2" t="s">
        <v>28</v>
      </c>
      <c r="C305" s="2" t="s">
        <v>40</v>
      </c>
      <c r="D305" s="2">
        <v>20</v>
      </c>
      <c r="E305" s="2" t="s">
        <v>2</v>
      </c>
      <c r="F305" s="2">
        <v>18</v>
      </c>
      <c r="G305" s="2">
        <v>1.0404987429999999</v>
      </c>
      <c r="H305" s="3">
        <v>43.275533136080398</v>
      </c>
      <c r="I305" s="3">
        <v>1559.87777777778</v>
      </c>
      <c r="J305" s="3">
        <v>64.994907407407396</v>
      </c>
    </row>
    <row r="306" spans="1:10" x14ac:dyDescent="0.3">
      <c r="A306" s="7" t="s">
        <v>25</v>
      </c>
      <c r="B306" s="2" t="s">
        <v>28</v>
      </c>
      <c r="C306" s="2" t="s">
        <v>40</v>
      </c>
      <c r="D306" s="2">
        <v>20</v>
      </c>
      <c r="E306" s="2" t="s">
        <v>2</v>
      </c>
      <c r="F306" s="2">
        <v>19</v>
      </c>
      <c r="G306" s="2">
        <v>0.96249874300000005</v>
      </c>
      <c r="H306" s="3">
        <v>40.031423897772299</v>
      </c>
      <c r="I306" s="3">
        <v>1728.32</v>
      </c>
      <c r="J306" s="3">
        <v>72.013333333333307</v>
      </c>
    </row>
    <row r="307" spans="1:10" x14ac:dyDescent="0.3">
      <c r="A307" s="7" t="s">
        <v>25</v>
      </c>
      <c r="B307" s="2" t="s">
        <v>28</v>
      </c>
      <c r="C307" s="2" t="s">
        <v>40</v>
      </c>
      <c r="D307" s="2">
        <v>20</v>
      </c>
      <c r="E307" s="2" t="s">
        <v>2</v>
      </c>
      <c r="F307" s="2">
        <v>20</v>
      </c>
      <c r="G307" s="2">
        <v>0.85949874299999995</v>
      </c>
      <c r="H307" s="3">
        <v>35.747536057442403</v>
      </c>
      <c r="I307" s="3">
        <v>1915.5250000000001</v>
      </c>
      <c r="J307" s="3">
        <v>79.813541666666694</v>
      </c>
    </row>
    <row r="308" spans="1:10" x14ac:dyDescent="0.3">
      <c r="A308" s="7" t="s">
        <v>25</v>
      </c>
      <c r="B308" s="2" t="s">
        <v>28</v>
      </c>
      <c r="C308" s="2" t="s">
        <v>41</v>
      </c>
      <c r="D308" s="2">
        <v>20</v>
      </c>
      <c r="E308" s="2" t="s">
        <v>2</v>
      </c>
      <c r="F308" s="2">
        <v>1</v>
      </c>
      <c r="G308" s="2">
        <v>2.2864987430000001</v>
      </c>
      <c r="H308" s="3">
        <v>95.098098660848294</v>
      </c>
      <c r="I308" s="3">
        <v>0</v>
      </c>
      <c r="J308" s="3">
        <v>0</v>
      </c>
    </row>
    <row r="309" spans="1:10" x14ac:dyDescent="0.3">
      <c r="A309" s="7" t="s">
        <v>25</v>
      </c>
      <c r="B309" s="2" t="s">
        <v>28</v>
      </c>
      <c r="C309" s="2" t="s">
        <v>41</v>
      </c>
      <c r="D309" s="2">
        <v>20</v>
      </c>
      <c r="E309" s="2" t="s">
        <v>2</v>
      </c>
      <c r="F309" s="2">
        <v>2</v>
      </c>
      <c r="G309" s="2">
        <v>2.275498743</v>
      </c>
      <c r="H309" s="3">
        <v>94.640596075958797</v>
      </c>
      <c r="I309" s="3">
        <v>18.751666666666701</v>
      </c>
      <c r="J309" s="3">
        <v>0.78131944444444401</v>
      </c>
    </row>
    <row r="310" spans="1:10" x14ac:dyDescent="0.3">
      <c r="A310" s="7" t="s">
        <v>25</v>
      </c>
      <c r="B310" s="2" t="s">
        <v>28</v>
      </c>
      <c r="C310" s="2" t="s">
        <v>41</v>
      </c>
      <c r="D310" s="2">
        <v>20</v>
      </c>
      <c r="E310" s="2" t="s">
        <v>2</v>
      </c>
      <c r="F310" s="2">
        <v>3</v>
      </c>
      <c r="G310" s="2">
        <v>2.3094987429999998</v>
      </c>
      <c r="H310" s="3">
        <v>96.054694974708397</v>
      </c>
      <c r="I310" s="3">
        <v>25.366111111111099</v>
      </c>
      <c r="J310" s="3">
        <v>1.0569212962962999</v>
      </c>
    </row>
    <row r="311" spans="1:10" x14ac:dyDescent="0.3">
      <c r="A311" s="7" t="s">
        <v>25</v>
      </c>
      <c r="B311" s="2" t="s">
        <v>28</v>
      </c>
      <c r="C311" s="2" t="s">
        <v>41</v>
      </c>
      <c r="D311" s="2">
        <v>20</v>
      </c>
      <c r="E311" s="2" t="s">
        <v>2</v>
      </c>
      <c r="F311" s="2">
        <v>4</v>
      </c>
      <c r="G311" s="2">
        <v>2.311498743</v>
      </c>
      <c r="H311" s="3">
        <v>96.137877262870205</v>
      </c>
      <c r="I311" s="3">
        <v>41.425277777777801</v>
      </c>
      <c r="J311" s="3">
        <v>1.7260532407407401</v>
      </c>
    </row>
    <row r="312" spans="1:10" x14ac:dyDescent="0.3">
      <c r="A312" s="7" t="s">
        <v>25</v>
      </c>
      <c r="B312" s="2" t="s">
        <v>28</v>
      </c>
      <c r="C312" s="2" t="s">
        <v>41</v>
      </c>
      <c r="D312" s="2">
        <v>20</v>
      </c>
      <c r="E312" s="2" t="s">
        <v>2</v>
      </c>
      <c r="F312" s="2">
        <v>5</v>
      </c>
      <c r="G312" s="2">
        <v>2.299498743</v>
      </c>
      <c r="H312" s="3">
        <v>95.638783533899698</v>
      </c>
      <c r="I312" s="3">
        <v>66.550277777777794</v>
      </c>
      <c r="J312" s="3">
        <v>2.7729282407407401</v>
      </c>
    </row>
    <row r="313" spans="1:10" x14ac:dyDescent="0.3">
      <c r="A313" s="7" t="s">
        <v>25</v>
      </c>
      <c r="B313" s="2" t="s">
        <v>28</v>
      </c>
      <c r="C313" s="2" t="s">
        <v>41</v>
      </c>
      <c r="D313" s="2">
        <v>20</v>
      </c>
      <c r="E313" s="2" t="s">
        <v>2</v>
      </c>
      <c r="F313" s="2">
        <v>6</v>
      </c>
      <c r="G313" s="2">
        <v>2.291498743</v>
      </c>
      <c r="H313" s="3">
        <v>95.306054381252693</v>
      </c>
      <c r="I313" s="3">
        <v>74.191666666666706</v>
      </c>
      <c r="J313" s="3">
        <v>3.0913194444444398</v>
      </c>
    </row>
    <row r="314" spans="1:10" x14ac:dyDescent="0.3">
      <c r="A314" s="7" t="s">
        <v>25</v>
      </c>
      <c r="B314" s="2" t="s">
        <v>28</v>
      </c>
      <c r="C314" s="2" t="s">
        <v>41</v>
      </c>
      <c r="D314" s="2">
        <v>20</v>
      </c>
      <c r="E314" s="2" t="s">
        <v>2</v>
      </c>
      <c r="F314" s="2">
        <v>7</v>
      </c>
      <c r="G314" s="2">
        <v>2.190498743</v>
      </c>
      <c r="H314" s="3">
        <v>91.105348829084505</v>
      </c>
      <c r="I314" s="3">
        <v>90.9097222222222</v>
      </c>
      <c r="J314" s="3">
        <v>3.7879050925925899</v>
      </c>
    </row>
    <row r="315" spans="1:10" x14ac:dyDescent="0.3">
      <c r="A315" s="7" t="s">
        <v>25</v>
      </c>
      <c r="B315" s="2" t="s">
        <v>28</v>
      </c>
      <c r="C315" s="2" t="s">
        <v>41</v>
      </c>
      <c r="D315" s="2">
        <v>20</v>
      </c>
      <c r="E315" s="2" t="s">
        <v>2</v>
      </c>
      <c r="F315" s="2">
        <v>8</v>
      </c>
      <c r="G315" s="2">
        <v>2.2094987430000002</v>
      </c>
      <c r="H315" s="3">
        <v>91.895580566621106</v>
      </c>
      <c r="I315" s="3">
        <v>115.7925</v>
      </c>
      <c r="J315" s="3">
        <v>4.8246874999999996</v>
      </c>
    </row>
    <row r="316" spans="1:10" x14ac:dyDescent="0.3">
      <c r="A316" s="7" t="s">
        <v>25</v>
      </c>
      <c r="B316" s="2" t="s">
        <v>28</v>
      </c>
      <c r="C316" s="2" t="s">
        <v>41</v>
      </c>
      <c r="D316" s="2">
        <v>20</v>
      </c>
      <c r="E316" s="2" t="s">
        <v>2</v>
      </c>
      <c r="F316" s="2">
        <v>9</v>
      </c>
      <c r="G316" s="2">
        <v>2.2174987430000002</v>
      </c>
      <c r="H316" s="3">
        <v>92.228309719268097</v>
      </c>
      <c r="I316" s="3">
        <v>162.39638888888899</v>
      </c>
      <c r="J316" s="3">
        <v>6.7665162037037003</v>
      </c>
    </row>
    <row r="317" spans="1:10" x14ac:dyDescent="0.3">
      <c r="A317" s="7" t="s">
        <v>25</v>
      </c>
      <c r="B317" s="2" t="s">
        <v>28</v>
      </c>
      <c r="C317" s="2" t="s">
        <v>41</v>
      </c>
      <c r="D317" s="2">
        <v>20</v>
      </c>
      <c r="E317" s="2" t="s">
        <v>2</v>
      </c>
      <c r="F317" s="2">
        <v>10</v>
      </c>
      <c r="G317" s="2">
        <v>2.118498743</v>
      </c>
      <c r="H317" s="3">
        <v>88.110786455261703</v>
      </c>
      <c r="I317" s="3">
        <v>219.34388888888901</v>
      </c>
      <c r="J317" s="3">
        <v>9.1393287037037005</v>
      </c>
    </row>
    <row r="318" spans="1:10" x14ac:dyDescent="0.3">
      <c r="A318" s="7" t="s">
        <v>25</v>
      </c>
      <c r="B318" s="2" t="s">
        <v>28</v>
      </c>
      <c r="C318" s="2" t="s">
        <v>41</v>
      </c>
      <c r="D318" s="2">
        <v>20</v>
      </c>
      <c r="E318" s="2" t="s">
        <v>2</v>
      </c>
      <c r="F318" s="2">
        <v>11</v>
      </c>
      <c r="G318" s="2">
        <v>1.900498743</v>
      </c>
      <c r="H318" s="3">
        <v>79.043917045631304</v>
      </c>
      <c r="I318" s="3">
        <v>383.298888888889</v>
      </c>
      <c r="J318" s="3">
        <v>15.970787037037001</v>
      </c>
    </row>
    <row r="319" spans="1:10" x14ac:dyDescent="0.3">
      <c r="A319" s="7" t="s">
        <v>25</v>
      </c>
      <c r="B319" s="2" t="s">
        <v>28</v>
      </c>
      <c r="C319" s="2" t="s">
        <v>41</v>
      </c>
      <c r="D319" s="2">
        <v>20</v>
      </c>
      <c r="E319" s="2" t="s">
        <v>2</v>
      </c>
      <c r="F319" s="2">
        <v>12</v>
      </c>
      <c r="G319" s="2">
        <v>1.7464987430000001</v>
      </c>
      <c r="H319" s="3">
        <v>72.6388808571769</v>
      </c>
      <c r="I319" s="3">
        <v>578.40361111111099</v>
      </c>
      <c r="J319" s="3">
        <v>24.100150462963001</v>
      </c>
    </row>
    <row r="320" spans="1:10" x14ac:dyDescent="0.3">
      <c r="A320" s="7" t="s">
        <v>25</v>
      </c>
      <c r="B320" s="2" t="s">
        <v>28</v>
      </c>
      <c r="C320" s="2" t="s">
        <v>41</v>
      </c>
      <c r="D320" s="2">
        <v>20</v>
      </c>
      <c r="E320" s="2" t="s">
        <v>2</v>
      </c>
      <c r="F320" s="2">
        <v>13</v>
      </c>
      <c r="G320" s="2">
        <v>1.571498743</v>
      </c>
      <c r="H320" s="3">
        <v>65.360430643024003</v>
      </c>
      <c r="I320" s="3">
        <v>722.78916666666703</v>
      </c>
      <c r="J320" s="3">
        <v>30.116215277777801</v>
      </c>
    </row>
    <row r="321" spans="1:10" x14ac:dyDescent="0.3">
      <c r="A321" s="7" t="s">
        <v>25</v>
      </c>
      <c r="B321" s="2" t="s">
        <v>28</v>
      </c>
      <c r="C321" s="2" t="s">
        <v>41</v>
      </c>
      <c r="D321" s="2">
        <v>20</v>
      </c>
      <c r="E321" s="2" t="s">
        <v>2</v>
      </c>
      <c r="F321" s="2">
        <v>14</v>
      </c>
      <c r="G321" s="2">
        <v>1.392498743</v>
      </c>
      <c r="H321" s="3">
        <v>57.915615852547703</v>
      </c>
      <c r="I321" s="3">
        <v>914.64666666666699</v>
      </c>
      <c r="J321" s="3">
        <v>38.110277777777803</v>
      </c>
    </row>
    <row r="322" spans="1:10" x14ac:dyDescent="0.3">
      <c r="A322" s="7" t="s">
        <v>25</v>
      </c>
      <c r="B322" s="2" t="s">
        <v>28</v>
      </c>
      <c r="C322" s="2" t="s">
        <v>41</v>
      </c>
      <c r="D322" s="2">
        <v>20</v>
      </c>
      <c r="E322" s="2" t="s">
        <v>2</v>
      </c>
      <c r="F322" s="2">
        <v>15</v>
      </c>
      <c r="G322" s="2">
        <v>1.3424987429999999</v>
      </c>
      <c r="H322" s="3">
        <v>55.8360586485041</v>
      </c>
      <c r="I322" s="3">
        <v>1055.44027777778</v>
      </c>
      <c r="J322" s="3">
        <v>43.976678240740704</v>
      </c>
    </row>
    <row r="323" spans="1:10" x14ac:dyDescent="0.3">
      <c r="A323" s="7" t="s">
        <v>25</v>
      </c>
      <c r="B323" s="2" t="s">
        <v>28</v>
      </c>
      <c r="C323" s="2" t="s">
        <v>41</v>
      </c>
      <c r="D323" s="2">
        <v>20</v>
      </c>
      <c r="E323" s="2" t="s">
        <v>2</v>
      </c>
      <c r="F323" s="2">
        <v>16</v>
      </c>
      <c r="G323" s="2">
        <v>1.1834987429999999</v>
      </c>
      <c r="H323" s="3">
        <v>49.223066739645297</v>
      </c>
      <c r="I323" s="3">
        <v>1224.76861111111</v>
      </c>
      <c r="J323" s="3">
        <v>51.032025462962999</v>
      </c>
    </row>
    <row r="324" spans="1:10" x14ac:dyDescent="0.3">
      <c r="A324" s="7" t="s">
        <v>25</v>
      </c>
      <c r="B324" s="2" t="s">
        <v>28</v>
      </c>
      <c r="C324" s="2" t="s">
        <v>41</v>
      </c>
      <c r="D324" s="2">
        <v>20</v>
      </c>
      <c r="E324" s="2" t="s">
        <v>2</v>
      </c>
      <c r="F324" s="2">
        <v>17</v>
      </c>
      <c r="G324" s="2">
        <v>1.0324987430000001</v>
      </c>
      <c r="H324" s="3">
        <v>42.9428039834334</v>
      </c>
      <c r="I324" s="3">
        <v>1388.02111111111</v>
      </c>
      <c r="J324" s="3">
        <v>57.834212962963001</v>
      </c>
    </row>
    <row r="325" spans="1:10" x14ac:dyDescent="0.3">
      <c r="A325" s="7" t="s">
        <v>25</v>
      </c>
      <c r="B325" s="2" t="s">
        <v>28</v>
      </c>
      <c r="C325" s="2" t="s">
        <v>41</v>
      </c>
      <c r="D325" s="2">
        <v>20</v>
      </c>
      <c r="E325" s="2" t="s">
        <v>2</v>
      </c>
      <c r="F325" s="2">
        <v>18</v>
      </c>
      <c r="G325" s="2">
        <v>0.84949874299999995</v>
      </c>
      <c r="H325" s="3">
        <v>35.331624616633597</v>
      </c>
      <c r="I325" s="3">
        <v>1559.87944444444</v>
      </c>
      <c r="J325" s="3">
        <v>64.994976851851902</v>
      </c>
    </row>
    <row r="326" spans="1:10" x14ac:dyDescent="0.3">
      <c r="A326" s="7" t="s">
        <v>25</v>
      </c>
      <c r="B326" s="2" t="s">
        <v>28</v>
      </c>
      <c r="C326" s="2" t="s">
        <v>41</v>
      </c>
      <c r="D326" s="2">
        <v>20</v>
      </c>
      <c r="E326" s="2" t="s">
        <v>2</v>
      </c>
      <c r="F326" s="2">
        <v>19</v>
      </c>
      <c r="G326" s="2">
        <v>0.76149874299999998</v>
      </c>
      <c r="H326" s="3">
        <v>31.671603937516799</v>
      </c>
      <c r="I326" s="3">
        <v>1728.31972222222</v>
      </c>
      <c r="J326" s="3">
        <v>72.013321759259298</v>
      </c>
    </row>
    <row r="327" spans="1:10" x14ac:dyDescent="0.3">
      <c r="A327" s="7" t="s">
        <v>25</v>
      </c>
      <c r="B327" s="2" t="s">
        <v>28</v>
      </c>
      <c r="C327" s="2" t="s">
        <v>41</v>
      </c>
      <c r="D327" s="2">
        <v>20</v>
      </c>
      <c r="E327" s="2" t="s">
        <v>2</v>
      </c>
      <c r="F327" s="2">
        <v>20</v>
      </c>
      <c r="G327" s="2">
        <v>0.659498743</v>
      </c>
      <c r="H327" s="3">
        <v>27.429307241267701</v>
      </c>
      <c r="I327" s="3">
        <v>1915.52527777778</v>
      </c>
      <c r="J327" s="3">
        <v>79.813553240740703</v>
      </c>
    </row>
    <row r="328" spans="1:10" x14ac:dyDescent="0.3">
      <c r="A328" s="7" t="s">
        <v>25</v>
      </c>
      <c r="B328" s="2" t="s">
        <v>28</v>
      </c>
      <c r="C328" s="2" t="s">
        <v>42</v>
      </c>
      <c r="D328" s="2">
        <v>20</v>
      </c>
      <c r="E328" s="2" t="s">
        <v>2</v>
      </c>
      <c r="F328" s="2">
        <v>1</v>
      </c>
      <c r="G328" s="2">
        <v>2.3524987429999999</v>
      </c>
      <c r="H328" s="3">
        <v>97.843114170185999</v>
      </c>
      <c r="I328" s="3">
        <v>0</v>
      </c>
      <c r="J328" s="3">
        <v>0</v>
      </c>
    </row>
    <row r="329" spans="1:10" x14ac:dyDescent="0.3">
      <c r="A329" s="7" t="s">
        <v>25</v>
      </c>
      <c r="B329" s="2" t="s">
        <v>28</v>
      </c>
      <c r="C329" s="2" t="s">
        <v>42</v>
      </c>
      <c r="D329" s="2">
        <v>20</v>
      </c>
      <c r="E329" s="2" t="s">
        <v>2</v>
      </c>
      <c r="F329" s="2">
        <v>2</v>
      </c>
      <c r="G329" s="2">
        <v>2.327498743</v>
      </c>
      <c r="H329" s="3">
        <v>96.803335568164201</v>
      </c>
      <c r="I329" s="3">
        <v>18.790555555555599</v>
      </c>
      <c r="J329" s="3">
        <v>0.782939814814815</v>
      </c>
    </row>
    <row r="330" spans="1:10" x14ac:dyDescent="0.3">
      <c r="A330" s="7" t="s">
        <v>25</v>
      </c>
      <c r="B330" s="2" t="s">
        <v>28</v>
      </c>
      <c r="C330" s="2" t="s">
        <v>42</v>
      </c>
      <c r="D330" s="2">
        <v>20</v>
      </c>
      <c r="E330" s="2" t="s">
        <v>2</v>
      </c>
      <c r="F330" s="2">
        <v>3</v>
      </c>
      <c r="G330" s="2">
        <v>2.3654987429999998</v>
      </c>
      <c r="H330" s="3">
        <v>98.383799043237303</v>
      </c>
      <c r="I330" s="3">
        <v>25.373888888888899</v>
      </c>
      <c r="J330" s="3">
        <v>1.0572453703703699</v>
      </c>
    </row>
    <row r="331" spans="1:10" x14ac:dyDescent="0.3">
      <c r="A331" s="7" t="s">
        <v>25</v>
      </c>
      <c r="B331" s="2" t="s">
        <v>28</v>
      </c>
      <c r="C331" s="2" t="s">
        <v>42</v>
      </c>
      <c r="D331" s="2">
        <v>20</v>
      </c>
      <c r="E331" s="2" t="s">
        <v>2</v>
      </c>
      <c r="F331" s="2">
        <v>4</v>
      </c>
      <c r="G331" s="2">
        <v>2.3624987430000002</v>
      </c>
      <c r="H331" s="3">
        <v>98.259025610994698</v>
      </c>
      <c r="I331" s="3">
        <v>41.4102777777778</v>
      </c>
      <c r="J331" s="3">
        <v>1.72542824074074</v>
      </c>
    </row>
    <row r="332" spans="1:10" x14ac:dyDescent="0.3">
      <c r="A332" s="7" t="s">
        <v>25</v>
      </c>
      <c r="B332" s="2" t="s">
        <v>28</v>
      </c>
      <c r="C332" s="2" t="s">
        <v>42</v>
      </c>
      <c r="D332" s="2">
        <v>20</v>
      </c>
      <c r="E332" s="2" t="s">
        <v>2</v>
      </c>
      <c r="F332" s="2">
        <v>5</v>
      </c>
      <c r="G332" s="2">
        <v>2.2584987430000001</v>
      </c>
      <c r="H332" s="3">
        <v>93.933546626583905</v>
      </c>
      <c r="I332" s="3">
        <v>66.720277777777795</v>
      </c>
      <c r="J332" s="3">
        <v>2.7800115740740701</v>
      </c>
    </row>
    <row r="333" spans="1:10" x14ac:dyDescent="0.3">
      <c r="A333" s="7" t="s">
        <v>25</v>
      </c>
      <c r="B333" s="2" t="s">
        <v>28</v>
      </c>
      <c r="C333" s="2" t="s">
        <v>42</v>
      </c>
      <c r="D333" s="2">
        <v>20</v>
      </c>
      <c r="E333" s="2" t="s">
        <v>2</v>
      </c>
      <c r="F333" s="2">
        <v>6</v>
      </c>
      <c r="G333" s="2">
        <v>2.2974987429999998</v>
      </c>
      <c r="H333" s="3">
        <v>95.555601245737904</v>
      </c>
      <c r="I333" s="3">
        <v>74.210277777777804</v>
      </c>
      <c r="J333" s="3">
        <v>3.09209490740741</v>
      </c>
    </row>
    <row r="334" spans="1:10" x14ac:dyDescent="0.3">
      <c r="A334" s="7" t="s">
        <v>25</v>
      </c>
      <c r="B334" s="2" t="s">
        <v>28</v>
      </c>
      <c r="C334" s="2" t="s">
        <v>42</v>
      </c>
      <c r="D334" s="2">
        <v>20</v>
      </c>
      <c r="E334" s="2" t="s">
        <v>2</v>
      </c>
      <c r="F334" s="2">
        <v>7</v>
      </c>
      <c r="G334" s="2">
        <v>2.182498743</v>
      </c>
      <c r="H334" s="3">
        <v>90.7726196764375</v>
      </c>
      <c r="I334" s="3">
        <v>90.900555555555599</v>
      </c>
      <c r="J334" s="3">
        <v>3.7875231481481499</v>
      </c>
    </row>
    <row r="335" spans="1:10" x14ac:dyDescent="0.3">
      <c r="A335" s="7" t="s">
        <v>25</v>
      </c>
      <c r="B335" s="2" t="s">
        <v>28</v>
      </c>
      <c r="C335" s="2" t="s">
        <v>42</v>
      </c>
      <c r="D335" s="2">
        <v>20</v>
      </c>
      <c r="E335" s="2" t="s">
        <v>2</v>
      </c>
      <c r="F335" s="2">
        <v>8</v>
      </c>
      <c r="G335" s="2">
        <v>2.1854987430000001</v>
      </c>
      <c r="H335" s="3">
        <v>90.897393108680205</v>
      </c>
      <c r="I335" s="3">
        <v>115.783333333333</v>
      </c>
      <c r="J335" s="3">
        <v>4.8243055555555596</v>
      </c>
    </row>
    <row r="336" spans="1:10" x14ac:dyDescent="0.3">
      <c r="A336" s="7" t="s">
        <v>25</v>
      </c>
      <c r="B336" s="2" t="s">
        <v>28</v>
      </c>
      <c r="C336" s="2" t="s">
        <v>42</v>
      </c>
      <c r="D336" s="2">
        <v>20</v>
      </c>
      <c r="E336" s="2" t="s">
        <v>2</v>
      </c>
      <c r="F336" s="2">
        <v>9</v>
      </c>
      <c r="G336" s="2">
        <v>2.1804987429999998</v>
      </c>
      <c r="H336" s="3">
        <v>90.689437388275806</v>
      </c>
      <c r="I336" s="3">
        <v>162.41722222222199</v>
      </c>
      <c r="J336" s="3">
        <v>6.7673842592592601</v>
      </c>
    </row>
    <row r="337" spans="1:10" x14ac:dyDescent="0.3">
      <c r="A337" s="7" t="s">
        <v>25</v>
      </c>
      <c r="B337" s="2" t="s">
        <v>28</v>
      </c>
      <c r="C337" s="2" t="s">
        <v>42</v>
      </c>
      <c r="D337" s="2">
        <v>20</v>
      </c>
      <c r="E337" s="2" t="s">
        <v>2</v>
      </c>
      <c r="F337" s="2">
        <v>10</v>
      </c>
      <c r="G337" s="2">
        <v>2.1214987430000001</v>
      </c>
      <c r="H337" s="3">
        <v>88.235559887504294</v>
      </c>
      <c r="I337" s="3">
        <v>219.72388888888901</v>
      </c>
      <c r="J337" s="3">
        <v>9.1551620370370408</v>
      </c>
    </row>
    <row r="338" spans="1:10" x14ac:dyDescent="0.3">
      <c r="A338" s="7" t="s">
        <v>25</v>
      </c>
      <c r="B338" s="2" t="s">
        <v>28</v>
      </c>
      <c r="C338" s="2" t="s">
        <v>42</v>
      </c>
      <c r="D338" s="2">
        <v>20</v>
      </c>
      <c r="E338" s="2" t="s">
        <v>2</v>
      </c>
      <c r="F338" s="2">
        <v>11</v>
      </c>
      <c r="G338" s="2">
        <v>1.948498743</v>
      </c>
      <c r="H338" s="3">
        <v>81.040291961513205</v>
      </c>
      <c r="I338" s="3">
        <v>383.47527777777799</v>
      </c>
      <c r="J338" s="3">
        <v>15.978136574074099</v>
      </c>
    </row>
    <row r="339" spans="1:10" x14ac:dyDescent="0.3">
      <c r="A339" s="7" t="s">
        <v>25</v>
      </c>
      <c r="B339" s="2" t="s">
        <v>28</v>
      </c>
      <c r="C339" s="2" t="s">
        <v>42</v>
      </c>
      <c r="D339" s="2">
        <v>20</v>
      </c>
      <c r="E339" s="2" t="s">
        <v>2</v>
      </c>
      <c r="F339" s="2">
        <v>12</v>
      </c>
      <c r="G339" s="2">
        <v>1.803498743</v>
      </c>
      <c r="H339" s="3">
        <v>75.009576069786604</v>
      </c>
      <c r="I339" s="3">
        <v>578.38583333333304</v>
      </c>
      <c r="J339" s="3">
        <v>24.099409722222202</v>
      </c>
    </row>
    <row r="340" spans="1:10" x14ac:dyDescent="0.3">
      <c r="A340" s="7" t="s">
        <v>25</v>
      </c>
      <c r="B340" s="2" t="s">
        <v>28</v>
      </c>
      <c r="C340" s="2" t="s">
        <v>42</v>
      </c>
      <c r="D340" s="2">
        <v>20</v>
      </c>
      <c r="E340" s="2" t="s">
        <v>2</v>
      </c>
      <c r="F340" s="2">
        <v>13</v>
      </c>
      <c r="G340" s="2">
        <v>1.664498743</v>
      </c>
      <c r="H340" s="3">
        <v>69.2284070425453</v>
      </c>
      <c r="I340" s="3">
        <v>722.77944444444404</v>
      </c>
      <c r="J340" s="3">
        <v>30.1158101851852</v>
      </c>
    </row>
    <row r="341" spans="1:10" x14ac:dyDescent="0.3">
      <c r="A341" s="7" t="s">
        <v>25</v>
      </c>
      <c r="B341" s="2" t="s">
        <v>28</v>
      </c>
      <c r="C341" s="2" t="s">
        <v>42</v>
      </c>
      <c r="D341" s="2">
        <v>20</v>
      </c>
      <c r="E341" s="2" t="s">
        <v>2</v>
      </c>
      <c r="F341" s="2">
        <v>14</v>
      </c>
      <c r="G341" s="2">
        <v>1.5464987429999999</v>
      </c>
      <c r="H341" s="3">
        <v>64.320652041002205</v>
      </c>
      <c r="I341" s="3">
        <v>914.62666666666701</v>
      </c>
      <c r="J341" s="3">
        <v>38.109444444444399</v>
      </c>
    </row>
    <row r="342" spans="1:10" x14ac:dyDescent="0.3">
      <c r="A342" s="7" t="s">
        <v>25</v>
      </c>
      <c r="B342" s="2" t="s">
        <v>28</v>
      </c>
      <c r="C342" s="2" t="s">
        <v>42</v>
      </c>
      <c r="D342" s="2">
        <v>20</v>
      </c>
      <c r="E342" s="2" t="s">
        <v>2</v>
      </c>
      <c r="F342" s="2">
        <v>15</v>
      </c>
      <c r="G342" s="2">
        <v>1.569498743</v>
      </c>
      <c r="H342" s="3">
        <v>65.277248354862294</v>
      </c>
      <c r="I342" s="3">
        <v>1055.4269444444401</v>
      </c>
      <c r="J342" s="3">
        <v>43.976122685185203</v>
      </c>
    </row>
    <row r="343" spans="1:10" x14ac:dyDescent="0.3">
      <c r="A343" s="7" t="s">
        <v>25</v>
      </c>
      <c r="B343" s="2" t="s">
        <v>28</v>
      </c>
      <c r="C343" s="2" t="s">
        <v>42</v>
      </c>
      <c r="D343" s="2">
        <v>20</v>
      </c>
      <c r="E343" s="2" t="s">
        <v>2</v>
      </c>
      <c r="F343" s="2">
        <v>16</v>
      </c>
      <c r="G343" s="2">
        <v>1.3164987429999999</v>
      </c>
      <c r="H343" s="3">
        <v>54.754688902401398</v>
      </c>
      <c r="I343" s="3">
        <v>1224.59666666667</v>
      </c>
      <c r="J343" s="3">
        <v>51.0248611111111</v>
      </c>
    </row>
    <row r="344" spans="1:10" x14ac:dyDescent="0.3">
      <c r="A344" s="7" t="s">
        <v>25</v>
      </c>
      <c r="B344" s="2" t="s">
        <v>28</v>
      </c>
      <c r="C344" s="2" t="s">
        <v>42</v>
      </c>
      <c r="D344" s="2">
        <v>20</v>
      </c>
      <c r="E344" s="2" t="s">
        <v>2</v>
      </c>
      <c r="F344" s="2">
        <v>17</v>
      </c>
      <c r="G344" s="2">
        <v>0.85549874299999995</v>
      </c>
      <c r="H344" s="3">
        <v>35.581171481118901</v>
      </c>
      <c r="I344" s="3">
        <v>1388.00111111111</v>
      </c>
      <c r="J344" s="3">
        <v>57.833379629629597</v>
      </c>
    </row>
    <row r="345" spans="1:10" x14ac:dyDescent="0.3">
      <c r="A345" s="7" t="s">
        <v>25</v>
      </c>
      <c r="B345" s="2" t="s">
        <v>28</v>
      </c>
      <c r="C345" s="2" t="s">
        <v>42</v>
      </c>
      <c r="D345" s="2">
        <v>20</v>
      </c>
      <c r="E345" s="2" t="s">
        <v>2</v>
      </c>
      <c r="F345" s="2">
        <v>18</v>
      </c>
      <c r="G345" s="2">
        <v>0.38149874299999997</v>
      </c>
      <c r="H345" s="3">
        <v>15.866969186784999</v>
      </c>
      <c r="I345" s="3">
        <v>1559.8788888888901</v>
      </c>
      <c r="J345" s="3">
        <v>64.9949537037037</v>
      </c>
    </row>
    <row r="346" spans="1:10" x14ac:dyDescent="0.3">
      <c r="A346" s="7" t="s">
        <v>25</v>
      </c>
      <c r="B346" s="2" t="s">
        <v>28</v>
      </c>
      <c r="C346" s="2" t="s">
        <v>42</v>
      </c>
      <c r="D346" s="2">
        <v>20</v>
      </c>
      <c r="E346" s="2" t="s">
        <v>2</v>
      </c>
      <c r="F346" s="2">
        <v>19</v>
      </c>
      <c r="G346" s="2">
        <v>9.4498742999999996E-2</v>
      </c>
      <c r="H346" s="3">
        <v>3.9303108355743999</v>
      </c>
      <c r="I346" s="3">
        <v>1728.40083333333</v>
      </c>
      <c r="J346" s="3">
        <v>72.016701388888904</v>
      </c>
    </row>
    <row r="347" spans="1:10" x14ac:dyDescent="0.3">
      <c r="A347" s="7" t="s">
        <v>25</v>
      </c>
      <c r="B347" s="2" t="s">
        <v>28</v>
      </c>
      <c r="C347" s="2" t="s">
        <v>42</v>
      </c>
      <c r="D347" s="2">
        <v>20</v>
      </c>
      <c r="E347" s="2" t="s">
        <v>2</v>
      </c>
      <c r="F347" s="2">
        <v>20</v>
      </c>
      <c r="G347" s="2">
        <v>0</v>
      </c>
      <c r="H347" s="3">
        <v>0</v>
      </c>
      <c r="I347" s="3">
        <v>1915.53833333333</v>
      </c>
      <c r="J347" s="3">
        <v>79.814097222222202</v>
      </c>
    </row>
    <row r="348" spans="1:10" x14ac:dyDescent="0.3">
      <c r="A348" s="7" t="s">
        <v>25</v>
      </c>
      <c r="B348" s="2" t="s">
        <v>27</v>
      </c>
      <c r="C348" s="2" t="s">
        <v>40</v>
      </c>
      <c r="D348" s="2">
        <v>20</v>
      </c>
      <c r="E348" s="2" t="s">
        <v>2</v>
      </c>
      <c r="F348" s="2">
        <v>1</v>
      </c>
      <c r="G348" s="2">
        <v>2.2044987429999998</v>
      </c>
      <c r="H348" s="3">
        <v>91.687624846216707</v>
      </c>
      <c r="I348" s="3">
        <v>0</v>
      </c>
      <c r="J348" s="3">
        <v>0</v>
      </c>
    </row>
    <row r="349" spans="1:10" x14ac:dyDescent="0.3">
      <c r="A349" s="7" t="s">
        <v>25</v>
      </c>
      <c r="B349" s="2" t="s">
        <v>27</v>
      </c>
      <c r="C349" s="2" t="s">
        <v>40</v>
      </c>
      <c r="D349" s="2">
        <v>20</v>
      </c>
      <c r="E349" s="2" t="s">
        <v>2</v>
      </c>
      <c r="F349" s="2">
        <v>2</v>
      </c>
      <c r="G349" s="2">
        <v>2.174498743</v>
      </c>
      <c r="H349" s="3">
        <v>90.439890523790595</v>
      </c>
      <c r="I349" s="3">
        <v>18.745833333333302</v>
      </c>
      <c r="J349" s="3">
        <v>0.78107638888888897</v>
      </c>
    </row>
    <row r="350" spans="1:10" x14ac:dyDescent="0.3">
      <c r="A350" s="7" t="s">
        <v>25</v>
      </c>
      <c r="B350" s="2" t="s">
        <v>27</v>
      </c>
      <c r="C350" s="2" t="s">
        <v>40</v>
      </c>
      <c r="D350" s="2">
        <v>20</v>
      </c>
      <c r="E350" s="2" t="s">
        <v>2</v>
      </c>
      <c r="F350" s="2">
        <v>3</v>
      </c>
      <c r="G350" s="2">
        <v>2.2094987430000002</v>
      </c>
      <c r="H350" s="3">
        <v>91.895580566621106</v>
      </c>
      <c r="I350" s="3">
        <v>25.3616666666667</v>
      </c>
      <c r="J350" s="3">
        <v>1.05673611111111</v>
      </c>
    </row>
    <row r="351" spans="1:10" x14ac:dyDescent="0.3">
      <c r="A351" s="7" t="s">
        <v>25</v>
      </c>
      <c r="B351" s="2" t="s">
        <v>27</v>
      </c>
      <c r="C351" s="2" t="s">
        <v>40</v>
      </c>
      <c r="D351" s="2">
        <v>20</v>
      </c>
      <c r="E351" s="2" t="s">
        <v>2</v>
      </c>
      <c r="F351" s="2">
        <v>4</v>
      </c>
      <c r="G351" s="2">
        <v>2.174498743</v>
      </c>
      <c r="H351" s="3">
        <v>90.439890523790595</v>
      </c>
      <c r="I351" s="3">
        <v>41.410833333333301</v>
      </c>
      <c r="J351" s="3">
        <v>1.72545138888889</v>
      </c>
    </row>
    <row r="352" spans="1:10" x14ac:dyDescent="0.3">
      <c r="A352" s="7" t="s">
        <v>25</v>
      </c>
      <c r="B352" s="2" t="s">
        <v>27</v>
      </c>
      <c r="C352" s="2" t="s">
        <v>40</v>
      </c>
      <c r="D352" s="2">
        <v>20</v>
      </c>
      <c r="E352" s="2" t="s">
        <v>2</v>
      </c>
      <c r="F352" s="2">
        <v>5</v>
      </c>
      <c r="G352" s="2">
        <v>2.1294987430000001</v>
      </c>
      <c r="H352" s="3">
        <v>88.568289040151299</v>
      </c>
      <c r="I352" s="3">
        <v>66.714166666666699</v>
      </c>
      <c r="J352" s="3">
        <v>2.7797569444444399</v>
      </c>
    </row>
    <row r="353" spans="1:10" x14ac:dyDescent="0.3">
      <c r="A353" s="7" t="s">
        <v>25</v>
      </c>
      <c r="B353" s="2" t="s">
        <v>27</v>
      </c>
      <c r="C353" s="2" t="s">
        <v>40</v>
      </c>
      <c r="D353" s="2">
        <v>20</v>
      </c>
      <c r="E353" s="2" t="s">
        <v>2</v>
      </c>
      <c r="F353" s="2">
        <v>6</v>
      </c>
      <c r="G353" s="2">
        <v>2.1074987429999998</v>
      </c>
      <c r="H353" s="3">
        <v>87.653283870371993</v>
      </c>
      <c r="I353" s="3">
        <v>74.185277777777799</v>
      </c>
      <c r="J353" s="3">
        <v>3.0910532407407398</v>
      </c>
    </row>
    <row r="354" spans="1:10" x14ac:dyDescent="0.3">
      <c r="A354" s="7" t="s">
        <v>25</v>
      </c>
      <c r="B354" s="2" t="s">
        <v>27</v>
      </c>
      <c r="C354" s="2" t="s">
        <v>40</v>
      </c>
      <c r="D354" s="2">
        <v>20</v>
      </c>
      <c r="E354" s="2" t="s">
        <v>2</v>
      </c>
      <c r="F354" s="2">
        <v>7</v>
      </c>
      <c r="G354" s="2">
        <v>1.9884987430000001</v>
      </c>
      <c r="H354" s="3">
        <v>82.703937724748201</v>
      </c>
      <c r="I354" s="3">
        <v>90.894999999999996</v>
      </c>
      <c r="J354" s="3">
        <v>3.7872916666666701</v>
      </c>
    </row>
    <row r="355" spans="1:10" x14ac:dyDescent="0.3">
      <c r="A355" s="7" t="s">
        <v>25</v>
      </c>
      <c r="B355" s="2" t="s">
        <v>27</v>
      </c>
      <c r="C355" s="2" t="s">
        <v>40</v>
      </c>
      <c r="D355" s="2">
        <v>20</v>
      </c>
      <c r="E355" s="2" t="s">
        <v>2</v>
      </c>
      <c r="F355" s="2">
        <v>8</v>
      </c>
      <c r="G355" s="2">
        <v>1.9634987429999999</v>
      </c>
      <c r="H355" s="3">
        <v>81.664159122726304</v>
      </c>
      <c r="I355" s="3">
        <v>115.7775</v>
      </c>
      <c r="J355" s="3">
        <v>4.8240625000000001</v>
      </c>
    </row>
    <row r="356" spans="1:10" x14ac:dyDescent="0.3">
      <c r="A356" s="7" t="s">
        <v>25</v>
      </c>
      <c r="B356" s="2" t="s">
        <v>27</v>
      </c>
      <c r="C356" s="2" t="s">
        <v>40</v>
      </c>
      <c r="D356" s="2">
        <v>20</v>
      </c>
      <c r="E356" s="2" t="s">
        <v>2</v>
      </c>
      <c r="F356" s="2">
        <v>9</v>
      </c>
      <c r="G356" s="2">
        <v>1.868498743</v>
      </c>
      <c r="H356" s="3">
        <v>77.713000435043398</v>
      </c>
      <c r="I356" s="3">
        <v>162.38361111111101</v>
      </c>
      <c r="J356" s="3">
        <v>6.7659837962963003</v>
      </c>
    </row>
    <row r="357" spans="1:10" x14ac:dyDescent="0.3">
      <c r="A357" s="7" t="s">
        <v>25</v>
      </c>
      <c r="B357" s="2" t="s">
        <v>27</v>
      </c>
      <c r="C357" s="2" t="s">
        <v>40</v>
      </c>
      <c r="D357" s="2">
        <v>20</v>
      </c>
      <c r="E357" s="2" t="s">
        <v>2</v>
      </c>
      <c r="F357" s="2">
        <v>10</v>
      </c>
      <c r="G357" s="2">
        <v>1.7254987429999999</v>
      </c>
      <c r="H357" s="3">
        <v>71.765466831478506</v>
      </c>
      <c r="I357" s="3">
        <v>219.710555555556</v>
      </c>
      <c r="J357" s="3">
        <v>9.1546064814814798</v>
      </c>
    </row>
    <row r="358" spans="1:10" x14ac:dyDescent="0.3">
      <c r="A358" s="7" t="s">
        <v>25</v>
      </c>
      <c r="B358" s="2" t="s">
        <v>27</v>
      </c>
      <c r="C358" s="2" t="s">
        <v>40</v>
      </c>
      <c r="D358" s="2">
        <v>20</v>
      </c>
      <c r="E358" s="2" t="s">
        <v>2</v>
      </c>
      <c r="F358" s="2">
        <v>11</v>
      </c>
      <c r="G358" s="2">
        <v>1.4724987430000001</v>
      </c>
      <c r="H358" s="3">
        <v>61.242907379017602</v>
      </c>
      <c r="I358" s="3">
        <v>383.29555555555601</v>
      </c>
      <c r="J358" s="3">
        <v>15.970648148148101</v>
      </c>
    </row>
    <row r="359" spans="1:10" x14ac:dyDescent="0.3">
      <c r="A359" s="7" t="s">
        <v>25</v>
      </c>
      <c r="B359" s="2" t="s">
        <v>27</v>
      </c>
      <c r="C359" s="2" t="s">
        <v>40</v>
      </c>
      <c r="D359" s="2">
        <v>20</v>
      </c>
      <c r="E359" s="2" t="s">
        <v>2</v>
      </c>
      <c r="F359" s="2">
        <v>12</v>
      </c>
      <c r="G359" s="2">
        <v>1.358498743</v>
      </c>
      <c r="H359" s="3">
        <v>56.501516953798102</v>
      </c>
      <c r="I359" s="3">
        <v>578.39055555555603</v>
      </c>
      <c r="J359" s="3">
        <v>24.099606481481501</v>
      </c>
    </row>
    <row r="360" spans="1:10" x14ac:dyDescent="0.3">
      <c r="A360" s="7" t="s">
        <v>25</v>
      </c>
      <c r="B360" s="2" t="s">
        <v>27</v>
      </c>
      <c r="C360" s="2" t="s">
        <v>40</v>
      </c>
      <c r="D360" s="2">
        <v>20</v>
      </c>
      <c r="E360" s="2" t="s">
        <v>2</v>
      </c>
      <c r="F360" s="2">
        <v>13</v>
      </c>
      <c r="G360" s="2">
        <v>1.243498743</v>
      </c>
      <c r="H360" s="3">
        <v>51.718535384497599</v>
      </c>
      <c r="I360" s="3">
        <v>722.77333333333297</v>
      </c>
      <c r="J360" s="3">
        <v>30.115555555555598</v>
      </c>
    </row>
    <row r="361" spans="1:10" x14ac:dyDescent="0.3">
      <c r="A361" s="7" t="s">
        <v>25</v>
      </c>
      <c r="B361" s="2" t="s">
        <v>27</v>
      </c>
      <c r="C361" s="2" t="s">
        <v>40</v>
      </c>
      <c r="D361" s="2">
        <v>20</v>
      </c>
      <c r="E361" s="2" t="s">
        <v>2</v>
      </c>
      <c r="F361" s="2">
        <v>14</v>
      </c>
      <c r="G361" s="2">
        <v>1.194498743</v>
      </c>
      <c r="H361" s="3">
        <v>49.6805693245349</v>
      </c>
      <c r="I361" s="3">
        <v>914.63027777777802</v>
      </c>
      <c r="J361" s="3">
        <v>38.109594907407399</v>
      </c>
    </row>
    <row r="362" spans="1:10" x14ac:dyDescent="0.3">
      <c r="A362" s="7" t="s">
        <v>25</v>
      </c>
      <c r="B362" s="2" t="s">
        <v>27</v>
      </c>
      <c r="C362" s="2" t="s">
        <v>40</v>
      </c>
      <c r="D362" s="2">
        <v>20</v>
      </c>
      <c r="E362" s="2" t="s">
        <v>2</v>
      </c>
      <c r="F362" s="2">
        <v>15</v>
      </c>
      <c r="G362" s="2">
        <v>1.2284987430000001</v>
      </c>
      <c r="H362" s="3">
        <v>51.0946682232846</v>
      </c>
      <c r="I362" s="3">
        <v>1055.4322222222199</v>
      </c>
      <c r="J362" s="3">
        <v>43.976342592592601</v>
      </c>
    </row>
    <row r="363" spans="1:10" x14ac:dyDescent="0.3">
      <c r="A363" s="7" t="s">
        <v>25</v>
      </c>
      <c r="B363" s="2" t="s">
        <v>27</v>
      </c>
      <c r="C363" s="2" t="s">
        <v>40</v>
      </c>
      <c r="D363" s="2">
        <v>20</v>
      </c>
      <c r="E363" s="2" t="s">
        <v>2</v>
      </c>
      <c r="F363" s="2">
        <v>16</v>
      </c>
      <c r="G363" s="2">
        <v>0.96549874300000005</v>
      </c>
      <c r="H363" s="3">
        <v>40.156197330014898</v>
      </c>
      <c r="I363" s="3">
        <v>1224.7691666666699</v>
      </c>
      <c r="J363" s="3">
        <v>51.032048611111101</v>
      </c>
    </row>
    <row r="364" spans="1:10" x14ac:dyDescent="0.3">
      <c r="A364" s="7" t="s">
        <v>25</v>
      </c>
      <c r="B364" s="2" t="s">
        <v>27</v>
      </c>
      <c r="C364" s="2" t="s">
        <v>40</v>
      </c>
      <c r="D364" s="2">
        <v>20</v>
      </c>
      <c r="E364" s="2" t="s">
        <v>2</v>
      </c>
      <c r="F364" s="2">
        <v>17</v>
      </c>
      <c r="G364" s="2">
        <v>0.94049874300000003</v>
      </c>
      <c r="H364" s="3">
        <v>39.1164187279931</v>
      </c>
      <c r="I364" s="3">
        <v>1388.0047222222199</v>
      </c>
      <c r="J364" s="3">
        <v>57.833530092592603</v>
      </c>
    </row>
    <row r="365" spans="1:10" x14ac:dyDescent="0.3">
      <c r="A365" s="7" t="s">
        <v>25</v>
      </c>
      <c r="B365" s="2" t="s">
        <v>27</v>
      </c>
      <c r="C365" s="2" t="s">
        <v>40</v>
      </c>
      <c r="D365" s="2">
        <v>20</v>
      </c>
      <c r="E365" s="2" t="s">
        <v>2</v>
      </c>
      <c r="F365" s="2">
        <v>18</v>
      </c>
      <c r="G365" s="2">
        <v>0.87549874299999997</v>
      </c>
      <c r="H365" s="3">
        <v>36.412994362736299</v>
      </c>
      <c r="I365" s="3">
        <v>1559.87611111111</v>
      </c>
      <c r="J365" s="3">
        <v>64.994837962963004</v>
      </c>
    </row>
    <row r="366" spans="1:10" x14ac:dyDescent="0.3">
      <c r="A366" s="7" t="s">
        <v>25</v>
      </c>
      <c r="B366" s="2" t="s">
        <v>27</v>
      </c>
      <c r="C366" s="2" t="s">
        <v>40</v>
      </c>
      <c r="D366" s="2">
        <v>20</v>
      </c>
      <c r="E366" s="2" t="s">
        <v>2</v>
      </c>
      <c r="F366" s="2">
        <v>19</v>
      </c>
      <c r="G366" s="2">
        <v>0.85949874299999995</v>
      </c>
      <c r="H366" s="3">
        <v>35.747536057442403</v>
      </c>
      <c r="I366" s="3">
        <v>1728.3430555555601</v>
      </c>
      <c r="J366" s="3">
        <v>72.014293981481501</v>
      </c>
    </row>
    <row r="367" spans="1:10" x14ac:dyDescent="0.3">
      <c r="A367" s="7" t="s">
        <v>25</v>
      </c>
      <c r="B367" s="2" t="s">
        <v>27</v>
      </c>
      <c r="C367" s="2" t="s">
        <v>40</v>
      </c>
      <c r="D367" s="2">
        <v>20</v>
      </c>
      <c r="E367" s="2" t="s">
        <v>2</v>
      </c>
      <c r="F367" s="2">
        <v>20</v>
      </c>
      <c r="G367" s="2">
        <v>0.82349874300000003</v>
      </c>
      <c r="H367" s="3">
        <v>34.250254870530902</v>
      </c>
      <c r="I367" s="3">
        <v>1915.5374999999999</v>
      </c>
      <c r="J367" s="3">
        <v>79.814062500000006</v>
      </c>
    </row>
    <row r="368" spans="1:10" x14ac:dyDescent="0.3">
      <c r="A368" s="7" t="s">
        <v>25</v>
      </c>
      <c r="B368" s="2" t="s">
        <v>27</v>
      </c>
      <c r="C368" s="2" t="s">
        <v>41</v>
      </c>
      <c r="D368" s="2">
        <v>20</v>
      </c>
      <c r="E368" s="2" t="s">
        <v>2</v>
      </c>
      <c r="F368" s="2">
        <v>1</v>
      </c>
      <c r="G368" s="2">
        <v>2.2204987429999998</v>
      </c>
      <c r="H368" s="3">
        <v>92.353083151510702</v>
      </c>
      <c r="I368" s="3">
        <v>0</v>
      </c>
      <c r="J368" s="3">
        <v>0</v>
      </c>
    </row>
    <row r="369" spans="1:10" x14ac:dyDescent="0.3">
      <c r="A369" s="7" t="s">
        <v>25</v>
      </c>
      <c r="B369" s="2" t="s">
        <v>27</v>
      </c>
      <c r="C369" s="2" t="s">
        <v>41</v>
      </c>
      <c r="D369" s="2">
        <v>20</v>
      </c>
      <c r="E369" s="2" t="s">
        <v>2</v>
      </c>
      <c r="F369" s="2">
        <v>2</v>
      </c>
      <c r="G369" s="2">
        <v>2.182498743</v>
      </c>
      <c r="H369" s="3">
        <v>90.7726196764375</v>
      </c>
      <c r="I369" s="3">
        <v>18.7838888888889</v>
      </c>
      <c r="J369" s="3">
        <v>0.78266203703703696</v>
      </c>
    </row>
    <row r="370" spans="1:10" x14ac:dyDescent="0.3">
      <c r="A370" s="7" t="s">
        <v>25</v>
      </c>
      <c r="B370" s="2" t="s">
        <v>27</v>
      </c>
      <c r="C370" s="2" t="s">
        <v>41</v>
      </c>
      <c r="D370" s="2">
        <v>20</v>
      </c>
      <c r="E370" s="2" t="s">
        <v>2</v>
      </c>
      <c r="F370" s="2">
        <v>4</v>
      </c>
      <c r="G370" s="2">
        <v>2.1924987429999998</v>
      </c>
      <c r="H370" s="3">
        <v>91.188531117246299</v>
      </c>
      <c r="I370" s="3">
        <v>41.41</v>
      </c>
      <c r="J370" s="3">
        <v>1.7254166666666699</v>
      </c>
    </row>
    <row r="371" spans="1:10" x14ac:dyDescent="0.3">
      <c r="A371" s="7" t="s">
        <v>25</v>
      </c>
      <c r="B371" s="2" t="s">
        <v>27</v>
      </c>
      <c r="C371" s="2" t="s">
        <v>41</v>
      </c>
      <c r="D371" s="2">
        <v>20</v>
      </c>
      <c r="E371" s="2" t="s">
        <v>2</v>
      </c>
      <c r="F371" s="2">
        <v>5</v>
      </c>
      <c r="G371" s="2">
        <v>2.0904987429999999</v>
      </c>
      <c r="H371" s="3">
        <v>86.9462344209972</v>
      </c>
      <c r="I371" s="3">
        <v>66.716944444444493</v>
      </c>
      <c r="J371" s="3">
        <v>2.77987268518519</v>
      </c>
    </row>
    <row r="372" spans="1:10" x14ac:dyDescent="0.3">
      <c r="A372" s="7" t="s">
        <v>25</v>
      </c>
      <c r="B372" s="2" t="s">
        <v>27</v>
      </c>
      <c r="C372" s="2" t="s">
        <v>41</v>
      </c>
      <c r="D372" s="2">
        <v>20</v>
      </c>
      <c r="E372" s="2" t="s">
        <v>2</v>
      </c>
      <c r="F372" s="2">
        <v>6</v>
      </c>
      <c r="G372" s="2">
        <v>2.0674987429999998</v>
      </c>
      <c r="H372" s="3">
        <v>85.989638107137097</v>
      </c>
      <c r="I372" s="3">
        <v>74.186944444444407</v>
      </c>
      <c r="J372" s="3">
        <v>3.0911226851851898</v>
      </c>
    </row>
    <row r="373" spans="1:10" x14ac:dyDescent="0.3">
      <c r="A373" s="7" t="s">
        <v>25</v>
      </c>
      <c r="B373" s="2" t="s">
        <v>27</v>
      </c>
      <c r="C373" s="2" t="s">
        <v>41</v>
      </c>
      <c r="D373" s="2">
        <v>20</v>
      </c>
      <c r="E373" s="2" t="s">
        <v>2</v>
      </c>
      <c r="F373" s="2">
        <v>7</v>
      </c>
      <c r="G373" s="2">
        <v>1.860498743</v>
      </c>
      <c r="H373" s="3">
        <v>77.380271282396393</v>
      </c>
      <c r="I373" s="3">
        <v>90.903055555555596</v>
      </c>
      <c r="J373" s="3">
        <v>3.7876273148148099</v>
      </c>
    </row>
    <row r="374" spans="1:10" x14ac:dyDescent="0.3">
      <c r="A374" s="7" t="s">
        <v>25</v>
      </c>
      <c r="B374" s="2" t="s">
        <v>27</v>
      </c>
      <c r="C374" s="2" t="s">
        <v>41</v>
      </c>
      <c r="D374" s="2">
        <v>20</v>
      </c>
      <c r="E374" s="2" t="s">
        <v>2</v>
      </c>
      <c r="F374" s="2">
        <v>8</v>
      </c>
      <c r="G374" s="2">
        <v>1.692498743</v>
      </c>
      <c r="H374" s="3">
        <v>70.392959076809703</v>
      </c>
      <c r="I374" s="3">
        <v>115.776666666667</v>
      </c>
      <c r="J374" s="3">
        <v>4.82402777777778</v>
      </c>
    </row>
    <row r="375" spans="1:10" x14ac:dyDescent="0.3">
      <c r="A375" s="7" t="s">
        <v>25</v>
      </c>
      <c r="B375" s="2" t="s">
        <v>27</v>
      </c>
      <c r="C375" s="2" t="s">
        <v>41</v>
      </c>
      <c r="D375" s="2">
        <v>20</v>
      </c>
      <c r="E375" s="2" t="s">
        <v>2</v>
      </c>
      <c r="F375" s="2">
        <v>9</v>
      </c>
      <c r="G375" s="2">
        <v>1.3224987429999999</v>
      </c>
      <c r="H375" s="3">
        <v>55.004235766886602</v>
      </c>
      <c r="I375" s="3">
        <v>162.38277777777799</v>
      </c>
      <c r="J375" s="3">
        <v>6.7659490740740704</v>
      </c>
    </row>
    <row r="376" spans="1:10" x14ac:dyDescent="0.3">
      <c r="A376" s="7" t="s">
        <v>25</v>
      </c>
      <c r="B376" s="2" t="s">
        <v>27</v>
      </c>
      <c r="C376" s="2" t="s">
        <v>41</v>
      </c>
      <c r="D376" s="2">
        <v>20</v>
      </c>
      <c r="E376" s="2" t="s">
        <v>2</v>
      </c>
      <c r="F376" s="2">
        <v>10</v>
      </c>
      <c r="G376" s="2">
        <v>0.93149874300000002</v>
      </c>
      <c r="H376" s="3">
        <v>38.742098431265198</v>
      </c>
      <c r="I376" s="3">
        <v>219.71250000000001</v>
      </c>
      <c r="J376" s="3">
        <v>9.1546874999999996</v>
      </c>
    </row>
    <row r="377" spans="1:10" x14ac:dyDescent="0.3">
      <c r="A377" s="7" t="s">
        <v>25</v>
      </c>
      <c r="B377" s="2" t="s">
        <v>27</v>
      </c>
      <c r="C377" s="2" t="s">
        <v>41</v>
      </c>
      <c r="D377" s="2">
        <v>20</v>
      </c>
      <c r="E377" s="2" t="s">
        <v>2</v>
      </c>
      <c r="F377" s="2">
        <v>11</v>
      </c>
      <c r="G377" s="2">
        <v>0.42149874300000001</v>
      </c>
      <c r="H377" s="3">
        <v>17.530614950019899</v>
      </c>
      <c r="I377" s="3">
        <v>383.46805555555602</v>
      </c>
      <c r="J377" s="3">
        <v>15.977835648148099</v>
      </c>
    </row>
    <row r="378" spans="1:10" x14ac:dyDescent="0.3">
      <c r="A378" s="7" t="s">
        <v>25</v>
      </c>
      <c r="B378" s="2" t="s">
        <v>27</v>
      </c>
      <c r="C378" s="2" t="s">
        <v>41</v>
      </c>
      <c r="D378" s="2">
        <v>20</v>
      </c>
      <c r="E378" s="2" t="s">
        <v>2</v>
      </c>
      <c r="F378" s="2">
        <v>12</v>
      </c>
      <c r="G378" s="2">
        <v>0.32649874299999998</v>
      </c>
      <c r="H378" s="3">
        <v>13.579456262337001</v>
      </c>
      <c r="I378" s="3">
        <v>578.38944444444405</v>
      </c>
      <c r="J378" s="3">
        <v>24.099560185185201</v>
      </c>
    </row>
    <row r="379" spans="1:10" x14ac:dyDescent="0.3">
      <c r="A379" s="7" t="s">
        <v>25</v>
      </c>
      <c r="B379" s="2" t="s">
        <v>27</v>
      </c>
      <c r="C379" s="2" t="s">
        <v>41</v>
      </c>
      <c r="D379" s="2">
        <v>20</v>
      </c>
      <c r="E379" s="2" t="s">
        <v>2</v>
      </c>
      <c r="F379" s="2">
        <v>13</v>
      </c>
      <c r="G379" s="2">
        <v>0.26349874299999998</v>
      </c>
      <c r="H379" s="3">
        <v>10.959214185242001</v>
      </c>
      <c r="I379" s="3">
        <v>722.77222222222201</v>
      </c>
      <c r="J379" s="3">
        <v>30.115509259259301</v>
      </c>
    </row>
    <row r="380" spans="1:10" x14ac:dyDescent="0.3">
      <c r="A380" s="7" t="s">
        <v>25</v>
      </c>
      <c r="B380" s="2" t="s">
        <v>27</v>
      </c>
      <c r="C380" s="2" t="s">
        <v>41</v>
      </c>
      <c r="D380" s="2">
        <v>20</v>
      </c>
      <c r="E380" s="2" t="s">
        <v>2</v>
      </c>
      <c r="F380" s="2">
        <v>14</v>
      </c>
      <c r="G380" s="2">
        <v>0.26549874299999998</v>
      </c>
      <c r="H380" s="3">
        <v>11.0423964734037</v>
      </c>
      <c r="I380" s="3">
        <v>914.62916666666695</v>
      </c>
      <c r="J380" s="3">
        <v>38.109548611111101</v>
      </c>
    </row>
    <row r="381" spans="1:10" x14ac:dyDescent="0.3">
      <c r="A381" s="7" t="s">
        <v>25</v>
      </c>
      <c r="B381" s="2" t="s">
        <v>27</v>
      </c>
      <c r="C381" s="2" t="s">
        <v>41</v>
      </c>
      <c r="D381" s="2">
        <v>20</v>
      </c>
      <c r="E381" s="2" t="s">
        <v>2</v>
      </c>
      <c r="F381" s="2">
        <v>15</v>
      </c>
      <c r="G381" s="2">
        <v>0.24249874299999999</v>
      </c>
      <c r="H381" s="3">
        <v>10.0858001595436</v>
      </c>
      <c r="I381" s="3">
        <v>1055.43166666667</v>
      </c>
      <c r="J381" s="3">
        <v>43.9763194444444</v>
      </c>
    </row>
    <row r="382" spans="1:10" x14ac:dyDescent="0.3">
      <c r="A382" s="7" t="s">
        <v>25</v>
      </c>
      <c r="B382" s="2" t="s">
        <v>27</v>
      </c>
      <c r="C382" s="2" t="s">
        <v>41</v>
      </c>
      <c r="D382" s="2">
        <v>20</v>
      </c>
      <c r="E382" s="2" t="s">
        <v>2</v>
      </c>
      <c r="F382" s="2">
        <v>16</v>
      </c>
      <c r="G382" s="2">
        <v>0.25849874299999998</v>
      </c>
      <c r="H382" s="3">
        <v>10.7512584648376</v>
      </c>
      <c r="I382" s="3">
        <v>1222.9980555555601</v>
      </c>
      <c r="J382" s="3">
        <v>50.9582523148148</v>
      </c>
    </row>
    <row r="383" spans="1:10" x14ac:dyDescent="0.3">
      <c r="A383" s="7" t="s">
        <v>25</v>
      </c>
      <c r="B383" s="2" t="s">
        <v>27</v>
      </c>
      <c r="C383" s="2" t="s">
        <v>41</v>
      </c>
      <c r="D383" s="2">
        <v>20</v>
      </c>
      <c r="E383" s="2" t="s">
        <v>2</v>
      </c>
      <c r="F383" s="2">
        <v>17</v>
      </c>
      <c r="G383" s="2">
        <v>0.27249874299999999</v>
      </c>
      <c r="H383" s="3">
        <v>11.333534481969799</v>
      </c>
      <c r="I383" s="3">
        <v>1388.0050000000001</v>
      </c>
      <c r="J383" s="3">
        <v>57.833541666666697</v>
      </c>
    </row>
    <row r="384" spans="1:10" x14ac:dyDescent="0.3">
      <c r="A384" s="7" t="s">
        <v>25</v>
      </c>
      <c r="B384" s="2" t="s">
        <v>27</v>
      </c>
      <c r="C384" s="2" t="s">
        <v>41</v>
      </c>
      <c r="D384" s="2">
        <v>20</v>
      </c>
      <c r="E384" s="2" t="s">
        <v>2</v>
      </c>
      <c r="F384" s="2">
        <v>18</v>
      </c>
      <c r="G384" s="2">
        <v>0.29949874300000001</v>
      </c>
      <c r="H384" s="3">
        <v>12.4564953721534</v>
      </c>
      <c r="I384" s="3">
        <v>1559.8772222222201</v>
      </c>
      <c r="J384" s="3">
        <v>64.994884259259294</v>
      </c>
    </row>
    <row r="385" spans="1:10" x14ac:dyDescent="0.3">
      <c r="A385" s="7" t="s">
        <v>25</v>
      </c>
      <c r="B385" s="2" t="s">
        <v>27</v>
      </c>
      <c r="C385" s="2" t="s">
        <v>41</v>
      </c>
      <c r="D385" s="2">
        <v>20</v>
      </c>
      <c r="E385" s="2" t="s">
        <v>2</v>
      </c>
      <c r="F385" s="2">
        <v>19</v>
      </c>
      <c r="G385" s="2">
        <v>0.31749874300000003</v>
      </c>
      <c r="H385" s="3">
        <v>13.205135965609101</v>
      </c>
      <c r="I385" s="3">
        <v>1728.3425</v>
      </c>
      <c r="J385" s="3">
        <v>72.014270833333299</v>
      </c>
    </row>
    <row r="386" spans="1:10" x14ac:dyDescent="0.3">
      <c r="A386" s="7" t="s">
        <v>25</v>
      </c>
      <c r="B386" s="2" t="s">
        <v>27</v>
      </c>
      <c r="C386" s="2" t="s">
        <v>41</v>
      </c>
      <c r="D386" s="2">
        <v>20</v>
      </c>
      <c r="E386" s="2" t="s">
        <v>2</v>
      </c>
      <c r="F386" s="2">
        <v>20</v>
      </c>
      <c r="G386" s="2">
        <v>0.38849874299999998</v>
      </c>
      <c r="H386" s="3">
        <v>16.1581071953511</v>
      </c>
      <c r="I386" s="3">
        <v>1915.5374999999999</v>
      </c>
      <c r="J386" s="3">
        <v>79.814062500000006</v>
      </c>
    </row>
    <row r="387" spans="1:10" x14ac:dyDescent="0.3">
      <c r="A387" s="7" t="s">
        <v>25</v>
      </c>
      <c r="B387" s="2" t="s">
        <v>27</v>
      </c>
      <c r="C387" s="2" t="s">
        <v>42</v>
      </c>
      <c r="D387" s="2">
        <v>20</v>
      </c>
      <c r="E387" s="2" t="s">
        <v>2</v>
      </c>
      <c r="F387" s="2">
        <v>1</v>
      </c>
      <c r="G387" s="2">
        <v>2.2644987429999999</v>
      </c>
      <c r="H387" s="3">
        <v>94.183093491069101</v>
      </c>
      <c r="I387" s="3">
        <v>0</v>
      </c>
      <c r="J387" s="3">
        <v>0</v>
      </c>
    </row>
    <row r="388" spans="1:10" x14ac:dyDescent="0.3">
      <c r="A388" s="7" t="s">
        <v>25</v>
      </c>
      <c r="B388" s="2" t="s">
        <v>27</v>
      </c>
      <c r="C388" s="2" t="s">
        <v>42</v>
      </c>
      <c r="D388" s="2">
        <v>20</v>
      </c>
      <c r="E388" s="2" t="s">
        <v>2</v>
      </c>
      <c r="F388" s="2">
        <v>2</v>
      </c>
      <c r="G388" s="2">
        <v>2.251498743</v>
      </c>
      <c r="H388" s="3">
        <v>93.642408618017797</v>
      </c>
      <c r="I388" s="3">
        <v>18.796388888888899</v>
      </c>
      <c r="J388" s="3">
        <v>0.78318287037037004</v>
      </c>
    </row>
    <row r="389" spans="1:10" x14ac:dyDescent="0.3">
      <c r="A389" s="7" t="s">
        <v>25</v>
      </c>
      <c r="B389" s="2" t="s">
        <v>27</v>
      </c>
      <c r="C389" s="2" t="s">
        <v>42</v>
      </c>
      <c r="D389" s="2">
        <v>20</v>
      </c>
      <c r="E389" s="2" t="s">
        <v>2</v>
      </c>
      <c r="F389" s="2">
        <v>3</v>
      </c>
      <c r="G389" s="2">
        <v>2.2684987429999999</v>
      </c>
      <c r="H389" s="3">
        <v>94.349458067392604</v>
      </c>
      <c r="I389" s="3">
        <v>25.364444444444398</v>
      </c>
      <c r="J389" s="3">
        <v>1.0568518518518499</v>
      </c>
    </row>
    <row r="390" spans="1:10" x14ac:dyDescent="0.3">
      <c r="A390" s="7" t="s">
        <v>25</v>
      </c>
      <c r="B390" s="2" t="s">
        <v>27</v>
      </c>
      <c r="C390" s="2" t="s">
        <v>42</v>
      </c>
      <c r="D390" s="2">
        <v>20</v>
      </c>
      <c r="E390" s="2" t="s">
        <v>2</v>
      </c>
      <c r="F390" s="2">
        <v>3</v>
      </c>
      <c r="G390" s="2">
        <v>2.1774987430000001</v>
      </c>
      <c r="H390" s="3">
        <v>90.564663956033201</v>
      </c>
      <c r="I390" s="3">
        <v>24.484722222222199</v>
      </c>
      <c r="J390" s="3">
        <v>1.02019675925926</v>
      </c>
    </row>
    <row r="391" spans="1:10" x14ac:dyDescent="0.3">
      <c r="A391" s="7" t="s">
        <v>25</v>
      </c>
      <c r="B391" s="2" t="s">
        <v>27</v>
      </c>
      <c r="C391" s="2" t="s">
        <v>42</v>
      </c>
      <c r="D391" s="2">
        <v>20</v>
      </c>
      <c r="E391" s="2" t="s">
        <v>2</v>
      </c>
      <c r="F391" s="2">
        <v>4</v>
      </c>
      <c r="G391" s="2">
        <v>2.2364987429999998</v>
      </c>
      <c r="H391" s="3">
        <v>93.018541456804698</v>
      </c>
      <c r="I391" s="3">
        <v>41.402500000000003</v>
      </c>
      <c r="J391" s="3">
        <v>1.72510416666667</v>
      </c>
    </row>
    <row r="392" spans="1:10" x14ac:dyDescent="0.3">
      <c r="A392" s="7" t="s">
        <v>25</v>
      </c>
      <c r="B392" s="2" t="s">
        <v>27</v>
      </c>
      <c r="C392" s="2" t="s">
        <v>42</v>
      </c>
      <c r="D392" s="2">
        <v>20</v>
      </c>
      <c r="E392" s="2" t="s">
        <v>2</v>
      </c>
      <c r="F392" s="2">
        <v>5</v>
      </c>
      <c r="G392" s="2">
        <v>2.1774987430000001</v>
      </c>
      <c r="H392" s="3">
        <v>90.564663956033201</v>
      </c>
      <c r="I392" s="3">
        <v>66.720555555555507</v>
      </c>
      <c r="J392" s="3">
        <v>2.7800231481481501</v>
      </c>
    </row>
    <row r="393" spans="1:10" x14ac:dyDescent="0.3">
      <c r="A393" s="7" t="s">
        <v>25</v>
      </c>
      <c r="B393" s="2" t="s">
        <v>27</v>
      </c>
      <c r="C393" s="2" t="s">
        <v>42</v>
      </c>
      <c r="D393" s="2">
        <v>20</v>
      </c>
      <c r="E393" s="2" t="s">
        <v>2</v>
      </c>
      <c r="F393" s="2">
        <v>6</v>
      </c>
      <c r="G393" s="2">
        <v>2.1684987429999998</v>
      </c>
      <c r="H393" s="3">
        <v>90.190343659305299</v>
      </c>
      <c r="I393" s="3">
        <v>74.201111111111103</v>
      </c>
      <c r="J393" s="3">
        <v>3.0917129629629598</v>
      </c>
    </row>
    <row r="394" spans="1:10" x14ac:dyDescent="0.3">
      <c r="A394" s="7" t="s">
        <v>25</v>
      </c>
      <c r="B394" s="2" t="s">
        <v>27</v>
      </c>
      <c r="C394" s="2" t="s">
        <v>42</v>
      </c>
      <c r="D394" s="2">
        <v>20</v>
      </c>
      <c r="E394" s="2" t="s">
        <v>2</v>
      </c>
      <c r="F394" s="2">
        <v>7</v>
      </c>
      <c r="G394" s="2">
        <v>2.0284987430000001</v>
      </c>
      <c r="H394" s="3">
        <v>84.367583487983097</v>
      </c>
      <c r="I394" s="3">
        <v>90.890277777777797</v>
      </c>
      <c r="J394" s="3">
        <v>3.7870949074074098</v>
      </c>
    </row>
    <row r="395" spans="1:10" x14ac:dyDescent="0.3">
      <c r="A395" s="7" t="s">
        <v>25</v>
      </c>
      <c r="B395" s="2" t="s">
        <v>27</v>
      </c>
      <c r="C395" s="2" t="s">
        <v>42</v>
      </c>
      <c r="D395" s="2">
        <v>20</v>
      </c>
      <c r="E395" s="2" t="s">
        <v>2</v>
      </c>
      <c r="F395" s="2">
        <v>8</v>
      </c>
      <c r="G395" s="2">
        <v>1.9804987430000001</v>
      </c>
      <c r="H395" s="3">
        <v>82.371208572101196</v>
      </c>
      <c r="I395" s="3">
        <v>115.774722222222</v>
      </c>
      <c r="J395" s="3">
        <v>4.8239467592592602</v>
      </c>
    </row>
    <row r="396" spans="1:10" x14ac:dyDescent="0.3">
      <c r="A396" s="7" t="s">
        <v>25</v>
      </c>
      <c r="B396" s="2" t="s">
        <v>27</v>
      </c>
      <c r="C396" s="2" t="s">
        <v>42</v>
      </c>
      <c r="D396" s="2">
        <v>20</v>
      </c>
      <c r="E396" s="2" t="s">
        <v>2</v>
      </c>
      <c r="F396" s="2">
        <v>9</v>
      </c>
      <c r="G396" s="2">
        <v>1.8914987430000001</v>
      </c>
      <c r="H396" s="3">
        <v>78.669596748903501</v>
      </c>
      <c r="I396" s="3">
        <v>162.41249999999999</v>
      </c>
      <c r="J396" s="3">
        <v>6.7671875000000004</v>
      </c>
    </row>
    <row r="397" spans="1:10" x14ac:dyDescent="0.3">
      <c r="A397" s="7" t="s">
        <v>25</v>
      </c>
      <c r="B397" s="2" t="s">
        <v>27</v>
      </c>
      <c r="C397" s="2" t="s">
        <v>42</v>
      </c>
      <c r="D397" s="2">
        <v>20</v>
      </c>
      <c r="E397" s="2" t="s">
        <v>2</v>
      </c>
      <c r="F397" s="2">
        <v>10</v>
      </c>
      <c r="G397" s="2">
        <v>1.7764987430000001</v>
      </c>
      <c r="H397" s="3">
        <v>73.886615179602998</v>
      </c>
      <c r="I397" s="3">
        <v>219.72027777777799</v>
      </c>
      <c r="J397" s="3">
        <v>9.1550115740740701</v>
      </c>
    </row>
    <row r="398" spans="1:10" x14ac:dyDescent="0.3">
      <c r="A398" s="7" t="s">
        <v>25</v>
      </c>
      <c r="B398" s="2" t="s">
        <v>27</v>
      </c>
      <c r="C398" s="2" t="s">
        <v>42</v>
      </c>
      <c r="D398" s="2">
        <v>20</v>
      </c>
      <c r="E398" s="2" t="s">
        <v>2</v>
      </c>
      <c r="F398" s="2">
        <v>11</v>
      </c>
      <c r="G398" s="2">
        <v>1.5544987429999999</v>
      </c>
      <c r="H398" s="3">
        <v>64.653381193649196</v>
      </c>
      <c r="I398" s="3">
        <v>383.47055555555602</v>
      </c>
      <c r="J398" s="3">
        <v>15.9779398148148</v>
      </c>
    </row>
    <row r="399" spans="1:10" x14ac:dyDescent="0.3">
      <c r="A399" s="7" t="s">
        <v>25</v>
      </c>
      <c r="B399" s="2" t="s">
        <v>27</v>
      </c>
      <c r="C399" s="2" t="s">
        <v>42</v>
      </c>
      <c r="D399" s="2">
        <v>20</v>
      </c>
      <c r="E399" s="2" t="s">
        <v>2</v>
      </c>
      <c r="F399" s="2">
        <v>12</v>
      </c>
      <c r="G399" s="2">
        <v>1.388498743</v>
      </c>
      <c r="H399" s="3">
        <v>57.7492512762243</v>
      </c>
      <c r="I399" s="3">
        <v>578.37305555555599</v>
      </c>
      <c r="J399" s="3">
        <v>24.0988773148148</v>
      </c>
    </row>
    <row r="400" spans="1:10" x14ac:dyDescent="0.3">
      <c r="A400" s="7" t="s">
        <v>25</v>
      </c>
      <c r="B400" s="2" t="s">
        <v>27</v>
      </c>
      <c r="C400" s="2" t="s">
        <v>42</v>
      </c>
      <c r="D400" s="2">
        <v>20</v>
      </c>
      <c r="E400" s="2" t="s">
        <v>2</v>
      </c>
      <c r="F400" s="2">
        <v>13</v>
      </c>
      <c r="G400" s="2">
        <v>1.2524987430000001</v>
      </c>
      <c r="H400" s="3">
        <v>52.092855681225501</v>
      </c>
      <c r="I400" s="3">
        <v>722.76666666666699</v>
      </c>
      <c r="J400" s="3">
        <v>30.115277777777798</v>
      </c>
    </row>
    <row r="401" spans="1:10" x14ac:dyDescent="0.3">
      <c r="A401" s="7" t="s">
        <v>25</v>
      </c>
      <c r="B401" s="2" t="s">
        <v>27</v>
      </c>
      <c r="C401" s="2" t="s">
        <v>42</v>
      </c>
      <c r="D401" s="2">
        <v>20</v>
      </c>
      <c r="E401" s="2" t="s">
        <v>2</v>
      </c>
      <c r="F401" s="2">
        <v>14</v>
      </c>
      <c r="G401" s="2">
        <v>1.1354987430000001</v>
      </c>
      <c r="H401" s="3">
        <v>47.226691823763403</v>
      </c>
      <c r="I401" s="3">
        <v>914.62027777777803</v>
      </c>
      <c r="J401" s="3">
        <v>38.109178240740697</v>
      </c>
    </row>
    <row r="402" spans="1:10" x14ac:dyDescent="0.3">
      <c r="A402" s="7" t="s">
        <v>25</v>
      </c>
      <c r="B402" s="2" t="s">
        <v>27</v>
      </c>
      <c r="C402" s="2" t="s">
        <v>42</v>
      </c>
      <c r="D402" s="2">
        <v>20</v>
      </c>
      <c r="E402" s="2" t="s">
        <v>2</v>
      </c>
      <c r="F402" s="2">
        <v>15</v>
      </c>
      <c r="G402" s="2">
        <v>1.118498743</v>
      </c>
      <c r="H402" s="3">
        <v>46.519642374388503</v>
      </c>
      <c r="I402" s="3">
        <v>1055.4152777777799</v>
      </c>
      <c r="J402" s="3">
        <v>43.975636574074102</v>
      </c>
    </row>
    <row r="403" spans="1:10" x14ac:dyDescent="0.3">
      <c r="A403" s="7" t="s">
        <v>25</v>
      </c>
      <c r="B403" s="2" t="s">
        <v>27</v>
      </c>
      <c r="C403" s="2" t="s">
        <v>42</v>
      </c>
      <c r="D403" s="2">
        <v>20</v>
      </c>
      <c r="E403" s="2" t="s">
        <v>2</v>
      </c>
      <c r="F403" s="2">
        <v>16</v>
      </c>
      <c r="G403" s="2">
        <v>1.0264987430000001</v>
      </c>
      <c r="H403" s="3">
        <v>42.693257118948203</v>
      </c>
      <c r="I403" s="3">
        <v>1221.9255555555601</v>
      </c>
      <c r="J403" s="3">
        <v>50.913564814814798</v>
      </c>
    </row>
    <row r="404" spans="1:10" x14ac:dyDescent="0.3">
      <c r="A404" s="7" t="s">
        <v>25</v>
      </c>
      <c r="B404" s="2" t="s">
        <v>27</v>
      </c>
      <c r="C404" s="2" t="s">
        <v>42</v>
      </c>
      <c r="D404" s="2">
        <v>20</v>
      </c>
      <c r="E404" s="2" t="s">
        <v>2</v>
      </c>
      <c r="F404" s="2">
        <v>17</v>
      </c>
      <c r="G404" s="2">
        <v>1.005498743</v>
      </c>
      <c r="H404" s="3">
        <v>41.819843093249801</v>
      </c>
      <c r="I404" s="3">
        <v>1387.99</v>
      </c>
      <c r="J404" s="3">
        <v>57.832916666666698</v>
      </c>
    </row>
    <row r="405" spans="1:10" x14ac:dyDescent="0.3">
      <c r="A405" s="7" t="s">
        <v>25</v>
      </c>
      <c r="B405" s="2" t="s">
        <v>27</v>
      </c>
      <c r="C405" s="2" t="s">
        <v>42</v>
      </c>
      <c r="D405" s="2">
        <v>20</v>
      </c>
      <c r="E405" s="2" t="s">
        <v>2</v>
      </c>
      <c r="F405" s="2">
        <v>18</v>
      </c>
      <c r="G405" s="2">
        <v>0.93449874300000002</v>
      </c>
      <c r="H405" s="3">
        <v>38.866871863507797</v>
      </c>
      <c r="I405" s="3">
        <v>1559.9536111111099</v>
      </c>
      <c r="J405" s="3">
        <v>64.998067129629604</v>
      </c>
    </row>
    <row r="406" spans="1:10" x14ac:dyDescent="0.3">
      <c r="A406" s="7" t="s">
        <v>25</v>
      </c>
      <c r="B406" s="2" t="s">
        <v>27</v>
      </c>
      <c r="C406" s="2" t="s">
        <v>42</v>
      </c>
      <c r="D406" s="2">
        <v>20</v>
      </c>
      <c r="E406" s="2" t="s">
        <v>2</v>
      </c>
      <c r="F406" s="2">
        <v>19</v>
      </c>
      <c r="G406" s="2">
        <v>0.91849874300000001</v>
      </c>
      <c r="H406" s="3">
        <v>38.201413558213901</v>
      </c>
      <c r="I406" s="3">
        <v>1728.3969444444399</v>
      </c>
      <c r="J406" s="3">
        <v>72.016539351851804</v>
      </c>
    </row>
    <row r="407" spans="1:10" x14ac:dyDescent="0.3">
      <c r="A407" s="7" t="s">
        <v>25</v>
      </c>
      <c r="B407" s="2" t="s">
        <v>27</v>
      </c>
      <c r="C407" s="2" t="s">
        <v>42</v>
      </c>
      <c r="D407" s="2">
        <v>20</v>
      </c>
      <c r="E407" s="2" t="s">
        <v>2</v>
      </c>
      <c r="F407" s="2">
        <v>20</v>
      </c>
      <c r="G407" s="2">
        <v>0.88849874299999998</v>
      </c>
      <c r="H407" s="3">
        <v>36.953679235787703</v>
      </c>
      <c r="I407" s="3">
        <v>1915.52694444444</v>
      </c>
      <c r="J407" s="3">
        <v>79.813622685185194</v>
      </c>
    </row>
    <row r="408" spans="1:10" x14ac:dyDescent="0.3">
      <c r="A408" s="7" t="s">
        <v>25</v>
      </c>
      <c r="B408" s="2" t="s">
        <v>30</v>
      </c>
      <c r="C408" s="2" t="s">
        <v>40</v>
      </c>
      <c r="D408" s="2">
        <v>20</v>
      </c>
      <c r="E408" s="2" t="s">
        <v>2</v>
      </c>
      <c r="F408" s="2">
        <v>1</v>
      </c>
      <c r="G408" s="2">
        <v>2.194498743</v>
      </c>
      <c r="H408" s="3">
        <v>91.271713405407993</v>
      </c>
      <c r="I408" s="3">
        <v>0</v>
      </c>
      <c r="J408" s="3">
        <v>0</v>
      </c>
    </row>
    <row r="409" spans="1:10" x14ac:dyDescent="0.3">
      <c r="A409" s="7" t="s">
        <v>25</v>
      </c>
      <c r="B409" s="2" t="s">
        <v>30</v>
      </c>
      <c r="C409" s="2" t="s">
        <v>40</v>
      </c>
      <c r="D409" s="2">
        <v>20</v>
      </c>
      <c r="E409" s="2" t="s">
        <v>2</v>
      </c>
      <c r="F409" s="2">
        <v>2</v>
      </c>
      <c r="G409" s="2">
        <v>2.0284987430000001</v>
      </c>
      <c r="H409" s="3">
        <v>84.367583487983097</v>
      </c>
      <c r="I409" s="3">
        <v>18.751111111111101</v>
      </c>
      <c r="J409" s="3">
        <v>0.78129629629629604</v>
      </c>
    </row>
    <row r="410" spans="1:10" x14ac:dyDescent="0.3">
      <c r="A410" s="7" t="s">
        <v>25</v>
      </c>
      <c r="B410" s="2" t="s">
        <v>30</v>
      </c>
      <c r="C410" s="2" t="s">
        <v>40</v>
      </c>
      <c r="D410" s="2">
        <v>20</v>
      </c>
      <c r="E410" s="2" t="s">
        <v>2</v>
      </c>
      <c r="F410" s="2">
        <v>3</v>
      </c>
      <c r="G410" s="2">
        <v>2.1154987429999998</v>
      </c>
      <c r="H410" s="3">
        <v>87.986013023018998</v>
      </c>
      <c r="I410" s="3">
        <v>25.362777777777801</v>
      </c>
      <c r="J410" s="3">
        <v>1.0567824074074099</v>
      </c>
    </row>
    <row r="411" spans="1:10" x14ac:dyDescent="0.3">
      <c r="A411" s="7" t="s">
        <v>25</v>
      </c>
      <c r="B411" s="2" t="s">
        <v>30</v>
      </c>
      <c r="C411" s="2" t="s">
        <v>40</v>
      </c>
      <c r="D411" s="2">
        <v>20</v>
      </c>
      <c r="E411" s="2" t="s">
        <v>2</v>
      </c>
      <c r="F411" s="2">
        <v>4</v>
      </c>
      <c r="G411" s="2">
        <v>2.089498743</v>
      </c>
      <c r="H411" s="3">
        <v>86.904643276916303</v>
      </c>
      <c r="I411" s="3">
        <v>41.423333333333296</v>
      </c>
      <c r="J411" s="3">
        <v>1.72597222222222</v>
      </c>
    </row>
    <row r="412" spans="1:10" x14ac:dyDescent="0.3">
      <c r="A412" s="7" t="s">
        <v>25</v>
      </c>
      <c r="B412" s="2" t="s">
        <v>30</v>
      </c>
      <c r="C412" s="2" t="s">
        <v>40</v>
      </c>
      <c r="D412" s="2">
        <v>20</v>
      </c>
      <c r="E412" s="2" t="s">
        <v>2</v>
      </c>
      <c r="F412" s="2">
        <v>5</v>
      </c>
      <c r="G412" s="2">
        <v>2.0224987429999999</v>
      </c>
      <c r="H412" s="3">
        <v>84.118036623497801</v>
      </c>
      <c r="I412" s="3">
        <v>66.554166666666703</v>
      </c>
      <c r="J412" s="3">
        <v>2.7730902777777802</v>
      </c>
    </row>
    <row r="413" spans="1:10" x14ac:dyDescent="0.3">
      <c r="A413" s="7" t="s">
        <v>25</v>
      </c>
      <c r="B413" s="2" t="s">
        <v>30</v>
      </c>
      <c r="C413" s="2" t="s">
        <v>40</v>
      </c>
      <c r="D413" s="2">
        <v>20</v>
      </c>
      <c r="E413" s="2" t="s">
        <v>2</v>
      </c>
      <c r="F413" s="2">
        <v>6</v>
      </c>
      <c r="G413" s="2">
        <v>2.021498743</v>
      </c>
      <c r="H413" s="3">
        <v>84.076445479417004</v>
      </c>
      <c r="I413" s="3">
        <v>74.183888888888902</v>
      </c>
      <c r="J413" s="3">
        <v>3.0909953703703699</v>
      </c>
    </row>
    <row r="414" spans="1:10" x14ac:dyDescent="0.3">
      <c r="A414" s="7" t="s">
        <v>25</v>
      </c>
      <c r="B414" s="2" t="s">
        <v>30</v>
      </c>
      <c r="C414" s="2" t="s">
        <v>40</v>
      </c>
      <c r="D414" s="2">
        <v>20</v>
      </c>
      <c r="E414" s="2" t="s">
        <v>2</v>
      </c>
      <c r="F414" s="2">
        <v>7</v>
      </c>
      <c r="G414" s="2">
        <v>1.860498743</v>
      </c>
      <c r="H414" s="3">
        <v>77.380271282396393</v>
      </c>
      <c r="I414" s="3">
        <v>90.7361111111111</v>
      </c>
      <c r="J414" s="3">
        <v>3.7806712962962998</v>
      </c>
    </row>
    <row r="415" spans="1:10" x14ac:dyDescent="0.3">
      <c r="A415" s="7" t="s">
        <v>25</v>
      </c>
      <c r="B415" s="2" t="s">
        <v>30</v>
      </c>
      <c r="C415" s="2" t="s">
        <v>40</v>
      </c>
      <c r="D415" s="2">
        <v>20</v>
      </c>
      <c r="E415" s="2" t="s">
        <v>2</v>
      </c>
      <c r="F415" s="2">
        <v>8</v>
      </c>
      <c r="G415" s="2">
        <v>1.8124987429999999</v>
      </c>
      <c r="H415" s="3">
        <v>75.383896366514506</v>
      </c>
      <c r="I415" s="3">
        <v>115.768055555556</v>
      </c>
      <c r="J415" s="3">
        <v>4.8236689814814797</v>
      </c>
    </row>
    <row r="416" spans="1:10" x14ac:dyDescent="0.3">
      <c r="A416" s="7" t="s">
        <v>25</v>
      </c>
      <c r="B416" s="2" t="s">
        <v>30</v>
      </c>
      <c r="C416" s="2" t="s">
        <v>40</v>
      </c>
      <c r="D416" s="2">
        <v>20</v>
      </c>
      <c r="E416" s="2" t="s">
        <v>2</v>
      </c>
      <c r="F416" s="2">
        <v>9</v>
      </c>
      <c r="G416" s="2">
        <v>1.712498743</v>
      </c>
      <c r="H416" s="3">
        <v>71.224781958427201</v>
      </c>
      <c r="I416" s="3">
        <v>162.40194444444401</v>
      </c>
      <c r="J416" s="3">
        <v>6.7667476851851802</v>
      </c>
    </row>
    <row r="417" spans="1:10" x14ac:dyDescent="0.3">
      <c r="A417" s="7" t="s">
        <v>25</v>
      </c>
      <c r="B417" s="2" t="s">
        <v>30</v>
      </c>
      <c r="C417" s="2" t="s">
        <v>40</v>
      </c>
      <c r="D417" s="2">
        <v>20</v>
      </c>
      <c r="E417" s="2" t="s">
        <v>2</v>
      </c>
      <c r="F417" s="2">
        <v>10</v>
      </c>
      <c r="G417" s="2">
        <v>1.5244987430000001</v>
      </c>
      <c r="H417" s="3">
        <v>63.405646871222999</v>
      </c>
      <c r="I417" s="3">
        <v>219.52027777777801</v>
      </c>
      <c r="J417" s="3">
        <v>9.1466782407407408</v>
      </c>
    </row>
    <row r="418" spans="1:10" x14ac:dyDescent="0.3">
      <c r="A418" s="7" t="s">
        <v>25</v>
      </c>
      <c r="B418" s="2" t="s">
        <v>30</v>
      </c>
      <c r="C418" s="2" t="s">
        <v>40</v>
      </c>
      <c r="D418" s="2">
        <v>20</v>
      </c>
      <c r="E418" s="2" t="s">
        <v>2</v>
      </c>
      <c r="F418" s="2">
        <v>11</v>
      </c>
      <c r="G418" s="2">
        <v>1.1754987429999999</v>
      </c>
      <c r="H418" s="3">
        <v>48.890337586998299</v>
      </c>
      <c r="I418" s="3">
        <v>383.08638888888902</v>
      </c>
      <c r="J418" s="3">
        <v>15.961932870370401</v>
      </c>
    </row>
    <row r="419" spans="1:10" x14ac:dyDescent="0.3">
      <c r="A419" s="7" t="s">
        <v>25</v>
      </c>
      <c r="B419" s="2" t="s">
        <v>30</v>
      </c>
      <c r="C419" s="2" t="s">
        <v>40</v>
      </c>
      <c r="D419" s="2">
        <v>20</v>
      </c>
      <c r="E419" s="2" t="s">
        <v>2</v>
      </c>
      <c r="F419" s="2">
        <v>12</v>
      </c>
      <c r="G419" s="2">
        <v>0.80649874300000002</v>
      </c>
      <c r="H419" s="3">
        <v>33.543205421156102</v>
      </c>
      <c r="I419" s="3">
        <v>578.40888888888901</v>
      </c>
      <c r="J419" s="3">
        <v>24.100370370370399</v>
      </c>
    </row>
    <row r="420" spans="1:10" x14ac:dyDescent="0.3">
      <c r="A420" s="7" t="s">
        <v>25</v>
      </c>
      <c r="B420" s="2" t="s">
        <v>30</v>
      </c>
      <c r="C420" s="2" t="s">
        <v>40</v>
      </c>
      <c r="D420" s="2">
        <v>20</v>
      </c>
      <c r="E420" s="2" t="s">
        <v>2</v>
      </c>
      <c r="F420" s="2">
        <v>13</v>
      </c>
      <c r="G420" s="2">
        <v>0.59749874300000005</v>
      </c>
      <c r="H420" s="3">
        <v>24.850656308253601</v>
      </c>
      <c r="I420" s="3">
        <v>722.79416666666702</v>
      </c>
      <c r="J420" s="3">
        <v>30.116423611111099</v>
      </c>
    </row>
    <row r="421" spans="1:10" x14ac:dyDescent="0.3">
      <c r="A421" s="7" t="s">
        <v>25</v>
      </c>
      <c r="B421" s="2" t="s">
        <v>30</v>
      </c>
      <c r="C421" s="2" t="s">
        <v>40</v>
      </c>
      <c r="D421" s="2">
        <v>20</v>
      </c>
      <c r="E421" s="2" t="s">
        <v>2</v>
      </c>
      <c r="F421" s="2">
        <v>14</v>
      </c>
      <c r="G421" s="2">
        <v>0.45849874299999999</v>
      </c>
      <c r="H421" s="3">
        <v>19.069487281012201</v>
      </c>
      <c r="I421" s="3">
        <v>914.64</v>
      </c>
      <c r="J421" s="3">
        <v>38.11</v>
      </c>
    </row>
    <row r="422" spans="1:10" x14ac:dyDescent="0.3">
      <c r="A422" s="7" t="s">
        <v>25</v>
      </c>
      <c r="B422" s="2" t="s">
        <v>30</v>
      </c>
      <c r="C422" s="2" t="s">
        <v>40</v>
      </c>
      <c r="D422" s="2">
        <v>20</v>
      </c>
      <c r="E422" s="2" t="s">
        <v>2</v>
      </c>
      <c r="F422" s="2">
        <v>15</v>
      </c>
      <c r="G422" s="2">
        <v>0.39149874299999998</v>
      </c>
      <c r="H422" s="3">
        <v>16.282880627593698</v>
      </c>
      <c r="I422" s="3">
        <v>1055.4294444444399</v>
      </c>
      <c r="J422" s="3">
        <v>43.976226851851898</v>
      </c>
    </row>
    <row r="423" spans="1:10" x14ac:dyDescent="0.3">
      <c r="A423" s="7" t="s">
        <v>25</v>
      </c>
      <c r="B423" s="2" t="s">
        <v>30</v>
      </c>
      <c r="C423" s="2" t="s">
        <v>40</v>
      </c>
      <c r="D423" s="2">
        <v>20</v>
      </c>
      <c r="E423" s="2" t="s">
        <v>2</v>
      </c>
      <c r="F423" s="2">
        <v>16</v>
      </c>
      <c r="G423" s="2">
        <v>0.32049874299999997</v>
      </c>
      <c r="H423" s="3">
        <v>13.329909397851701</v>
      </c>
      <c r="I423" s="3">
        <v>1224.7736111111101</v>
      </c>
      <c r="J423" s="3">
        <v>51.032233796296303</v>
      </c>
    </row>
    <row r="424" spans="1:10" x14ac:dyDescent="0.3">
      <c r="A424" s="7" t="s">
        <v>25</v>
      </c>
      <c r="B424" s="2" t="s">
        <v>30</v>
      </c>
      <c r="C424" s="2" t="s">
        <v>40</v>
      </c>
      <c r="D424" s="2">
        <v>20</v>
      </c>
      <c r="E424" s="2" t="s">
        <v>2</v>
      </c>
      <c r="F424" s="2">
        <v>17</v>
      </c>
      <c r="G424" s="2">
        <v>0.289498743</v>
      </c>
      <c r="H424" s="3">
        <v>12.040583931344701</v>
      </c>
      <c r="I424" s="3">
        <v>1388.0225</v>
      </c>
      <c r="J424" s="3">
        <v>57.834270833333299</v>
      </c>
    </row>
    <row r="425" spans="1:10" x14ac:dyDescent="0.3">
      <c r="A425" s="7" t="s">
        <v>25</v>
      </c>
      <c r="B425" s="2" t="s">
        <v>30</v>
      </c>
      <c r="C425" s="2" t="s">
        <v>40</v>
      </c>
      <c r="D425" s="2">
        <v>20</v>
      </c>
      <c r="E425" s="2" t="s">
        <v>2</v>
      </c>
      <c r="F425" s="2">
        <v>18</v>
      </c>
      <c r="G425" s="2">
        <v>0.24449874299999999</v>
      </c>
      <c r="H425" s="3">
        <v>10.1689824477054</v>
      </c>
      <c r="I425" s="3">
        <v>1559.8744444444401</v>
      </c>
      <c r="J425" s="3">
        <v>64.994768518518498</v>
      </c>
    </row>
    <row r="426" spans="1:10" x14ac:dyDescent="0.3">
      <c r="A426" s="7" t="s">
        <v>25</v>
      </c>
      <c r="B426" s="2" t="s">
        <v>30</v>
      </c>
      <c r="C426" s="2" t="s">
        <v>40</v>
      </c>
      <c r="D426" s="2">
        <v>20</v>
      </c>
      <c r="E426" s="2" t="s">
        <v>2</v>
      </c>
      <c r="F426" s="2">
        <v>19</v>
      </c>
      <c r="G426" s="2">
        <v>0.21049874299999999</v>
      </c>
      <c r="H426" s="3">
        <v>8.7548835489556893</v>
      </c>
      <c r="I426" s="3">
        <v>1728.31833333333</v>
      </c>
      <c r="J426" s="3">
        <v>72.013263888888901</v>
      </c>
    </row>
    <row r="427" spans="1:10" x14ac:dyDescent="0.3">
      <c r="A427" s="7" t="s">
        <v>25</v>
      </c>
      <c r="B427" s="2" t="s">
        <v>30</v>
      </c>
      <c r="C427" s="2" t="s">
        <v>40</v>
      </c>
      <c r="D427" s="2">
        <v>20</v>
      </c>
      <c r="E427" s="2" t="s">
        <v>2</v>
      </c>
      <c r="F427" s="2">
        <v>20</v>
      </c>
      <c r="G427" s="2">
        <v>0.249498743</v>
      </c>
      <c r="H427" s="3">
        <v>10.376938168109699</v>
      </c>
      <c r="I427" s="3">
        <v>1915.5302777777799</v>
      </c>
      <c r="J427" s="3">
        <v>79.813761574074107</v>
      </c>
    </row>
    <row r="428" spans="1:10" x14ac:dyDescent="0.3">
      <c r="A428" s="7" t="s">
        <v>25</v>
      </c>
      <c r="B428" s="2" t="s">
        <v>30</v>
      </c>
      <c r="C428" s="2" t="s">
        <v>41</v>
      </c>
      <c r="D428" s="2">
        <v>20</v>
      </c>
      <c r="E428" s="2" t="s">
        <v>2</v>
      </c>
      <c r="F428" s="2">
        <v>1</v>
      </c>
      <c r="G428" s="2">
        <v>2.2504987430000001</v>
      </c>
      <c r="H428" s="3">
        <v>93.6008174739369</v>
      </c>
      <c r="I428" s="3">
        <v>0</v>
      </c>
      <c r="J428" s="3">
        <v>0</v>
      </c>
    </row>
    <row r="429" spans="1:10" x14ac:dyDescent="0.3">
      <c r="A429" s="7" t="s">
        <v>25</v>
      </c>
      <c r="B429" s="2" t="s">
        <v>30</v>
      </c>
      <c r="C429" s="2" t="s">
        <v>41</v>
      </c>
      <c r="D429" s="2">
        <v>20</v>
      </c>
      <c r="E429" s="2" t="s">
        <v>2</v>
      </c>
      <c r="F429" s="2">
        <v>2</v>
      </c>
      <c r="G429" s="2">
        <v>2.126498743</v>
      </c>
      <c r="H429" s="3">
        <v>88.443515607908694</v>
      </c>
      <c r="I429" s="3">
        <v>18.746666666666702</v>
      </c>
      <c r="J429" s="3">
        <v>0.78111111111111098</v>
      </c>
    </row>
    <row r="430" spans="1:10" x14ac:dyDescent="0.3">
      <c r="A430" s="7" t="s">
        <v>25</v>
      </c>
      <c r="B430" s="2" t="s">
        <v>30</v>
      </c>
      <c r="C430" s="2" t="s">
        <v>41</v>
      </c>
      <c r="D430" s="2">
        <v>20</v>
      </c>
      <c r="E430" s="2" t="s">
        <v>2</v>
      </c>
      <c r="F430" s="2">
        <v>3</v>
      </c>
      <c r="G430" s="2">
        <v>2.150498743</v>
      </c>
      <c r="H430" s="3">
        <v>89.441703065849595</v>
      </c>
      <c r="I430" s="3">
        <v>25.356944444444402</v>
      </c>
      <c r="J430" s="3">
        <v>1.05653935185185</v>
      </c>
    </row>
    <row r="431" spans="1:10" x14ac:dyDescent="0.3">
      <c r="A431" s="7" t="s">
        <v>25</v>
      </c>
      <c r="B431" s="2" t="s">
        <v>30</v>
      </c>
      <c r="C431" s="2" t="s">
        <v>41</v>
      </c>
      <c r="D431" s="2">
        <v>20</v>
      </c>
      <c r="E431" s="2" t="s">
        <v>2</v>
      </c>
      <c r="F431" s="2">
        <v>4</v>
      </c>
      <c r="G431" s="2">
        <v>2.1164987430000002</v>
      </c>
      <c r="H431" s="3">
        <v>88.027604167099895</v>
      </c>
      <c r="I431" s="3">
        <v>41.418055555555597</v>
      </c>
      <c r="J431" s="3">
        <v>1.72575231481481</v>
      </c>
    </row>
    <row r="432" spans="1:10" x14ac:dyDescent="0.3">
      <c r="A432" s="7" t="s">
        <v>25</v>
      </c>
      <c r="B432" s="2" t="s">
        <v>30</v>
      </c>
      <c r="C432" s="2" t="s">
        <v>41</v>
      </c>
      <c r="D432" s="2">
        <v>20</v>
      </c>
      <c r="E432" s="2" t="s">
        <v>2</v>
      </c>
      <c r="F432" s="2">
        <v>5</v>
      </c>
      <c r="G432" s="2">
        <v>1.9744987430000001</v>
      </c>
      <c r="H432" s="3">
        <v>82.1216617076159</v>
      </c>
      <c r="I432" s="3">
        <v>67.068611111111096</v>
      </c>
      <c r="J432" s="3">
        <v>2.7945254629629601</v>
      </c>
    </row>
    <row r="433" spans="1:10" x14ac:dyDescent="0.3">
      <c r="A433" s="7" t="s">
        <v>25</v>
      </c>
      <c r="B433" s="2" t="s">
        <v>30</v>
      </c>
      <c r="C433" s="2" t="s">
        <v>41</v>
      </c>
      <c r="D433" s="2">
        <v>20</v>
      </c>
      <c r="E433" s="2" t="s">
        <v>2</v>
      </c>
      <c r="F433" s="2">
        <v>6</v>
      </c>
      <c r="G433" s="2">
        <v>1.932498743</v>
      </c>
      <c r="H433" s="3">
        <v>80.374833656219295</v>
      </c>
      <c r="I433" s="3">
        <v>74.180277777777803</v>
      </c>
      <c r="J433" s="3">
        <v>3.0908449074074098</v>
      </c>
    </row>
    <row r="434" spans="1:10" x14ac:dyDescent="0.3">
      <c r="A434" s="7" t="s">
        <v>25</v>
      </c>
      <c r="B434" s="2" t="s">
        <v>30</v>
      </c>
      <c r="C434" s="2" t="s">
        <v>41</v>
      </c>
      <c r="D434" s="2">
        <v>20</v>
      </c>
      <c r="E434" s="2" t="s">
        <v>2</v>
      </c>
      <c r="F434" s="2">
        <v>7</v>
      </c>
      <c r="G434" s="2">
        <v>1.632498743</v>
      </c>
      <c r="H434" s="3">
        <v>67.897490431957294</v>
      </c>
      <c r="I434" s="3">
        <v>90.731944444444494</v>
      </c>
      <c r="J434" s="3">
        <v>3.7804976851851899</v>
      </c>
    </row>
    <row r="435" spans="1:10" x14ac:dyDescent="0.3">
      <c r="A435" s="7" t="s">
        <v>25</v>
      </c>
      <c r="B435" s="2" t="s">
        <v>30</v>
      </c>
      <c r="C435" s="2" t="s">
        <v>41</v>
      </c>
      <c r="D435" s="2">
        <v>20</v>
      </c>
      <c r="E435" s="2" t="s">
        <v>2</v>
      </c>
      <c r="F435" s="2">
        <v>8</v>
      </c>
      <c r="G435" s="2">
        <v>1.3224987429999999</v>
      </c>
      <c r="H435" s="3">
        <v>55.004235766886602</v>
      </c>
      <c r="I435" s="3">
        <v>115.791388888889</v>
      </c>
      <c r="J435" s="3">
        <v>4.8246412037036999</v>
      </c>
    </row>
    <row r="436" spans="1:10" x14ac:dyDescent="0.3">
      <c r="A436" s="7" t="s">
        <v>25</v>
      </c>
      <c r="B436" s="2" t="s">
        <v>30</v>
      </c>
      <c r="C436" s="2" t="s">
        <v>41</v>
      </c>
      <c r="D436" s="2">
        <v>20</v>
      </c>
      <c r="E436" s="2" t="s">
        <v>2</v>
      </c>
      <c r="F436" s="2">
        <v>9</v>
      </c>
      <c r="G436" s="2">
        <v>0.95149874300000004</v>
      </c>
      <c r="H436" s="3">
        <v>39.573921312882703</v>
      </c>
      <c r="I436" s="3">
        <v>162.395833333333</v>
      </c>
      <c r="J436" s="3">
        <v>6.7664930555555598</v>
      </c>
    </row>
    <row r="437" spans="1:10" x14ac:dyDescent="0.3">
      <c r="A437" s="7" t="s">
        <v>25</v>
      </c>
      <c r="B437" s="2" t="s">
        <v>30</v>
      </c>
      <c r="C437" s="2" t="s">
        <v>41</v>
      </c>
      <c r="D437" s="2">
        <v>20</v>
      </c>
      <c r="E437" s="2" t="s">
        <v>2</v>
      </c>
      <c r="F437" s="2">
        <v>10</v>
      </c>
      <c r="G437" s="2">
        <v>0.70849874300000004</v>
      </c>
      <c r="H437" s="3">
        <v>29.467273301230499</v>
      </c>
      <c r="I437" s="3">
        <v>219.16861111111101</v>
      </c>
      <c r="J437" s="3">
        <v>9.1320254629629591</v>
      </c>
    </row>
    <row r="438" spans="1:10" x14ac:dyDescent="0.3">
      <c r="A438" s="7" t="s">
        <v>25</v>
      </c>
      <c r="B438" s="2" t="s">
        <v>30</v>
      </c>
      <c r="C438" s="2" t="s">
        <v>41</v>
      </c>
      <c r="D438" s="2">
        <v>20</v>
      </c>
      <c r="E438" s="2" t="s">
        <v>2</v>
      </c>
      <c r="F438" s="2">
        <v>11</v>
      </c>
      <c r="G438" s="2">
        <v>0.49749874300000002</v>
      </c>
      <c r="H438" s="3">
        <v>20.6915419001663</v>
      </c>
      <c r="I438" s="3">
        <v>383.08027777777801</v>
      </c>
      <c r="J438" s="3">
        <v>15.961678240740699</v>
      </c>
    </row>
    <row r="439" spans="1:10" x14ac:dyDescent="0.3">
      <c r="A439" s="7" t="s">
        <v>25</v>
      </c>
      <c r="B439" s="2" t="s">
        <v>30</v>
      </c>
      <c r="C439" s="2" t="s">
        <v>41</v>
      </c>
      <c r="D439" s="2">
        <v>20</v>
      </c>
      <c r="E439" s="2" t="s">
        <v>2</v>
      </c>
      <c r="F439" s="2">
        <v>12</v>
      </c>
      <c r="G439" s="2">
        <v>0.37149874300000002</v>
      </c>
      <c r="H439" s="3">
        <v>15.4510577459763</v>
      </c>
      <c r="I439" s="3">
        <v>578.40250000000003</v>
      </c>
      <c r="J439" s="3">
        <v>24.1001041666667</v>
      </c>
    </row>
    <row r="440" spans="1:10" x14ac:dyDescent="0.3">
      <c r="A440" s="7" t="s">
        <v>25</v>
      </c>
      <c r="B440" s="2" t="s">
        <v>30</v>
      </c>
      <c r="C440" s="2" t="s">
        <v>41</v>
      </c>
      <c r="D440" s="2">
        <v>20</v>
      </c>
      <c r="E440" s="2" t="s">
        <v>2</v>
      </c>
      <c r="F440" s="2">
        <v>13</v>
      </c>
      <c r="G440" s="2">
        <v>0.29649874300000001</v>
      </c>
      <c r="H440" s="3">
        <v>12.3317219399108</v>
      </c>
      <c r="I440" s="3">
        <v>722.78833333333296</v>
      </c>
      <c r="J440" s="3">
        <v>30.116180555555601</v>
      </c>
    </row>
    <row r="441" spans="1:10" x14ac:dyDescent="0.3">
      <c r="A441" s="7" t="s">
        <v>25</v>
      </c>
      <c r="B441" s="2" t="s">
        <v>30</v>
      </c>
      <c r="C441" s="2" t="s">
        <v>41</v>
      </c>
      <c r="D441" s="2">
        <v>20</v>
      </c>
      <c r="E441" s="2" t="s">
        <v>2</v>
      </c>
      <c r="F441" s="2">
        <v>14</v>
      </c>
      <c r="G441" s="2">
        <v>0.25649874299999997</v>
      </c>
      <c r="H441" s="3">
        <v>10.6680761766759</v>
      </c>
      <c r="I441" s="3">
        <v>914.63388888888903</v>
      </c>
      <c r="J441" s="3">
        <v>38.109745370370398</v>
      </c>
    </row>
    <row r="442" spans="1:10" x14ac:dyDescent="0.3">
      <c r="A442" s="7" t="s">
        <v>25</v>
      </c>
      <c r="B442" s="2" t="s">
        <v>30</v>
      </c>
      <c r="C442" s="2" t="s">
        <v>41</v>
      </c>
      <c r="D442" s="2">
        <v>20</v>
      </c>
      <c r="E442" s="2" t="s">
        <v>2</v>
      </c>
      <c r="F442" s="2">
        <v>15</v>
      </c>
      <c r="G442" s="2">
        <v>0.20849874299999999</v>
      </c>
      <c r="H442" s="3">
        <v>8.6717012607939399</v>
      </c>
      <c r="I442" s="3">
        <v>1055.4238888888899</v>
      </c>
      <c r="J442" s="3">
        <v>43.975995370370399</v>
      </c>
    </row>
    <row r="443" spans="1:10" x14ac:dyDescent="0.3">
      <c r="A443" s="7" t="s">
        <v>25</v>
      </c>
      <c r="B443" s="2" t="s">
        <v>30</v>
      </c>
      <c r="C443" s="2" t="s">
        <v>41</v>
      </c>
      <c r="D443" s="2">
        <v>20</v>
      </c>
      <c r="E443" s="2" t="s">
        <v>2</v>
      </c>
      <c r="F443" s="2">
        <v>16</v>
      </c>
      <c r="G443" s="2">
        <v>0.17649874300000001</v>
      </c>
      <c r="H443" s="3">
        <v>7.3407846502060004</v>
      </c>
      <c r="I443" s="3">
        <v>1224.7674999999999</v>
      </c>
      <c r="J443" s="3">
        <v>51.031979166666702</v>
      </c>
    </row>
    <row r="444" spans="1:10" x14ac:dyDescent="0.3">
      <c r="A444" s="7" t="s">
        <v>25</v>
      </c>
      <c r="B444" s="2" t="s">
        <v>30</v>
      </c>
      <c r="C444" s="2" t="s">
        <v>41</v>
      </c>
      <c r="D444" s="2">
        <v>20</v>
      </c>
      <c r="E444" s="2" t="s">
        <v>2</v>
      </c>
      <c r="F444" s="2">
        <v>17</v>
      </c>
      <c r="G444" s="2">
        <v>0.15149874299999999</v>
      </c>
      <c r="H444" s="3">
        <v>6.3010060481841697</v>
      </c>
      <c r="I444" s="3">
        <v>1388.0161111111099</v>
      </c>
      <c r="J444" s="3">
        <v>57.834004629629597</v>
      </c>
    </row>
    <row r="445" spans="1:10" x14ac:dyDescent="0.3">
      <c r="A445" s="7" t="s">
        <v>25</v>
      </c>
      <c r="B445" s="2" t="s">
        <v>30</v>
      </c>
      <c r="C445" s="2" t="s">
        <v>41</v>
      </c>
      <c r="D445" s="2">
        <v>20</v>
      </c>
      <c r="E445" s="2" t="s">
        <v>2</v>
      </c>
      <c r="F445" s="2">
        <v>18</v>
      </c>
      <c r="G445" s="2">
        <v>0.13949874300000001</v>
      </c>
      <c r="H445" s="3">
        <v>5.8019123192136997</v>
      </c>
      <c r="I445" s="3">
        <v>1559.8769444444399</v>
      </c>
      <c r="J445" s="3">
        <v>64.9948726851852</v>
      </c>
    </row>
    <row r="446" spans="1:10" x14ac:dyDescent="0.3">
      <c r="A446" s="7" t="s">
        <v>25</v>
      </c>
      <c r="B446" s="2" t="s">
        <v>30</v>
      </c>
      <c r="C446" s="2" t="s">
        <v>41</v>
      </c>
      <c r="D446" s="2">
        <v>20</v>
      </c>
      <c r="E446" s="2" t="s">
        <v>2</v>
      </c>
      <c r="F446" s="2">
        <v>19</v>
      </c>
      <c r="G446" s="2">
        <v>0.110498743</v>
      </c>
      <c r="H446" s="3">
        <v>4.5957691408683701</v>
      </c>
      <c r="I446" s="3">
        <v>1728.3163888888901</v>
      </c>
      <c r="J446" s="3">
        <v>72.0131828703704</v>
      </c>
    </row>
    <row r="447" spans="1:10" x14ac:dyDescent="0.3">
      <c r="A447" s="7" t="s">
        <v>25</v>
      </c>
      <c r="B447" s="2" t="s">
        <v>30</v>
      </c>
      <c r="C447" s="2" t="s">
        <v>41</v>
      </c>
      <c r="D447" s="2">
        <v>20</v>
      </c>
      <c r="E447" s="2" t="s">
        <v>2</v>
      </c>
      <c r="F447" s="2">
        <v>20</v>
      </c>
      <c r="G447" s="2">
        <v>0.159498743</v>
      </c>
      <c r="H447" s="3">
        <v>6.6337352008311603</v>
      </c>
      <c r="I447" s="3">
        <v>1915.52444444444</v>
      </c>
      <c r="J447" s="3">
        <v>79.813518518518507</v>
      </c>
    </row>
    <row r="448" spans="1:10" x14ac:dyDescent="0.3">
      <c r="A448" s="7" t="s">
        <v>25</v>
      </c>
      <c r="B448" s="2" t="s">
        <v>30</v>
      </c>
      <c r="C448" s="2" t="s">
        <v>42</v>
      </c>
      <c r="D448" s="2">
        <v>20</v>
      </c>
      <c r="E448" s="2" t="s">
        <v>2</v>
      </c>
      <c r="F448" s="2">
        <v>1</v>
      </c>
      <c r="G448" s="2">
        <v>2.247498743</v>
      </c>
      <c r="H448" s="3">
        <v>93.476044041694294</v>
      </c>
      <c r="I448" s="3">
        <v>0</v>
      </c>
      <c r="J448" s="3">
        <v>0</v>
      </c>
    </row>
    <row r="449" spans="1:10" x14ac:dyDescent="0.3">
      <c r="A449" s="7" t="s">
        <v>25</v>
      </c>
      <c r="B449" s="2" t="s">
        <v>30</v>
      </c>
      <c r="C449" s="2" t="s">
        <v>42</v>
      </c>
      <c r="D449" s="2">
        <v>20</v>
      </c>
      <c r="E449" s="2" t="s">
        <v>2</v>
      </c>
      <c r="F449" s="2">
        <v>2</v>
      </c>
      <c r="G449" s="2">
        <v>2.1054987430000001</v>
      </c>
      <c r="H449" s="3">
        <v>87.570101582210299</v>
      </c>
      <c r="I449" s="3">
        <v>18.793333333333301</v>
      </c>
      <c r="J449" s="3">
        <v>0.78305555555555595</v>
      </c>
    </row>
    <row r="450" spans="1:10" x14ac:dyDescent="0.3">
      <c r="A450" s="7" t="s">
        <v>25</v>
      </c>
      <c r="B450" s="2" t="s">
        <v>30</v>
      </c>
      <c r="C450" s="2" t="s">
        <v>42</v>
      </c>
      <c r="D450" s="2">
        <v>20</v>
      </c>
      <c r="E450" s="2" t="s">
        <v>2</v>
      </c>
      <c r="F450" s="2">
        <v>3</v>
      </c>
      <c r="G450" s="2">
        <v>2.1314987429999999</v>
      </c>
      <c r="H450" s="3">
        <v>88.651471328312994</v>
      </c>
      <c r="I450" s="3">
        <v>25.364999999999998</v>
      </c>
      <c r="J450" s="3">
        <v>1.056875</v>
      </c>
    </row>
    <row r="451" spans="1:10" x14ac:dyDescent="0.3">
      <c r="A451" s="7" t="s">
        <v>25</v>
      </c>
      <c r="B451" s="2" t="s">
        <v>30</v>
      </c>
      <c r="C451" s="2" t="s">
        <v>42</v>
      </c>
      <c r="D451" s="2">
        <v>20</v>
      </c>
      <c r="E451" s="2" t="s">
        <v>2</v>
      </c>
      <c r="F451" s="2">
        <v>4</v>
      </c>
      <c r="G451" s="2">
        <v>2.1024987429999999</v>
      </c>
      <c r="H451" s="3">
        <v>87.445328149967693</v>
      </c>
      <c r="I451" s="3">
        <v>41.41</v>
      </c>
      <c r="J451" s="3">
        <v>1.7254166666666699</v>
      </c>
    </row>
    <row r="452" spans="1:10" x14ac:dyDescent="0.3">
      <c r="A452" s="7" t="s">
        <v>25</v>
      </c>
      <c r="B452" s="2" t="s">
        <v>30</v>
      </c>
      <c r="C452" s="2" t="s">
        <v>42</v>
      </c>
      <c r="D452" s="2">
        <v>20</v>
      </c>
      <c r="E452" s="2" t="s">
        <v>2</v>
      </c>
      <c r="F452" s="2">
        <v>5</v>
      </c>
      <c r="G452" s="2">
        <v>2.033498743</v>
      </c>
      <c r="H452" s="3">
        <v>84.575539208387397</v>
      </c>
      <c r="I452" s="3">
        <v>66.721388888888896</v>
      </c>
      <c r="J452" s="3">
        <v>2.7800578703703702</v>
      </c>
    </row>
    <row r="453" spans="1:10" x14ac:dyDescent="0.3">
      <c r="A453" s="7" t="s">
        <v>25</v>
      </c>
      <c r="B453" s="2" t="s">
        <v>30</v>
      </c>
      <c r="C453" s="2" t="s">
        <v>42</v>
      </c>
      <c r="D453" s="2">
        <v>20</v>
      </c>
      <c r="E453" s="2" t="s">
        <v>2</v>
      </c>
      <c r="F453" s="2">
        <v>6</v>
      </c>
      <c r="G453" s="2">
        <v>2.021498743</v>
      </c>
      <c r="H453" s="3">
        <v>84.076445479417004</v>
      </c>
      <c r="I453" s="3">
        <v>74.200833333333307</v>
      </c>
      <c r="J453" s="3">
        <v>3.09170138888889</v>
      </c>
    </row>
    <row r="454" spans="1:10" x14ac:dyDescent="0.3">
      <c r="A454" s="7" t="s">
        <v>25</v>
      </c>
      <c r="B454" s="2" t="s">
        <v>30</v>
      </c>
      <c r="C454" s="2" t="s">
        <v>42</v>
      </c>
      <c r="D454" s="2">
        <v>20</v>
      </c>
      <c r="E454" s="2" t="s">
        <v>2</v>
      </c>
      <c r="F454" s="2">
        <v>7</v>
      </c>
      <c r="G454" s="2">
        <v>1.868498743</v>
      </c>
      <c r="H454" s="3">
        <v>77.713000435043398</v>
      </c>
      <c r="I454" s="3">
        <v>90.903333333333293</v>
      </c>
      <c r="J454" s="3">
        <v>3.7876388888888899</v>
      </c>
    </row>
    <row r="455" spans="1:10" x14ac:dyDescent="0.3">
      <c r="A455" s="7" t="s">
        <v>25</v>
      </c>
      <c r="B455" s="2" t="s">
        <v>30</v>
      </c>
      <c r="C455" s="2" t="s">
        <v>42</v>
      </c>
      <c r="D455" s="2">
        <v>20</v>
      </c>
      <c r="E455" s="2" t="s">
        <v>2</v>
      </c>
      <c r="F455" s="2">
        <v>8</v>
      </c>
      <c r="G455" s="2">
        <v>1.7924987429999999</v>
      </c>
      <c r="H455" s="3">
        <v>74.552073484896994</v>
      </c>
      <c r="I455" s="3">
        <v>115.780277777778</v>
      </c>
      <c r="J455" s="3">
        <v>4.8241782407407401</v>
      </c>
    </row>
    <row r="456" spans="1:10" x14ac:dyDescent="0.3">
      <c r="A456" s="7" t="s">
        <v>25</v>
      </c>
      <c r="B456" s="2" t="s">
        <v>30</v>
      </c>
      <c r="C456" s="2" t="s">
        <v>42</v>
      </c>
      <c r="D456" s="2">
        <v>20</v>
      </c>
      <c r="E456" s="2" t="s">
        <v>2</v>
      </c>
      <c r="F456" s="2">
        <v>9</v>
      </c>
      <c r="G456" s="2">
        <v>1.682498743</v>
      </c>
      <c r="H456" s="3">
        <v>69.977047636001004</v>
      </c>
      <c r="I456" s="3">
        <v>162.41999999999999</v>
      </c>
      <c r="J456" s="3">
        <v>6.7675000000000001</v>
      </c>
    </row>
    <row r="457" spans="1:10" x14ac:dyDescent="0.3">
      <c r="A457" s="7" t="s">
        <v>25</v>
      </c>
      <c r="B457" s="2" t="s">
        <v>30</v>
      </c>
      <c r="C457" s="2" t="s">
        <v>42</v>
      </c>
      <c r="D457" s="2">
        <v>20</v>
      </c>
      <c r="E457" s="2" t="s">
        <v>2</v>
      </c>
      <c r="F457" s="2">
        <v>10</v>
      </c>
      <c r="G457" s="2">
        <v>1.5464987429999999</v>
      </c>
      <c r="H457" s="3">
        <v>64.320652041002205</v>
      </c>
      <c r="I457" s="3">
        <v>219.72027777777799</v>
      </c>
      <c r="J457" s="3">
        <v>9.1550115740740701</v>
      </c>
    </row>
    <row r="458" spans="1:10" x14ac:dyDescent="0.3">
      <c r="A458" s="7" t="s">
        <v>25</v>
      </c>
      <c r="B458" s="2" t="s">
        <v>30</v>
      </c>
      <c r="C458" s="2" t="s">
        <v>42</v>
      </c>
      <c r="D458" s="2">
        <v>20</v>
      </c>
      <c r="E458" s="2" t="s">
        <v>2</v>
      </c>
      <c r="F458" s="2">
        <v>11</v>
      </c>
      <c r="G458" s="2">
        <v>1.3024987429999999</v>
      </c>
      <c r="H458" s="3">
        <v>54.172412885269203</v>
      </c>
      <c r="I458" s="3">
        <v>383.47277777777799</v>
      </c>
      <c r="J458" s="3">
        <v>15.978032407407399</v>
      </c>
    </row>
    <row r="459" spans="1:10" x14ac:dyDescent="0.3">
      <c r="A459" s="7" t="s">
        <v>25</v>
      </c>
      <c r="B459" s="2" t="s">
        <v>30</v>
      </c>
      <c r="C459" s="2" t="s">
        <v>42</v>
      </c>
      <c r="D459" s="2">
        <v>20</v>
      </c>
      <c r="E459" s="2" t="s">
        <v>2</v>
      </c>
      <c r="F459" s="2">
        <v>12</v>
      </c>
      <c r="G459" s="2">
        <v>1.146498743</v>
      </c>
      <c r="H459" s="3">
        <v>47.6841944086529</v>
      </c>
      <c r="I459" s="3">
        <v>578.38805555555598</v>
      </c>
      <c r="J459" s="3">
        <v>24.099502314814799</v>
      </c>
    </row>
    <row r="460" spans="1:10" x14ac:dyDescent="0.3">
      <c r="A460" s="7" t="s">
        <v>25</v>
      </c>
      <c r="B460" s="2" t="s">
        <v>30</v>
      </c>
      <c r="C460" s="2" t="s">
        <v>42</v>
      </c>
      <c r="D460" s="2">
        <v>20</v>
      </c>
      <c r="E460" s="2" t="s">
        <v>2</v>
      </c>
      <c r="F460" s="2">
        <v>13</v>
      </c>
      <c r="G460" s="2">
        <v>0.99449874299999996</v>
      </c>
      <c r="H460" s="3">
        <v>41.362340508360198</v>
      </c>
      <c r="I460" s="3">
        <v>722.77111111111105</v>
      </c>
      <c r="J460" s="3">
        <v>30.115462962963001</v>
      </c>
    </row>
    <row r="461" spans="1:10" x14ac:dyDescent="0.3">
      <c r="A461" s="7" t="s">
        <v>25</v>
      </c>
      <c r="B461" s="2" t="s">
        <v>30</v>
      </c>
      <c r="C461" s="2" t="s">
        <v>42</v>
      </c>
      <c r="D461" s="2">
        <v>20</v>
      </c>
      <c r="E461" s="2" t="s">
        <v>2</v>
      </c>
      <c r="F461" s="2">
        <v>14</v>
      </c>
      <c r="G461" s="2">
        <v>0.84649874300000005</v>
      </c>
      <c r="H461" s="3">
        <v>35.206851184390999</v>
      </c>
      <c r="I461" s="3">
        <v>914.63</v>
      </c>
      <c r="J461" s="3">
        <v>38.109583333333298</v>
      </c>
    </row>
    <row r="462" spans="1:10" x14ac:dyDescent="0.3">
      <c r="A462" s="7" t="s">
        <v>25</v>
      </c>
      <c r="B462" s="2" t="s">
        <v>30</v>
      </c>
      <c r="C462" s="2" t="s">
        <v>42</v>
      </c>
      <c r="D462" s="2">
        <v>20</v>
      </c>
      <c r="E462" s="2" t="s">
        <v>2</v>
      </c>
      <c r="F462" s="2">
        <v>15</v>
      </c>
      <c r="G462" s="2">
        <v>0.789498743</v>
      </c>
      <c r="H462" s="3">
        <v>32.836155971781203</v>
      </c>
      <c r="I462" s="3">
        <v>1055.43</v>
      </c>
      <c r="J462" s="3">
        <v>43.97625</v>
      </c>
    </row>
    <row r="463" spans="1:10" x14ac:dyDescent="0.3">
      <c r="A463" s="7" t="s">
        <v>25</v>
      </c>
      <c r="B463" s="2" t="s">
        <v>30</v>
      </c>
      <c r="C463" s="2" t="s">
        <v>42</v>
      </c>
      <c r="D463" s="2">
        <v>20</v>
      </c>
      <c r="E463" s="2" t="s">
        <v>2</v>
      </c>
      <c r="F463" s="2">
        <v>16</v>
      </c>
      <c r="G463" s="2">
        <v>0.70949874300000004</v>
      </c>
      <c r="H463" s="3">
        <v>29.508864445311399</v>
      </c>
      <c r="I463" s="3">
        <v>1224.59972222222</v>
      </c>
      <c r="J463" s="3">
        <v>51.024988425925898</v>
      </c>
    </row>
    <row r="464" spans="1:10" x14ac:dyDescent="0.3">
      <c r="A464" s="7" t="s">
        <v>25</v>
      </c>
      <c r="B464" s="2" t="s">
        <v>30</v>
      </c>
      <c r="C464" s="2" t="s">
        <v>42</v>
      </c>
      <c r="D464" s="2">
        <v>20</v>
      </c>
      <c r="E464" s="2" t="s">
        <v>2</v>
      </c>
      <c r="F464" s="2">
        <v>17</v>
      </c>
      <c r="G464" s="2">
        <v>0.64849874299999999</v>
      </c>
      <c r="H464" s="3">
        <v>26.971804656378101</v>
      </c>
      <c r="I464" s="3">
        <v>1388.0036111111101</v>
      </c>
      <c r="J464" s="3">
        <v>57.833483796296299</v>
      </c>
    </row>
    <row r="465" spans="1:10" x14ac:dyDescent="0.3">
      <c r="A465" s="7" t="s">
        <v>25</v>
      </c>
      <c r="B465" s="2" t="s">
        <v>30</v>
      </c>
      <c r="C465" s="2" t="s">
        <v>42</v>
      </c>
      <c r="D465" s="2">
        <v>20</v>
      </c>
      <c r="E465" s="2" t="s">
        <v>2</v>
      </c>
      <c r="F465" s="2">
        <v>18</v>
      </c>
      <c r="G465" s="2">
        <v>0.58149874300000004</v>
      </c>
      <c r="H465" s="3">
        <v>24.185198002959599</v>
      </c>
      <c r="I465" s="3">
        <v>1559.8816666666701</v>
      </c>
      <c r="J465" s="3">
        <v>64.995069444444397</v>
      </c>
    </row>
    <row r="466" spans="1:10" x14ac:dyDescent="0.3">
      <c r="A466" s="7" t="s">
        <v>25</v>
      </c>
      <c r="B466" s="2" t="s">
        <v>30</v>
      </c>
      <c r="C466" s="2" t="s">
        <v>42</v>
      </c>
      <c r="D466" s="2">
        <v>20</v>
      </c>
      <c r="E466" s="2" t="s">
        <v>2</v>
      </c>
      <c r="F466" s="2">
        <v>19</v>
      </c>
      <c r="G466" s="2">
        <v>0.54349874300000001</v>
      </c>
      <c r="H466" s="3">
        <v>22.6047345278864</v>
      </c>
      <c r="I466" s="3">
        <v>1728.4038888888899</v>
      </c>
      <c r="J466" s="3">
        <v>72.016828703703695</v>
      </c>
    </row>
    <row r="467" spans="1:10" x14ac:dyDescent="0.3">
      <c r="A467" s="7" t="s">
        <v>25</v>
      </c>
      <c r="B467" s="2" t="s">
        <v>30</v>
      </c>
      <c r="C467" s="2" t="s">
        <v>42</v>
      </c>
      <c r="D467" s="2">
        <v>20</v>
      </c>
      <c r="E467" s="2" t="s">
        <v>2</v>
      </c>
      <c r="F467" s="2">
        <v>20</v>
      </c>
      <c r="G467" s="2">
        <v>0.52249874299999999</v>
      </c>
      <c r="H467" s="3">
        <v>21.731320502188101</v>
      </c>
      <c r="I467" s="3">
        <v>1915.5405555555601</v>
      </c>
      <c r="J467" s="3">
        <v>79.814189814814796</v>
      </c>
    </row>
    <row r="468" spans="1:10" x14ac:dyDescent="0.3">
      <c r="A468" s="7" t="s">
        <v>32</v>
      </c>
      <c r="B468" s="2" t="s">
        <v>43</v>
      </c>
      <c r="C468" s="2" t="s">
        <v>40</v>
      </c>
      <c r="D468" s="2">
        <v>20</v>
      </c>
      <c r="E468" s="2" t="s">
        <v>3</v>
      </c>
      <c r="F468" s="2">
        <v>1</v>
      </c>
      <c r="G468" s="2">
        <v>1.59173059539425</v>
      </c>
      <c r="H468" s="3">
        <v>66.201896530976398</v>
      </c>
      <c r="I468" s="3">
        <v>0</v>
      </c>
      <c r="J468" s="3">
        <v>0</v>
      </c>
    </row>
    <row r="469" spans="1:10" x14ac:dyDescent="0.3">
      <c r="A469" s="7" t="s">
        <v>32</v>
      </c>
      <c r="B469" s="2" t="s">
        <v>43</v>
      </c>
      <c r="C469" s="2" t="s">
        <v>40</v>
      </c>
      <c r="D469" s="2">
        <v>20</v>
      </c>
      <c r="E469" s="2" t="s">
        <v>3</v>
      </c>
      <c r="F469" s="2">
        <v>2</v>
      </c>
      <c r="G469" s="2">
        <v>1.8991987201857199</v>
      </c>
      <c r="H469" s="3">
        <v>78.989847609454301</v>
      </c>
      <c r="I469" s="3">
        <v>23.933333333333302</v>
      </c>
      <c r="J469" s="3">
        <v>0.99722222222222201</v>
      </c>
    </row>
    <row r="470" spans="1:10" x14ac:dyDescent="0.3">
      <c r="A470" s="7" t="s">
        <v>32</v>
      </c>
      <c r="B470" s="2" t="s">
        <v>43</v>
      </c>
      <c r="C470" s="2" t="s">
        <v>40</v>
      </c>
      <c r="D470" s="2">
        <v>20</v>
      </c>
      <c r="E470" s="2" t="s">
        <v>3</v>
      </c>
      <c r="F470" s="2">
        <v>3</v>
      </c>
      <c r="G470" s="2">
        <v>1.3250668091159901</v>
      </c>
      <c r="H470" s="3">
        <v>55.111044574726002</v>
      </c>
      <c r="I470" s="3">
        <v>71.933333333333294</v>
      </c>
      <c r="J470" s="3">
        <v>2.99722222222222</v>
      </c>
    </row>
    <row r="471" spans="1:10" x14ac:dyDescent="0.3">
      <c r="A471" s="7" t="s">
        <v>32</v>
      </c>
      <c r="B471" s="2" t="s">
        <v>43</v>
      </c>
      <c r="C471" s="2" t="s">
        <v>40</v>
      </c>
      <c r="D471" s="2">
        <v>20</v>
      </c>
      <c r="E471" s="2" t="s">
        <v>3</v>
      </c>
      <c r="F471" s="2">
        <v>4</v>
      </c>
      <c r="G471" s="2">
        <v>1.2863213770372199</v>
      </c>
      <c r="H471" s="3">
        <v>53.499577726661997</v>
      </c>
      <c r="I471" s="3">
        <v>99.433333333333294</v>
      </c>
      <c r="J471" s="3">
        <v>4.1430555555555602</v>
      </c>
    </row>
    <row r="472" spans="1:10" x14ac:dyDescent="0.3">
      <c r="A472" s="7" t="s">
        <v>32</v>
      </c>
      <c r="B472" s="2" t="s">
        <v>43</v>
      </c>
      <c r="C472" s="2" t="s">
        <v>40</v>
      </c>
      <c r="D472" s="2">
        <v>20</v>
      </c>
      <c r="E472" s="2" t="s">
        <v>3</v>
      </c>
      <c r="F472" s="2">
        <v>5</v>
      </c>
      <c r="G472" s="2">
        <v>0.45115375920633199</v>
      </c>
      <c r="H472" s="3">
        <v>18.764001001778102</v>
      </c>
      <c r="I472" s="3">
        <v>185.409722222222</v>
      </c>
      <c r="J472" s="3">
        <v>7.7254050925925899</v>
      </c>
    </row>
    <row r="473" spans="1:10" x14ac:dyDescent="0.3">
      <c r="A473" s="7" t="s">
        <v>32</v>
      </c>
      <c r="B473" s="2" t="s">
        <v>43</v>
      </c>
      <c r="C473" s="2" t="s">
        <v>40</v>
      </c>
      <c r="D473" s="2">
        <v>20</v>
      </c>
      <c r="E473" s="2" t="s">
        <v>3</v>
      </c>
      <c r="F473" s="2">
        <v>6</v>
      </c>
      <c r="G473" s="2">
        <v>0.22463160065819099</v>
      </c>
      <c r="H473" s="3">
        <v>9.3426852680919801</v>
      </c>
      <c r="I473" s="3">
        <v>232.852222222222</v>
      </c>
      <c r="J473" s="3">
        <v>9.7021759259259301</v>
      </c>
    </row>
    <row r="474" spans="1:10" x14ac:dyDescent="0.3">
      <c r="A474" s="7" t="s">
        <v>32</v>
      </c>
      <c r="B474" s="2" t="s">
        <v>43</v>
      </c>
      <c r="C474" s="2" t="s">
        <v>40</v>
      </c>
      <c r="D474" s="2">
        <v>20</v>
      </c>
      <c r="E474" s="2" t="s">
        <v>3</v>
      </c>
      <c r="F474" s="2">
        <v>7</v>
      </c>
      <c r="G474" s="2">
        <v>0</v>
      </c>
      <c r="H474" s="3">
        <v>0</v>
      </c>
      <c r="I474" s="3">
        <v>404.82388888888897</v>
      </c>
      <c r="J474" s="3">
        <v>16.867662037037</v>
      </c>
    </row>
    <row r="475" spans="1:10" x14ac:dyDescent="0.3">
      <c r="A475" s="7" t="s">
        <v>32</v>
      </c>
      <c r="B475" s="2" t="s">
        <v>43</v>
      </c>
      <c r="C475" s="2" t="s">
        <v>41</v>
      </c>
      <c r="D475" s="2">
        <v>20</v>
      </c>
      <c r="E475" s="2" t="s">
        <v>3</v>
      </c>
      <c r="F475" s="2">
        <v>1</v>
      </c>
      <c r="G475" s="2">
        <v>0.92324567324499895</v>
      </c>
      <c r="H475" s="3">
        <v>38.398843817975497</v>
      </c>
      <c r="I475" s="3">
        <v>0</v>
      </c>
      <c r="J475" s="3">
        <v>0</v>
      </c>
    </row>
    <row r="476" spans="1:10" x14ac:dyDescent="0.3">
      <c r="A476" s="7" t="s">
        <v>32</v>
      </c>
      <c r="B476" s="2" t="s">
        <v>43</v>
      </c>
      <c r="C476" s="2" t="s">
        <v>41</v>
      </c>
      <c r="D476" s="2">
        <v>20</v>
      </c>
      <c r="E476" s="2" t="s">
        <v>3</v>
      </c>
      <c r="F476" s="2">
        <v>2</v>
      </c>
      <c r="G476" s="2">
        <v>1.9392941021249901</v>
      </c>
      <c r="H476" s="3">
        <v>80.657460416668002</v>
      </c>
      <c r="I476" s="3">
        <v>23.933333333333302</v>
      </c>
      <c r="J476" s="3">
        <v>0.99722222222222201</v>
      </c>
    </row>
    <row r="477" spans="1:10" x14ac:dyDescent="0.3">
      <c r="A477" s="7" t="s">
        <v>32</v>
      </c>
      <c r="B477" s="2" t="s">
        <v>43</v>
      </c>
      <c r="C477" s="2" t="s">
        <v>41</v>
      </c>
      <c r="D477" s="2">
        <v>20</v>
      </c>
      <c r="E477" s="2" t="s">
        <v>3</v>
      </c>
      <c r="F477" s="2">
        <v>3</v>
      </c>
      <c r="G477" s="2">
        <v>1.18850450107936</v>
      </c>
      <c r="H477" s="3">
        <v>49.4312619451579</v>
      </c>
      <c r="I477" s="3">
        <v>71.933333333333294</v>
      </c>
      <c r="J477" s="3">
        <v>2.99722222222222</v>
      </c>
    </row>
    <row r="478" spans="1:10" x14ac:dyDescent="0.3">
      <c r="A478" s="7" t="s">
        <v>32</v>
      </c>
      <c r="B478" s="2" t="s">
        <v>43</v>
      </c>
      <c r="C478" s="2" t="s">
        <v>41</v>
      </c>
      <c r="D478" s="2">
        <v>20</v>
      </c>
      <c r="E478" s="2" t="s">
        <v>3</v>
      </c>
      <c r="F478" s="2">
        <v>4</v>
      </c>
      <c r="G478" s="2">
        <v>0.83069443959169498</v>
      </c>
      <c r="H478" s="3">
        <v>34.549532124238397</v>
      </c>
      <c r="I478" s="3">
        <v>99.433333333333294</v>
      </c>
      <c r="J478" s="3">
        <v>4.1430555555555602</v>
      </c>
    </row>
    <row r="479" spans="1:10" x14ac:dyDescent="0.3">
      <c r="A479" s="7" t="s">
        <v>32</v>
      </c>
      <c r="B479" s="2" t="s">
        <v>43</v>
      </c>
      <c r="C479" s="2" t="s">
        <v>41</v>
      </c>
      <c r="D479" s="2">
        <v>20</v>
      </c>
      <c r="E479" s="2" t="s">
        <v>3</v>
      </c>
      <c r="F479" s="2">
        <v>5</v>
      </c>
      <c r="G479" s="2">
        <v>0.19167004061336701</v>
      </c>
      <c r="H479" s="3">
        <v>7.9717762751373504</v>
      </c>
      <c r="I479" s="3">
        <v>185.58277777777801</v>
      </c>
      <c r="J479" s="3">
        <v>7.7326157407407399</v>
      </c>
    </row>
    <row r="480" spans="1:10" x14ac:dyDescent="0.3">
      <c r="A480" s="7" t="s">
        <v>32</v>
      </c>
      <c r="B480" s="2" t="s">
        <v>43</v>
      </c>
      <c r="C480" s="2" t="s">
        <v>41</v>
      </c>
      <c r="D480" s="2">
        <v>20</v>
      </c>
      <c r="E480" s="2" t="s">
        <v>3</v>
      </c>
      <c r="F480" s="2">
        <v>6</v>
      </c>
      <c r="G480" s="2">
        <v>0.15588969111045201</v>
      </c>
      <c r="H480" s="3">
        <v>6.4836306036976303</v>
      </c>
      <c r="I480" s="3">
        <v>233.02472222222201</v>
      </c>
      <c r="J480" s="3">
        <v>9.7093634259259307</v>
      </c>
    </row>
    <row r="481" spans="1:10" x14ac:dyDescent="0.3">
      <c r="A481" s="7" t="s">
        <v>32</v>
      </c>
      <c r="B481" s="2" t="s">
        <v>43</v>
      </c>
      <c r="C481" s="2" t="s">
        <v>41</v>
      </c>
      <c r="D481" s="2">
        <v>20</v>
      </c>
      <c r="E481" s="2" t="s">
        <v>3</v>
      </c>
      <c r="F481" s="2">
        <v>7</v>
      </c>
      <c r="G481" s="2">
        <v>0.17962552763819101</v>
      </c>
      <c r="H481" s="3">
        <v>7.4708312006028601</v>
      </c>
      <c r="I481" s="3">
        <v>404.99777777777803</v>
      </c>
      <c r="J481" s="3">
        <v>16.874907407407399</v>
      </c>
    </row>
    <row r="482" spans="1:10" x14ac:dyDescent="0.3">
      <c r="A482" s="7" t="s">
        <v>32</v>
      </c>
      <c r="B482" s="2" t="s">
        <v>43</v>
      </c>
      <c r="C482" s="2" t="s">
        <v>42</v>
      </c>
      <c r="D482" s="2">
        <v>20</v>
      </c>
      <c r="E482" s="2" t="s">
        <v>3</v>
      </c>
      <c r="F482" s="2">
        <v>1</v>
      </c>
      <c r="G482" s="2">
        <v>1.7272342958299101</v>
      </c>
      <c r="H482" s="3">
        <v>71.837650459287303</v>
      </c>
      <c r="I482" s="3">
        <v>0</v>
      </c>
      <c r="J482" s="3">
        <v>0</v>
      </c>
    </row>
    <row r="483" spans="1:10" x14ac:dyDescent="0.3">
      <c r="A483" s="7" t="s">
        <v>32</v>
      </c>
      <c r="B483" s="2" t="s">
        <v>43</v>
      </c>
      <c r="C483" s="2" t="s">
        <v>42</v>
      </c>
      <c r="D483" s="2">
        <v>20</v>
      </c>
      <c r="E483" s="2" t="s">
        <v>3</v>
      </c>
      <c r="F483" s="2">
        <v>2</v>
      </c>
      <c r="G483" s="2">
        <v>1.6452613012370301</v>
      </c>
      <c r="H483" s="3">
        <v>68.428299830434</v>
      </c>
      <c r="I483" s="3">
        <v>23.933333333333302</v>
      </c>
      <c r="J483" s="3">
        <v>0.99722222222222201</v>
      </c>
    </row>
    <row r="484" spans="1:10" x14ac:dyDescent="0.3">
      <c r="A484" s="7" t="s">
        <v>32</v>
      </c>
      <c r="B484" s="2" t="s">
        <v>43</v>
      </c>
      <c r="C484" s="2" t="s">
        <v>42</v>
      </c>
      <c r="D484" s="2">
        <v>20</v>
      </c>
      <c r="E484" s="2" t="s">
        <v>3</v>
      </c>
      <c r="F484" s="2">
        <v>3</v>
      </c>
      <c r="G484" s="2">
        <v>1.16159076153929</v>
      </c>
      <c r="H484" s="3">
        <v>48.311888726192002</v>
      </c>
      <c r="I484" s="3">
        <v>71.933333333333294</v>
      </c>
      <c r="J484" s="3">
        <v>2.99722222222222</v>
      </c>
    </row>
    <row r="485" spans="1:10" x14ac:dyDescent="0.3">
      <c r="A485" s="7" t="s">
        <v>32</v>
      </c>
      <c r="B485" s="2" t="s">
        <v>43</v>
      </c>
      <c r="C485" s="2" t="s">
        <v>42</v>
      </c>
      <c r="D485" s="2">
        <v>20</v>
      </c>
      <c r="E485" s="2" t="s">
        <v>3</v>
      </c>
      <c r="F485" s="2">
        <v>4</v>
      </c>
      <c r="G485" s="2">
        <v>0.98947352385301302</v>
      </c>
      <c r="H485" s="3">
        <v>41.1533358947799</v>
      </c>
      <c r="I485" s="3">
        <v>99.433333333333294</v>
      </c>
      <c r="J485" s="3">
        <v>4.1430555555555602</v>
      </c>
    </row>
    <row r="486" spans="1:10" x14ac:dyDescent="0.3">
      <c r="A486" s="7" t="s">
        <v>32</v>
      </c>
      <c r="B486" s="2" t="s">
        <v>43</v>
      </c>
      <c r="C486" s="2" t="s">
        <v>42</v>
      </c>
      <c r="D486" s="2">
        <v>20</v>
      </c>
      <c r="E486" s="2" t="s">
        <v>3</v>
      </c>
      <c r="F486" s="2">
        <v>5</v>
      </c>
      <c r="G486" s="2">
        <v>3.8377678804321601E-2</v>
      </c>
      <c r="H486" s="3">
        <v>1.59617156864001</v>
      </c>
      <c r="I486" s="3">
        <v>185.75555555555599</v>
      </c>
      <c r="J486" s="3">
        <v>7.7398148148148103</v>
      </c>
    </row>
    <row r="487" spans="1:10" x14ac:dyDescent="0.3">
      <c r="A487" s="7" t="s">
        <v>32</v>
      </c>
      <c r="B487" s="2" t="s">
        <v>43</v>
      </c>
      <c r="C487" s="2" t="s">
        <v>42</v>
      </c>
      <c r="D487" s="2">
        <v>20</v>
      </c>
      <c r="E487" s="2" t="s">
        <v>3</v>
      </c>
      <c r="F487" s="2">
        <v>6</v>
      </c>
      <c r="G487" s="2">
        <v>7.9716223773768899E-2</v>
      </c>
      <c r="H487" s="3">
        <v>3.3154889485579502</v>
      </c>
      <c r="I487" s="3">
        <v>233.19777777777799</v>
      </c>
      <c r="J487" s="3">
        <v>9.7165740740740691</v>
      </c>
    </row>
    <row r="488" spans="1:10" x14ac:dyDescent="0.3">
      <c r="A488" s="7" t="s">
        <v>32</v>
      </c>
      <c r="B488" s="2" t="s">
        <v>43</v>
      </c>
      <c r="C488" s="2" t="s">
        <v>42</v>
      </c>
      <c r="D488" s="2">
        <v>20</v>
      </c>
      <c r="E488" s="2" t="s">
        <v>3</v>
      </c>
      <c r="F488" s="2">
        <v>7</v>
      </c>
      <c r="G488" s="2">
        <v>0</v>
      </c>
      <c r="H488" s="3">
        <v>0</v>
      </c>
      <c r="I488" s="3">
        <v>405.18638888888898</v>
      </c>
      <c r="J488" s="3">
        <v>16.882766203703699</v>
      </c>
    </row>
    <row r="489" spans="1:10" x14ac:dyDescent="0.3">
      <c r="A489" s="7" t="s">
        <v>32</v>
      </c>
      <c r="B489" s="2" t="s">
        <v>44</v>
      </c>
      <c r="C489" s="2" t="s">
        <v>40</v>
      </c>
      <c r="D489" s="2">
        <v>20</v>
      </c>
      <c r="E489" s="2" t="s">
        <v>3</v>
      </c>
      <c r="F489" s="2">
        <v>1</v>
      </c>
      <c r="G489" s="2">
        <v>2.0353797479317501</v>
      </c>
      <c r="H489" s="3">
        <v>84.653772355520502</v>
      </c>
      <c r="I489" s="3">
        <v>0</v>
      </c>
      <c r="J489" s="3">
        <v>0</v>
      </c>
    </row>
    <row r="490" spans="1:10" x14ac:dyDescent="0.3">
      <c r="A490" s="7" t="s">
        <v>32</v>
      </c>
      <c r="B490" s="2" t="s">
        <v>44</v>
      </c>
      <c r="C490" s="2" t="s">
        <v>40</v>
      </c>
      <c r="D490" s="2">
        <v>20</v>
      </c>
      <c r="E490" s="2" t="s">
        <v>3</v>
      </c>
      <c r="F490" s="2">
        <v>2</v>
      </c>
      <c r="G490" s="2">
        <v>1.51161002810613</v>
      </c>
      <c r="H490" s="3">
        <v>62.869590473054998</v>
      </c>
      <c r="I490" s="3">
        <v>23.85</v>
      </c>
      <c r="J490" s="3">
        <v>0.99375000000000002</v>
      </c>
    </row>
    <row r="491" spans="1:10" x14ac:dyDescent="0.3">
      <c r="A491" s="7" t="s">
        <v>32</v>
      </c>
      <c r="B491" s="2" t="s">
        <v>44</v>
      </c>
      <c r="C491" s="2" t="s">
        <v>40</v>
      </c>
      <c r="D491" s="2">
        <v>20</v>
      </c>
      <c r="E491" s="2" t="s">
        <v>3</v>
      </c>
      <c r="F491" s="2">
        <v>3</v>
      </c>
      <c r="G491" s="2">
        <v>0.64026165859654205</v>
      </c>
      <c r="H491" s="3">
        <v>26.629214892147601</v>
      </c>
      <c r="I491" s="3">
        <v>71.849999999999994</v>
      </c>
      <c r="J491" s="3">
        <v>2.9937499999999999</v>
      </c>
    </row>
    <row r="492" spans="1:10" x14ac:dyDescent="0.3">
      <c r="A492" s="7" t="s">
        <v>32</v>
      </c>
      <c r="B492" s="2" t="s">
        <v>44</v>
      </c>
      <c r="C492" s="2" t="s">
        <v>40</v>
      </c>
      <c r="D492" s="2">
        <v>20</v>
      </c>
      <c r="E492" s="2" t="s">
        <v>3</v>
      </c>
      <c r="F492" s="2">
        <v>4</v>
      </c>
      <c r="G492" s="2">
        <v>0.46974322940758101</v>
      </c>
      <c r="H492" s="3">
        <v>19.537158335305399</v>
      </c>
      <c r="I492" s="3">
        <v>99.35</v>
      </c>
      <c r="J492" s="3">
        <v>4.1395833333333298</v>
      </c>
    </row>
    <row r="493" spans="1:10" x14ac:dyDescent="0.3">
      <c r="A493" s="7" t="s">
        <v>32</v>
      </c>
      <c r="B493" s="2" t="s">
        <v>44</v>
      </c>
      <c r="C493" s="2" t="s">
        <v>40</v>
      </c>
      <c r="D493" s="2">
        <v>20</v>
      </c>
      <c r="E493" s="2" t="s">
        <v>3</v>
      </c>
      <c r="F493" s="2">
        <v>5</v>
      </c>
      <c r="G493" s="2">
        <v>0.13600521649276401</v>
      </c>
      <c r="H493" s="3">
        <v>5.6566125549008897</v>
      </c>
      <c r="I493" s="3">
        <v>185.79583333333301</v>
      </c>
      <c r="J493" s="3">
        <v>7.7414930555555603</v>
      </c>
    </row>
    <row r="494" spans="1:10" x14ac:dyDescent="0.3">
      <c r="A494" s="7" t="s">
        <v>32</v>
      </c>
      <c r="B494" s="2" t="s">
        <v>44</v>
      </c>
      <c r="C494" s="2" t="s">
        <v>40</v>
      </c>
      <c r="D494" s="2">
        <v>20</v>
      </c>
      <c r="E494" s="2" t="s">
        <v>3</v>
      </c>
      <c r="F494" s="2">
        <v>6</v>
      </c>
      <c r="G494" s="2">
        <v>0.16053441472854299</v>
      </c>
      <c r="H494" s="3">
        <v>6.6768099729134596</v>
      </c>
      <c r="I494" s="3">
        <v>233.23694444444399</v>
      </c>
      <c r="J494" s="3">
        <v>9.7182060185185204</v>
      </c>
    </row>
    <row r="495" spans="1:10" x14ac:dyDescent="0.3">
      <c r="A495" s="7" t="s">
        <v>32</v>
      </c>
      <c r="B495" s="2" t="s">
        <v>44</v>
      </c>
      <c r="C495" s="2" t="s">
        <v>40</v>
      </c>
      <c r="D495" s="2">
        <v>20</v>
      </c>
      <c r="E495" s="2" t="s">
        <v>3</v>
      </c>
      <c r="F495" s="2">
        <v>7</v>
      </c>
      <c r="G495" s="2">
        <v>0.12554472361808999</v>
      </c>
      <c r="H495" s="3">
        <v>5.2215486885934004</v>
      </c>
      <c r="I495" s="3">
        <v>405.22638888888901</v>
      </c>
      <c r="J495" s="3">
        <v>16.8844328703704</v>
      </c>
    </row>
    <row r="496" spans="1:10" x14ac:dyDescent="0.3">
      <c r="A496" s="7" t="s">
        <v>32</v>
      </c>
      <c r="B496" s="2" t="s">
        <v>44</v>
      </c>
      <c r="C496" s="2" t="s">
        <v>41</v>
      </c>
      <c r="D496" s="2">
        <v>20</v>
      </c>
      <c r="E496" s="2" t="s">
        <v>3</v>
      </c>
      <c r="F496" s="2">
        <v>1</v>
      </c>
      <c r="G496" s="2">
        <v>1.78243950711851</v>
      </c>
      <c r="H496" s="3">
        <v>74.133698356006704</v>
      </c>
      <c r="I496" s="3">
        <v>0</v>
      </c>
      <c r="J496" s="3">
        <v>0</v>
      </c>
    </row>
    <row r="497" spans="1:10" x14ac:dyDescent="0.3">
      <c r="A497" s="7" t="s">
        <v>32</v>
      </c>
      <c r="B497" s="2" t="s">
        <v>44</v>
      </c>
      <c r="C497" s="2" t="s">
        <v>41</v>
      </c>
      <c r="D497" s="2">
        <v>20</v>
      </c>
      <c r="E497" s="2" t="s">
        <v>3</v>
      </c>
      <c r="F497" s="2">
        <v>2</v>
      </c>
      <c r="G497" s="2">
        <v>1.3820711018408101</v>
      </c>
      <c r="H497" s="3">
        <v>57.481918326672201</v>
      </c>
      <c r="I497" s="3">
        <v>23.85</v>
      </c>
      <c r="J497" s="3">
        <v>0.99375000000000002</v>
      </c>
    </row>
    <row r="498" spans="1:10" x14ac:dyDescent="0.3">
      <c r="A498" s="7" t="s">
        <v>32</v>
      </c>
      <c r="B498" s="2" t="s">
        <v>44</v>
      </c>
      <c r="C498" s="2" t="s">
        <v>41</v>
      </c>
      <c r="D498" s="2">
        <v>20</v>
      </c>
      <c r="E498" s="2" t="s">
        <v>3</v>
      </c>
      <c r="F498" s="2">
        <v>3</v>
      </c>
      <c r="G498" s="2">
        <v>0.66617859296845705</v>
      </c>
      <c r="H498" s="3">
        <v>27.7071298437445</v>
      </c>
      <c r="I498" s="3">
        <v>71.849999999999994</v>
      </c>
      <c r="J498" s="3">
        <v>2.9937499999999999</v>
      </c>
    </row>
    <row r="499" spans="1:10" x14ac:dyDescent="0.3">
      <c r="A499" s="7" t="s">
        <v>32</v>
      </c>
      <c r="B499" s="2" t="s">
        <v>44</v>
      </c>
      <c r="C499" s="2" t="s">
        <v>41</v>
      </c>
      <c r="D499" s="2">
        <v>20</v>
      </c>
      <c r="E499" s="2" t="s">
        <v>3</v>
      </c>
      <c r="F499" s="2">
        <v>4</v>
      </c>
      <c r="G499" s="2">
        <v>0.71629460248416199</v>
      </c>
      <c r="H499" s="3">
        <v>29.791512016270499</v>
      </c>
      <c r="I499" s="3">
        <v>99.35</v>
      </c>
      <c r="J499" s="3">
        <v>4.1395833333333298</v>
      </c>
    </row>
    <row r="500" spans="1:10" x14ac:dyDescent="0.3">
      <c r="A500" s="7" t="s">
        <v>32</v>
      </c>
      <c r="B500" s="2" t="s">
        <v>44</v>
      </c>
      <c r="C500" s="2" t="s">
        <v>41</v>
      </c>
      <c r="D500" s="2">
        <v>20</v>
      </c>
      <c r="E500" s="2" t="s">
        <v>3</v>
      </c>
      <c r="F500" s="2">
        <v>5</v>
      </c>
      <c r="G500" s="2">
        <v>0.243909337095779</v>
      </c>
      <c r="H500" s="3">
        <v>10.144468381820801</v>
      </c>
      <c r="I500" s="3">
        <v>185.96888888888901</v>
      </c>
      <c r="J500" s="3">
        <v>7.7487037037036997</v>
      </c>
    </row>
    <row r="501" spans="1:10" x14ac:dyDescent="0.3">
      <c r="A501" s="7" t="s">
        <v>32</v>
      </c>
      <c r="B501" s="2" t="s">
        <v>44</v>
      </c>
      <c r="C501" s="2" t="s">
        <v>41</v>
      </c>
      <c r="D501" s="2">
        <v>20</v>
      </c>
      <c r="E501" s="2" t="s">
        <v>3</v>
      </c>
      <c r="F501" s="2">
        <v>6</v>
      </c>
      <c r="G501" s="2">
        <v>0.16982386196472399</v>
      </c>
      <c r="H501" s="3">
        <v>7.0631687113451296</v>
      </c>
      <c r="I501" s="3">
        <v>233.41083333333299</v>
      </c>
      <c r="J501" s="3">
        <v>9.7254513888888905</v>
      </c>
    </row>
    <row r="502" spans="1:10" x14ac:dyDescent="0.3">
      <c r="A502" s="7" t="s">
        <v>32</v>
      </c>
      <c r="B502" s="2" t="s">
        <v>44</v>
      </c>
      <c r="C502" s="2" t="s">
        <v>41</v>
      </c>
      <c r="D502" s="2">
        <v>20</v>
      </c>
      <c r="E502" s="2" t="s">
        <v>3</v>
      </c>
      <c r="F502" s="2">
        <v>7</v>
      </c>
      <c r="G502" s="2">
        <v>3.2834773869346703E-2</v>
      </c>
      <c r="H502" s="3">
        <v>1.3656358108628901</v>
      </c>
      <c r="I502" s="3">
        <v>405.40333333333302</v>
      </c>
      <c r="J502" s="3">
        <v>16.891805555555599</v>
      </c>
    </row>
    <row r="503" spans="1:10" x14ac:dyDescent="0.3">
      <c r="A503" s="7" t="s">
        <v>32</v>
      </c>
      <c r="B503" s="2" t="s">
        <v>44</v>
      </c>
      <c r="C503" s="2" t="s">
        <v>42</v>
      </c>
      <c r="D503" s="2">
        <v>20</v>
      </c>
      <c r="E503" s="2" t="s">
        <v>3</v>
      </c>
      <c r="F503" s="2">
        <v>1</v>
      </c>
      <c r="G503" s="2">
        <v>1.7031447490857901</v>
      </c>
      <c r="H503" s="3">
        <v>70.835738649809798</v>
      </c>
      <c r="I503" s="3">
        <v>0</v>
      </c>
      <c r="J503" s="3">
        <v>0</v>
      </c>
    </row>
    <row r="504" spans="1:10" x14ac:dyDescent="0.3">
      <c r="A504" s="7" t="s">
        <v>32</v>
      </c>
      <c r="B504" s="2" t="s">
        <v>44</v>
      </c>
      <c r="C504" s="2" t="s">
        <v>42</v>
      </c>
      <c r="D504" s="2">
        <v>20</v>
      </c>
      <c r="E504" s="2" t="s">
        <v>3</v>
      </c>
      <c r="F504" s="2">
        <v>2</v>
      </c>
      <c r="G504" s="2">
        <v>1.4396439579587299</v>
      </c>
      <c r="H504" s="3">
        <v>59.876439280620097</v>
      </c>
      <c r="I504" s="3">
        <v>23.85</v>
      </c>
      <c r="J504" s="3">
        <v>0.99375000000000002</v>
      </c>
    </row>
    <row r="505" spans="1:10" x14ac:dyDescent="0.3">
      <c r="A505" s="7" t="s">
        <v>32</v>
      </c>
      <c r="B505" s="2" t="s">
        <v>44</v>
      </c>
      <c r="C505" s="2" t="s">
        <v>42</v>
      </c>
      <c r="D505" s="2">
        <v>20</v>
      </c>
      <c r="E505" s="2" t="s">
        <v>3</v>
      </c>
      <c r="F505" s="2">
        <v>3</v>
      </c>
      <c r="G505" s="2">
        <v>0.88746934029788505</v>
      </c>
      <c r="H505" s="3">
        <v>36.910865199686803</v>
      </c>
      <c r="I505" s="3">
        <v>71.849999999999994</v>
      </c>
      <c r="J505" s="3">
        <v>2.9937499999999999</v>
      </c>
    </row>
    <row r="506" spans="1:10" x14ac:dyDescent="0.3">
      <c r="A506" s="7" t="s">
        <v>32</v>
      </c>
      <c r="B506" s="2" t="s">
        <v>44</v>
      </c>
      <c r="C506" s="2" t="s">
        <v>42</v>
      </c>
      <c r="D506" s="2">
        <v>20</v>
      </c>
      <c r="E506" s="2" t="s">
        <v>3</v>
      </c>
      <c r="F506" s="2">
        <v>4</v>
      </c>
      <c r="G506" s="2">
        <v>0.76264626062255902</v>
      </c>
      <c r="H506" s="3">
        <v>31.719330508292</v>
      </c>
      <c r="I506" s="3">
        <v>99.35</v>
      </c>
      <c r="J506" s="3">
        <v>4.1395833333333298</v>
      </c>
    </row>
    <row r="507" spans="1:10" x14ac:dyDescent="0.3">
      <c r="A507" s="7" t="s">
        <v>32</v>
      </c>
      <c r="B507" s="2" t="s">
        <v>44</v>
      </c>
      <c r="C507" s="2" t="s">
        <v>42</v>
      </c>
      <c r="D507" s="2">
        <v>20</v>
      </c>
      <c r="E507" s="2" t="s">
        <v>3</v>
      </c>
      <c r="F507" s="2">
        <v>5</v>
      </c>
      <c r="G507" s="2">
        <v>0.197664713980201</v>
      </c>
      <c r="H507" s="3">
        <v>8.2211015988551193</v>
      </c>
      <c r="I507" s="3">
        <v>186.14166666666699</v>
      </c>
      <c r="J507" s="3">
        <v>7.7559027777777798</v>
      </c>
    </row>
    <row r="508" spans="1:10" x14ac:dyDescent="0.3">
      <c r="A508" s="7" t="s">
        <v>32</v>
      </c>
      <c r="B508" s="2" t="s">
        <v>44</v>
      </c>
      <c r="C508" s="2" t="s">
        <v>42</v>
      </c>
      <c r="D508" s="2">
        <v>20</v>
      </c>
      <c r="E508" s="2" t="s">
        <v>3</v>
      </c>
      <c r="F508" s="2">
        <v>6</v>
      </c>
      <c r="G508" s="2">
        <v>0.13545290719085401</v>
      </c>
      <c r="H508" s="3">
        <v>5.63364137914796</v>
      </c>
      <c r="I508" s="3">
        <v>233.58500000000001</v>
      </c>
      <c r="J508" s="3">
        <v>9.7327083333333295</v>
      </c>
    </row>
    <row r="509" spans="1:10" x14ac:dyDescent="0.3">
      <c r="A509" s="7" t="s">
        <v>32</v>
      </c>
      <c r="B509" s="2" t="s">
        <v>44</v>
      </c>
      <c r="C509" s="2" t="s">
        <v>42</v>
      </c>
      <c r="D509" s="2">
        <v>20</v>
      </c>
      <c r="E509" s="2" t="s">
        <v>3</v>
      </c>
      <c r="F509" s="2">
        <v>7</v>
      </c>
      <c r="G509" s="2">
        <v>7.1463919597989894E-2</v>
      </c>
      <c r="H509" s="3">
        <v>2.97226617658393</v>
      </c>
      <c r="I509" s="3">
        <v>405.57583333333298</v>
      </c>
      <c r="J509" s="3">
        <v>16.8989930555556</v>
      </c>
    </row>
    <row r="510" spans="1:10" x14ac:dyDescent="0.3">
      <c r="A510" s="7" t="s">
        <v>32</v>
      </c>
      <c r="B510" s="2" t="s">
        <v>4</v>
      </c>
      <c r="C510" s="2" t="s">
        <v>40</v>
      </c>
      <c r="D510" s="2">
        <v>20</v>
      </c>
      <c r="E510" s="2" t="s">
        <v>3</v>
      </c>
      <c r="F510" s="2">
        <v>1</v>
      </c>
      <c r="G510" s="2">
        <v>1.6087940243379999</v>
      </c>
      <c r="H510" s="3">
        <v>66.911584062689599</v>
      </c>
      <c r="I510" s="3">
        <v>0</v>
      </c>
      <c r="J510" s="3">
        <v>0</v>
      </c>
    </row>
    <row r="511" spans="1:10" x14ac:dyDescent="0.3">
      <c r="A511" s="7" t="s">
        <v>32</v>
      </c>
      <c r="B511" s="2" t="s">
        <v>4</v>
      </c>
      <c r="C511" s="2" t="s">
        <v>40</v>
      </c>
      <c r="D511" s="2">
        <v>20</v>
      </c>
      <c r="E511" s="2" t="s">
        <v>3</v>
      </c>
      <c r="F511" s="2">
        <v>2</v>
      </c>
      <c r="G511" s="2">
        <v>1.88891785302181</v>
      </c>
      <c r="H511" s="3">
        <v>78.5622545819636</v>
      </c>
      <c r="I511" s="3">
        <v>23.966666666666701</v>
      </c>
      <c r="J511" s="3">
        <v>0.99861111111111101</v>
      </c>
    </row>
    <row r="512" spans="1:10" x14ac:dyDescent="0.3">
      <c r="A512" s="7" t="s">
        <v>32</v>
      </c>
      <c r="B512" s="2" t="s">
        <v>4</v>
      </c>
      <c r="C512" s="2" t="s">
        <v>40</v>
      </c>
      <c r="D512" s="2">
        <v>20</v>
      </c>
      <c r="E512" s="2" t="s">
        <v>3</v>
      </c>
      <c r="F512" s="2">
        <v>3</v>
      </c>
      <c r="G512" s="2">
        <v>1.6988687471724599</v>
      </c>
      <c r="H512" s="3">
        <v>70.657894838142099</v>
      </c>
      <c r="I512" s="3">
        <v>71.966666666666697</v>
      </c>
      <c r="J512" s="3">
        <v>2.99861111111111</v>
      </c>
    </row>
    <row r="513" spans="1:10" x14ac:dyDescent="0.3">
      <c r="A513" s="7" t="s">
        <v>32</v>
      </c>
      <c r="B513" s="2" t="s">
        <v>4</v>
      </c>
      <c r="C513" s="2" t="s">
        <v>40</v>
      </c>
      <c r="D513" s="2">
        <v>20</v>
      </c>
      <c r="E513" s="2" t="s">
        <v>3</v>
      </c>
      <c r="F513" s="2">
        <v>4</v>
      </c>
      <c r="G513" s="2">
        <v>1.8001344385288101</v>
      </c>
      <c r="H513" s="3">
        <v>74.869650797793398</v>
      </c>
      <c r="I513" s="3">
        <v>99.466666666666697</v>
      </c>
      <c r="J513" s="3">
        <v>4.1444444444444404</v>
      </c>
    </row>
    <row r="514" spans="1:10" x14ac:dyDescent="0.3">
      <c r="A514" s="7" t="s">
        <v>32</v>
      </c>
      <c r="B514" s="2" t="s">
        <v>4</v>
      </c>
      <c r="C514" s="2" t="s">
        <v>40</v>
      </c>
      <c r="D514" s="2">
        <v>20</v>
      </c>
      <c r="E514" s="2" t="s">
        <v>3</v>
      </c>
      <c r="F514" s="2">
        <v>5</v>
      </c>
      <c r="G514" s="2">
        <v>1.5730140607138701</v>
      </c>
      <c r="H514" s="3">
        <v>65.423454440389904</v>
      </c>
      <c r="I514" s="3">
        <v>184.97055555555599</v>
      </c>
      <c r="J514" s="3">
        <v>7.70710648148148</v>
      </c>
    </row>
    <row r="515" spans="1:10" x14ac:dyDescent="0.3">
      <c r="A515" s="7" t="s">
        <v>32</v>
      </c>
      <c r="B515" s="2" t="s">
        <v>4</v>
      </c>
      <c r="C515" s="2" t="s">
        <v>40</v>
      </c>
      <c r="D515" s="2">
        <v>20</v>
      </c>
      <c r="E515" s="2" t="s">
        <v>3</v>
      </c>
      <c r="F515" s="2">
        <v>6</v>
      </c>
      <c r="G515" s="2">
        <v>1.90695049513055</v>
      </c>
      <c r="H515" s="3">
        <v>79.312252798067206</v>
      </c>
      <c r="I515" s="3">
        <v>232.416388888889</v>
      </c>
      <c r="J515" s="3">
        <v>9.6840162037037008</v>
      </c>
    </row>
    <row r="516" spans="1:10" x14ac:dyDescent="0.3">
      <c r="A516" s="7" t="s">
        <v>32</v>
      </c>
      <c r="B516" s="2" t="s">
        <v>4</v>
      </c>
      <c r="C516" s="2" t="s">
        <v>40</v>
      </c>
      <c r="D516" s="2">
        <v>20</v>
      </c>
      <c r="E516" s="2" t="s">
        <v>3</v>
      </c>
      <c r="F516" s="2">
        <v>7</v>
      </c>
      <c r="G516" s="2">
        <v>2.2317988944723601</v>
      </c>
      <c r="H516" s="3">
        <v>92.823069379533393</v>
      </c>
      <c r="I516" s="3">
        <v>404.21416666666698</v>
      </c>
      <c r="J516" s="3">
        <v>16.842256944444401</v>
      </c>
    </row>
    <row r="517" spans="1:10" x14ac:dyDescent="0.3">
      <c r="A517" s="7" t="s">
        <v>32</v>
      </c>
      <c r="B517" s="2" t="s">
        <v>4</v>
      </c>
      <c r="C517" s="2" t="s">
        <v>41</v>
      </c>
      <c r="D517" s="2">
        <v>20</v>
      </c>
      <c r="E517" s="2" t="s">
        <v>3</v>
      </c>
      <c r="F517" s="2">
        <v>1</v>
      </c>
      <c r="G517" s="2">
        <v>1.5566000063924199</v>
      </c>
      <c r="H517" s="3">
        <v>64.740775142155002</v>
      </c>
      <c r="I517" s="3">
        <v>0</v>
      </c>
      <c r="J517" s="3">
        <v>0</v>
      </c>
    </row>
    <row r="518" spans="1:10" x14ac:dyDescent="0.3">
      <c r="A518" s="7" t="s">
        <v>32</v>
      </c>
      <c r="B518" s="2" t="s">
        <v>4</v>
      </c>
      <c r="C518" s="2" t="s">
        <v>41</v>
      </c>
      <c r="D518" s="2">
        <v>20</v>
      </c>
      <c r="E518" s="2" t="s">
        <v>3</v>
      </c>
      <c r="F518" s="2">
        <v>2</v>
      </c>
      <c r="G518" s="2">
        <v>1.6904971167582501</v>
      </c>
      <c r="H518" s="3">
        <v>70.309709151393093</v>
      </c>
      <c r="I518" s="3">
        <v>23.966666666666701</v>
      </c>
      <c r="J518" s="3">
        <v>0.99861111111111101</v>
      </c>
    </row>
    <row r="519" spans="1:10" x14ac:dyDescent="0.3">
      <c r="A519" s="7" t="s">
        <v>32</v>
      </c>
      <c r="B519" s="2" t="s">
        <v>4</v>
      </c>
      <c r="C519" s="2" t="s">
        <v>41</v>
      </c>
      <c r="D519" s="2">
        <v>20</v>
      </c>
      <c r="E519" s="2" t="s">
        <v>3</v>
      </c>
      <c r="F519" s="2">
        <v>3</v>
      </c>
      <c r="G519" s="2">
        <v>1.66697098179164</v>
      </c>
      <c r="H519" s="3">
        <v>69.331230282330594</v>
      </c>
      <c r="I519" s="3">
        <v>71.966666666666697</v>
      </c>
      <c r="J519" s="3">
        <v>2.99861111111111</v>
      </c>
    </row>
    <row r="520" spans="1:10" x14ac:dyDescent="0.3">
      <c r="A520" s="7" t="s">
        <v>32</v>
      </c>
      <c r="B520" s="2" t="s">
        <v>4</v>
      </c>
      <c r="C520" s="2" t="s">
        <v>41</v>
      </c>
      <c r="D520" s="2">
        <v>20</v>
      </c>
      <c r="E520" s="2" t="s">
        <v>3</v>
      </c>
      <c r="F520" s="2">
        <v>4</v>
      </c>
      <c r="G520" s="2">
        <v>1.7488517529288801</v>
      </c>
      <c r="H520" s="3">
        <v>72.7367452321526</v>
      </c>
      <c r="I520" s="3">
        <v>99.466666666666697</v>
      </c>
      <c r="J520" s="3">
        <v>4.1444444444444404</v>
      </c>
    </row>
    <row r="521" spans="1:10" x14ac:dyDescent="0.3">
      <c r="A521" s="7" t="s">
        <v>32</v>
      </c>
      <c r="B521" s="2" t="s">
        <v>4</v>
      </c>
      <c r="C521" s="2" t="s">
        <v>41</v>
      </c>
      <c r="D521" s="2">
        <v>20</v>
      </c>
      <c r="E521" s="2" t="s">
        <v>3</v>
      </c>
      <c r="F521" s="2">
        <v>5</v>
      </c>
      <c r="G521" s="2">
        <v>1.5250566737792</v>
      </c>
      <c r="H521" s="3">
        <v>63.428851850647703</v>
      </c>
      <c r="I521" s="3">
        <v>185.145833333333</v>
      </c>
      <c r="J521" s="3">
        <v>7.7144097222222197</v>
      </c>
    </row>
    <row r="522" spans="1:10" x14ac:dyDescent="0.3">
      <c r="A522" s="7" t="s">
        <v>32</v>
      </c>
      <c r="B522" s="2" t="s">
        <v>4</v>
      </c>
      <c r="C522" s="2" t="s">
        <v>41</v>
      </c>
      <c r="D522" s="2">
        <v>20</v>
      </c>
      <c r="E522" s="2" t="s">
        <v>3</v>
      </c>
      <c r="F522" s="2">
        <v>6</v>
      </c>
      <c r="G522" s="2">
        <v>1.82148758055769</v>
      </c>
      <c r="H522" s="3">
        <v>75.757752404495903</v>
      </c>
      <c r="I522" s="3">
        <v>232.58888888888899</v>
      </c>
      <c r="J522" s="3">
        <v>9.6912037037036995</v>
      </c>
    </row>
    <row r="523" spans="1:10" x14ac:dyDescent="0.3">
      <c r="A523" s="7" t="s">
        <v>32</v>
      </c>
      <c r="B523" s="2" t="s">
        <v>4</v>
      </c>
      <c r="C523" s="2" t="s">
        <v>41</v>
      </c>
      <c r="D523" s="2">
        <v>20</v>
      </c>
      <c r="E523" s="2" t="s">
        <v>3</v>
      </c>
      <c r="F523" s="2">
        <v>7</v>
      </c>
      <c r="G523" s="2">
        <v>2.17578663316583</v>
      </c>
      <c r="H523" s="3">
        <v>90.493455349237905</v>
      </c>
      <c r="I523" s="3">
        <v>404.56055555555599</v>
      </c>
      <c r="J523" s="3">
        <v>16.8566898148148</v>
      </c>
    </row>
    <row r="524" spans="1:10" x14ac:dyDescent="0.3">
      <c r="A524" s="7" t="s">
        <v>32</v>
      </c>
      <c r="B524" s="2" t="s">
        <v>4</v>
      </c>
      <c r="C524" s="2" t="s">
        <v>42</v>
      </c>
      <c r="D524" s="2">
        <v>20</v>
      </c>
      <c r="E524" s="2" t="s">
        <v>3</v>
      </c>
      <c r="F524" s="2">
        <v>1</v>
      </c>
      <c r="G524" s="2">
        <v>1.6288686466247699</v>
      </c>
      <c r="H524" s="3">
        <v>67.746510570587503</v>
      </c>
      <c r="I524" s="3">
        <v>0</v>
      </c>
      <c r="J524" s="3">
        <v>0</v>
      </c>
    </row>
    <row r="525" spans="1:10" x14ac:dyDescent="0.3">
      <c r="A525" s="7" t="s">
        <v>32</v>
      </c>
      <c r="B525" s="2" t="s">
        <v>4</v>
      </c>
      <c r="C525" s="2" t="s">
        <v>42</v>
      </c>
      <c r="D525" s="2">
        <v>20</v>
      </c>
      <c r="E525" s="2" t="s">
        <v>3</v>
      </c>
      <c r="F525" s="2">
        <v>2</v>
      </c>
      <c r="G525" s="2">
        <v>1.6689072957140301</v>
      </c>
      <c r="H525" s="3">
        <v>69.411763793662601</v>
      </c>
      <c r="I525" s="3">
        <v>23.966666666666701</v>
      </c>
      <c r="J525" s="3">
        <v>0.99861111111111101</v>
      </c>
    </row>
    <row r="526" spans="1:10" x14ac:dyDescent="0.3">
      <c r="A526" s="7" t="s">
        <v>32</v>
      </c>
      <c r="B526" s="2" t="s">
        <v>4</v>
      </c>
      <c r="C526" s="2" t="s">
        <v>42</v>
      </c>
      <c r="D526" s="2">
        <v>20</v>
      </c>
      <c r="E526" s="2" t="s">
        <v>3</v>
      </c>
      <c r="F526" s="2">
        <v>3</v>
      </c>
      <c r="G526" s="2">
        <v>1.60317545103</v>
      </c>
      <c r="H526" s="3">
        <v>66.677901170707599</v>
      </c>
      <c r="I526" s="3">
        <v>71.966666666666697</v>
      </c>
      <c r="J526" s="3">
        <v>2.99861111111111</v>
      </c>
    </row>
    <row r="527" spans="1:10" x14ac:dyDescent="0.3">
      <c r="A527" s="7" t="s">
        <v>32</v>
      </c>
      <c r="B527" s="2" t="s">
        <v>4</v>
      </c>
      <c r="C527" s="2" t="s">
        <v>42</v>
      </c>
      <c r="D527" s="2">
        <v>20</v>
      </c>
      <c r="E527" s="2" t="s">
        <v>3</v>
      </c>
      <c r="F527" s="2">
        <v>4</v>
      </c>
      <c r="G527" s="2">
        <v>1.8247895758364701</v>
      </c>
      <c r="H527" s="3">
        <v>75.895086165889893</v>
      </c>
      <c r="I527" s="3">
        <v>99.466666666666697</v>
      </c>
      <c r="J527" s="3">
        <v>4.1444444444444404</v>
      </c>
    </row>
    <row r="528" spans="1:10" x14ac:dyDescent="0.3">
      <c r="A528" s="7" t="s">
        <v>32</v>
      </c>
      <c r="B528" s="2" t="s">
        <v>4</v>
      </c>
      <c r="C528" s="2" t="s">
        <v>42</v>
      </c>
      <c r="D528" s="2">
        <v>20</v>
      </c>
      <c r="E528" s="2" t="s">
        <v>3</v>
      </c>
      <c r="F528" s="2">
        <v>5</v>
      </c>
      <c r="G528" s="2">
        <v>1.5790087340807</v>
      </c>
      <c r="H528" s="3">
        <v>65.672779764107702</v>
      </c>
      <c r="I528" s="3">
        <v>185.32</v>
      </c>
      <c r="J528" s="3">
        <v>7.7216666666666702</v>
      </c>
    </row>
    <row r="529" spans="1:10" x14ac:dyDescent="0.3">
      <c r="A529" s="7" t="s">
        <v>32</v>
      </c>
      <c r="B529" s="2" t="s">
        <v>4</v>
      </c>
      <c r="C529" s="2" t="s">
        <v>42</v>
      </c>
      <c r="D529" s="2">
        <v>20</v>
      </c>
      <c r="E529" s="2" t="s">
        <v>3</v>
      </c>
      <c r="F529" s="2">
        <v>6</v>
      </c>
      <c r="G529" s="2">
        <v>1.8577164247787901</v>
      </c>
      <c r="H529" s="3">
        <v>77.264551484379396</v>
      </c>
      <c r="I529" s="3">
        <v>232.76249999999999</v>
      </c>
      <c r="J529" s="3">
        <v>9.6984375000000007</v>
      </c>
    </row>
    <row r="530" spans="1:10" x14ac:dyDescent="0.3">
      <c r="A530" s="7" t="s">
        <v>32</v>
      </c>
      <c r="B530" s="2" t="s">
        <v>4</v>
      </c>
      <c r="C530" s="2" t="s">
        <v>42</v>
      </c>
      <c r="D530" s="2">
        <v>20</v>
      </c>
      <c r="E530" s="2" t="s">
        <v>3</v>
      </c>
      <c r="F530" s="2">
        <v>7</v>
      </c>
      <c r="G530" s="2">
        <v>2.2250387939698499</v>
      </c>
      <c r="H530" s="3">
        <v>92.541909065532195</v>
      </c>
      <c r="I530" s="3">
        <v>404.73305555555601</v>
      </c>
      <c r="J530" s="3">
        <v>16.8638773148148</v>
      </c>
    </row>
    <row r="531" spans="1:10" x14ac:dyDescent="0.3">
      <c r="A531" s="7" t="s">
        <v>32</v>
      </c>
      <c r="B531" s="2" t="s">
        <v>45</v>
      </c>
      <c r="C531" s="2" t="s">
        <v>40</v>
      </c>
      <c r="D531" s="2">
        <v>20</v>
      </c>
      <c r="E531" s="2" t="s">
        <v>3</v>
      </c>
      <c r="F531" s="2">
        <v>1</v>
      </c>
      <c r="G531" s="2">
        <v>2.4238236891806402</v>
      </c>
      <c r="H531" s="3">
        <v>100.80960028334501</v>
      </c>
      <c r="I531" s="3">
        <v>0</v>
      </c>
      <c r="J531" s="3">
        <v>0</v>
      </c>
    </row>
    <row r="532" spans="1:10" x14ac:dyDescent="0.3">
      <c r="A532" s="7" t="s">
        <v>32</v>
      </c>
      <c r="B532" s="2" t="s">
        <v>45</v>
      </c>
      <c r="C532" s="2" t="s">
        <v>40</v>
      </c>
      <c r="D532" s="2">
        <v>20</v>
      </c>
      <c r="E532" s="2" t="s">
        <v>3</v>
      </c>
      <c r="F532" s="2">
        <v>2</v>
      </c>
      <c r="G532" s="2">
        <v>0.165844516349689</v>
      </c>
      <c r="H532" s="3">
        <v>6.8976631745226298</v>
      </c>
      <c r="I532" s="3">
        <v>23.6666666666667</v>
      </c>
      <c r="J532" s="3">
        <v>0.98611111111111105</v>
      </c>
    </row>
    <row r="533" spans="1:10" x14ac:dyDescent="0.3">
      <c r="A533" s="7" t="s">
        <v>32</v>
      </c>
      <c r="B533" s="2" t="s">
        <v>45</v>
      </c>
      <c r="C533" s="2" t="s">
        <v>40</v>
      </c>
      <c r="D533" s="2">
        <v>20</v>
      </c>
      <c r="E533" s="2" t="s">
        <v>3</v>
      </c>
      <c r="F533" s="2">
        <v>4</v>
      </c>
      <c r="G533" s="2">
        <v>-1.84284892840475E-2</v>
      </c>
      <c r="H533" s="3">
        <v>-0.76646195300564801</v>
      </c>
      <c r="I533" s="3">
        <v>99.15</v>
      </c>
      <c r="J533" s="3">
        <v>4.1312499999999996</v>
      </c>
    </row>
    <row r="534" spans="1:10" x14ac:dyDescent="0.3">
      <c r="A534" s="7" t="s">
        <v>32</v>
      </c>
      <c r="B534" s="2" t="s">
        <v>45</v>
      </c>
      <c r="C534" s="2" t="s">
        <v>40</v>
      </c>
      <c r="D534" s="2">
        <v>20</v>
      </c>
      <c r="E534" s="2" t="s">
        <v>3</v>
      </c>
      <c r="F534" s="2">
        <v>5</v>
      </c>
      <c r="G534" s="2">
        <v>3.8377678804321601E-2</v>
      </c>
      <c r="H534" s="3">
        <v>1.59617156864001</v>
      </c>
      <c r="I534" s="3">
        <v>187.00388888888901</v>
      </c>
      <c r="J534" s="3">
        <v>7.7918287037037004</v>
      </c>
    </row>
    <row r="535" spans="1:10" x14ac:dyDescent="0.3">
      <c r="A535" s="7" t="s">
        <v>32</v>
      </c>
      <c r="B535" s="2" t="s">
        <v>45</v>
      </c>
      <c r="C535" s="2" t="s">
        <v>40</v>
      </c>
      <c r="D535" s="2">
        <v>20</v>
      </c>
      <c r="E535" s="2" t="s">
        <v>3</v>
      </c>
      <c r="F535" s="2">
        <v>6</v>
      </c>
      <c r="G535" s="2">
        <v>7.9716223773768899E-2</v>
      </c>
      <c r="H535" s="3">
        <v>3.3154889485579502</v>
      </c>
      <c r="I535" s="3">
        <v>234.46416666666701</v>
      </c>
      <c r="J535" s="3">
        <v>9.7693402777777791</v>
      </c>
    </row>
    <row r="536" spans="1:10" x14ac:dyDescent="0.3">
      <c r="A536" s="7" t="s">
        <v>32</v>
      </c>
      <c r="B536" s="2" t="s">
        <v>45</v>
      </c>
      <c r="C536" s="2" t="s">
        <v>41</v>
      </c>
      <c r="D536" s="2">
        <v>20</v>
      </c>
      <c r="E536" s="2" t="s">
        <v>3</v>
      </c>
      <c r="F536" s="2">
        <v>1</v>
      </c>
      <c r="G536" s="2">
        <v>1.67403654676999</v>
      </c>
      <c r="H536" s="3">
        <v>69.625095213357895</v>
      </c>
      <c r="I536" s="3">
        <v>0</v>
      </c>
      <c r="J536" s="3">
        <v>0</v>
      </c>
    </row>
    <row r="537" spans="1:10" x14ac:dyDescent="0.3">
      <c r="A537" s="7" t="s">
        <v>32</v>
      </c>
      <c r="B537" s="2" t="s">
        <v>45</v>
      </c>
      <c r="C537" s="2" t="s">
        <v>41</v>
      </c>
      <c r="D537" s="2">
        <v>20</v>
      </c>
      <c r="E537" s="2" t="s">
        <v>3</v>
      </c>
      <c r="F537" s="2">
        <v>2</v>
      </c>
      <c r="G537" s="2">
        <v>1.8231203031727501</v>
      </c>
      <c r="H537" s="3">
        <v>75.825659206023104</v>
      </c>
      <c r="I537" s="3">
        <v>23.6666666666667</v>
      </c>
      <c r="J537" s="3">
        <v>0.98611111111111105</v>
      </c>
    </row>
    <row r="538" spans="1:10" x14ac:dyDescent="0.3">
      <c r="A538" s="7" t="s">
        <v>32</v>
      </c>
      <c r="B538" s="2" t="s">
        <v>45</v>
      </c>
      <c r="C538" s="2" t="s">
        <v>41</v>
      </c>
      <c r="D538" s="2">
        <v>20</v>
      </c>
      <c r="E538" s="2" t="s">
        <v>3</v>
      </c>
      <c r="F538" s="2">
        <v>3</v>
      </c>
      <c r="G538" s="2">
        <v>1.768645108943</v>
      </c>
      <c r="H538" s="3">
        <v>73.559973553979802</v>
      </c>
      <c r="I538" s="3">
        <v>71.6666666666667</v>
      </c>
      <c r="J538" s="3">
        <v>2.9861111111111098</v>
      </c>
    </row>
    <row r="539" spans="1:10" x14ac:dyDescent="0.3">
      <c r="A539" s="7" t="s">
        <v>32</v>
      </c>
      <c r="B539" s="2" t="s">
        <v>45</v>
      </c>
      <c r="C539" s="2" t="s">
        <v>41</v>
      </c>
      <c r="D539" s="2">
        <v>20</v>
      </c>
      <c r="E539" s="2" t="s">
        <v>3</v>
      </c>
      <c r="F539" s="2">
        <v>5</v>
      </c>
      <c r="G539" s="2">
        <v>0.96669566875407098</v>
      </c>
      <c r="H539" s="3">
        <v>40.2059788415066</v>
      </c>
      <c r="I539" s="3">
        <v>187.17666666666699</v>
      </c>
      <c r="J539" s="3">
        <v>7.7990277777777797</v>
      </c>
    </row>
    <row r="540" spans="1:10" x14ac:dyDescent="0.3">
      <c r="A540" s="7" t="s">
        <v>32</v>
      </c>
      <c r="B540" s="2" t="s">
        <v>45</v>
      </c>
      <c r="C540" s="2" t="s">
        <v>41</v>
      </c>
      <c r="D540" s="2">
        <v>20</v>
      </c>
      <c r="E540" s="2" t="s">
        <v>3</v>
      </c>
      <c r="F540" s="2">
        <v>6</v>
      </c>
      <c r="G540" s="2">
        <v>0.72904858558281405</v>
      </c>
      <c r="H540" s="3">
        <v>30.3219647649316</v>
      </c>
      <c r="I540" s="3">
        <v>234.636666666667</v>
      </c>
      <c r="J540" s="3">
        <v>9.7765277777777797</v>
      </c>
    </row>
    <row r="541" spans="1:10" x14ac:dyDescent="0.3">
      <c r="A541" s="7" t="s">
        <v>32</v>
      </c>
      <c r="B541" s="2" t="s">
        <v>45</v>
      </c>
      <c r="C541" s="2" t="s">
        <v>41</v>
      </c>
      <c r="D541" s="2">
        <v>20</v>
      </c>
      <c r="E541" s="2" t="s">
        <v>3</v>
      </c>
      <c r="F541" s="2">
        <v>7</v>
      </c>
      <c r="G541" s="2">
        <v>0.23370633165829099</v>
      </c>
      <c r="H541" s="3">
        <v>9.7201137126123296</v>
      </c>
      <c r="I541" s="3">
        <v>406.45499999999998</v>
      </c>
      <c r="J541" s="3">
        <v>16.935625000000002</v>
      </c>
    </row>
    <row r="542" spans="1:10" x14ac:dyDescent="0.3">
      <c r="A542" s="7" t="s">
        <v>32</v>
      </c>
      <c r="B542" s="2" t="s">
        <v>45</v>
      </c>
      <c r="C542" s="2" t="s">
        <v>42</v>
      </c>
      <c r="D542" s="2">
        <v>20</v>
      </c>
      <c r="E542" s="2" t="s">
        <v>3</v>
      </c>
      <c r="F542" s="2">
        <v>1</v>
      </c>
      <c r="G542" s="2">
        <v>1.8958611230387299</v>
      </c>
      <c r="H542" s="3">
        <v>78.851033125629897</v>
      </c>
      <c r="I542" s="3">
        <v>0</v>
      </c>
      <c r="J542" s="3">
        <v>0</v>
      </c>
    </row>
    <row r="543" spans="1:10" x14ac:dyDescent="0.3">
      <c r="A543" s="7" t="s">
        <v>32</v>
      </c>
      <c r="B543" s="2" t="s">
        <v>45</v>
      </c>
      <c r="C543" s="2" t="s">
        <v>42</v>
      </c>
      <c r="D543" s="2">
        <v>20</v>
      </c>
      <c r="E543" s="2" t="s">
        <v>3</v>
      </c>
      <c r="F543" s="2">
        <v>2</v>
      </c>
      <c r="G543" s="2">
        <v>1.80050239541214</v>
      </c>
      <c r="H543" s="3">
        <v>74.884954545543593</v>
      </c>
      <c r="I543" s="3">
        <v>23.6666666666667</v>
      </c>
      <c r="J543" s="3">
        <v>0.98611111111111105</v>
      </c>
    </row>
    <row r="544" spans="1:10" x14ac:dyDescent="0.3">
      <c r="A544" s="7" t="s">
        <v>32</v>
      </c>
      <c r="B544" s="2" t="s">
        <v>45</v>
      </c>
      <c r="C544" s="2" t="s">
        <v>42</v>
      </c>
      <c r="D544" s="2">
        <v>20</v>
      </c>
      <c r="E544" s="2" t="s">
        <v>3</v>
      </c>
      <c r="F544" s="2">
        <v>3</v>
      </c>
      <c r="G544" s="2">
        <v>1.8274566138638799</v>
      </c>
      <c r="H544" s="3">
        <v>76.006011328757197</v>
      </c>
      <c r="I544" s="3">
        <v>71.6666666666667</v>
      </c>
      <c r="J544" s="3">
        <v>2.9861111111111098</v>
      </c>
    </row>
    <row r="545" spans="1:10" x14ac:dyDescent="0.3">
      <c r="A545" s="7" t="s">
        <v>32</v>
      </c>
      <c r="B545" s="2" t="s">
        <v>45</v>
      </c>
      <c r="C545" s="2" t="s">
        <v>42</v>
      </c>
      <c r="D545" s="2">
        <v>20</v>
      </c>
      <c r="E545" s="2" t="s">
        <v>3</v>
      </c>
      <c r="F545" s="2">
        <v>4</v>
      </c>
      <c r="G545" s="2">
        <v>1.95102387885168</v>
      </c>
      <c r="H545" s="3">
        <v>81.145315250544002</v>
      </c>
      <c r="I545" s="3">
        <v>99.15</v>
      </c>
      <c r="J545" s="3">
        <v>4.1312499999999996</v>
      </c>
    </row>
    <row r="546" spans="1:10" x14ac:dyDescent="0.3">
      <c r="A546" s="7" t="s">
        <v>32</v>
      </c>
      <c r="B546" s="2" t="s">
        <v>45</v>
      </c>
      <c r="C546" s="2" t="s">
        <v>42</v>
      </c>
      <c r="D546" s="2">
        <v>20</v>
      </c>
      <c r="E546" s="2" t="s">
        <v>3</v>
      </c>
      <c r="F546" s="2">
        <v>5</v>
      </c>
      <c r="G546" s="2">
        <v>1.5053598898595999</v>
      </c>
      <c r="H546" s="3">
        <v>62.609640072717902</v>
      </c>
      <c r="I546" s="3">
        <v>187.349722222222</v>
      </c>
      <c r="J546" s="3">
        <v>7.8062384259259296</v>
      </c>
    </row>
    <row r="547" spans="1:10" x14ac:dyDescent="0.3">
      <c r="A547" s="7" t="s">
        <v>32</v>
      </c>
      <c r="B547" s="2" t="s">
        <v>45</v>
      </c>
      <c r="C547" s="2" t="s">
        <v>42</v>
      </c>
      <c r="D547" s="2">
        <v>20</v>
      </c>
      <c r="E547" s="2" t="s">
        <v>3</v>
      </c>
      <c r="F547" s="2">
        <v>6</v>
      </c>
      <c r="G547" s="2">
        <v>1.52236737955266</v>
      </c>
      <c r="H547" s="3">
        <v>63.317001026996103</v>
      </c>
      <c r="I547" s="3">
        <v>234.80916666666701</v>
      </c>
      <c r="J547" s="3">
        <v>9.7837152777777803</v>
      </c>
    </row>
    <row r="548" spans="1:10" x14ac:dyDescent="0.3">
      <c r="A548" s="7" t="s">
        <v>32</v>
      </c>
      <c r="B548" s="2" t="s">
        <v>45</v>
      </c>
      <c r="C548" s="2" t="s">
        <v>42</v>
      </c>
      <c r="D548" s="2">
        <v>20</v>
      </c>
      <c r="E548" s="2" t="s">
        <v>3</v>
      </c>
      <c r="F548" s="2">
        <v>7</v>
      </c>
      <c r="G548" s="2">
        <v>1.33656844221106</v>
      </c>
      <c r="H548" s="3">
        <v>55.5894106539482</v>
      </c>
      <c r="I548" s="3">
        <v>406.99611111111102</v>
      </c>
      <c r="J548" s="3">
        <v>16.9581712962963</v>
      </c>
    </row>
    <row r="549" spans="1:10" x14ac:dyDescent="0.3">
      <c r="A549" s="7" t="s">
        <v>32</v>
      </c>
      <c r="B549" s="2" t="s">
        <v>46</v>
      </c>
      <c r="C549" s="2" t="s">
        <v>40</v>
      </c>
      <c r="D549" s="2">
        <v>20</v>
      </c>
      <c r="E549" s="2" t="s">
        <v>3</v>
      </c>
      <c r="F549" s="2">
        <v>1</v>
      </c>
      <c r="G549" s="2">
        <v>2.0705103369335802</v>
      </c>
      <c r="H549" s="3">
        <v>86.114893744341899</v>
      </c>
      <c r="I549" s="3">
        <v>0</v>
      </c>
      <c r="J549" s="3">
        <v>0</v>
      </c>
    </row>
    <row r="550" spans="1:10" x14ac:dyDescent="0.3">
      <c r="A550" s="7" t="s">
        <v>32</v>
      </c>
      <c r="B550" s="2" t="s">
        <v>46</v>
      </c>
      <c r="C550" s="2" t="s">
        <v>40</v>
      </c>
      <c r="D550" s="2">
        <v>20</v>
      </c>
      <c r="E550" s="2" t="s">
        <v>3</v>
      </c>
      <c r="F550" s="2">
        <v>2</v>
      </c>
      <c r="G550" s="2">
        <v>1.9680805301839499</v>
      </c>
      <c r="H550" s="3">
        <v>81.854720893641897</v>
      </c>
      <c r="I550" s="3">
        <v>23.633333333333301</v>
      </c>
      <c r="J550" s="3">
        <v>0.98472222222222205</v>
      </c>
    </row>
    <row r="551" spans="1:10" x14ac:dyDescent="0.3">
      <c r="A551" s="7" t="s">
        <v>32</v>
      </c>
      <c r="B551" s="2" t="s">
        <v>46</v>
      </c>
      <c r="C551" s="2" t="s">
        <v>40</v>
      </c>
      <c r="D551" s="2">
        <v>20</v>
      </c>
      <c r="E551" s="2" t="s">
        <v>3</v>
      </c>
      <c r="F551" s="2">
        <v>3</v>
      </c>
      <c r="G551" s="2">
        <v>1.8852713136166099</v>
      </c>
      <c r="H551" s="3">
        <v>78.410590836165596</v>
      </c>
      <c r="I551" s="3">
        <v>71.633333333333297</v>
      </c>
      <c r="J551" s="3">
        <v>2.9847222222222198</v>
      </c>
    </row>
    <row r="552" spans="1:10" x14ac:dyDescent="0.3">
      <c r="A552" s="7" t="s">
        <v>32</v>
      </c>
      <c r="B552" s="2" t="s">
        <v>46</v>
      </c>
      <c r="C552" s="2" t="s">
        <v>40</v>
      </c>
      <c r="D552" s="2">
        <v>20</v>
      </c>
      <c r="E552" s="2" t="s">
        <v>3</v>
      </c>
      <c r="F552" s="2">
        <v>4</v>
      </c>
      <c r="G552" s="2">
        <v>1.9993479479746901</v>
      </c>
      <c r="H552" s="3">
        <v>83.155168572013196</v>
      </c>
      <c r="I552" s="3">
        <v>99.116666666666703</v>
      </c>
      <c r="J552" s="3">
        <v>4.1298611111111097</v>
      </c>
    </row>
    <row r="553" spans="1:10" x14ac:dyDescent="0.3">
      <c r="A553" s="7" t="s">
        <v>32</v>
      </c>
      <c r="B553" s="2" t="s">
        <v>46</v>
      </c>
      <c r="C553" s="2" t="s">
        <v>40</v>
      </c>
      <c r="D553" s="2">
        <v>20</v>
      </c>
      <c r="E553" s="2" t="s">
        <v>3</v>
      </c>
      <c r="F553" s="2">
        <v>5</v>
      </c>
      <c r="G553" s="2">
        <v>1.5892853169952801</v>
      </c>
      <c r="H553" s="3">
        <v>66.100194604766699</v>
      </c>
      <c r="I553" s="3">
        <v>187.43916666666701</v>
      </c>
      <c r="J553" s="3">
        <v>7.8099652777777804</v>
      </c>
    </row>
    <row r="554" spans="1:10" x14ac:dyDescent="0.3">
      <c r="A554" s="7" t="s">
        <v>32</v>
      </c>
      <c r="B554" s="2" t="s">
        <v>46</v>
      </c>
      <c r="C554" s="2" t="s">
        <v>40</v>
      </c>
      <c r="D554" s="2">
        <v>20</v>
      </c>
      <c r="E554" s="2" t="s">
        <v>3</v>
      </c>
      <c r="F554" s="2">
        <v>6</v>
      </c>
      <c r="G554" s="2">
        <v>1.7499588368390999</v>
      </c>
      <c r="H554" s="3">
        <v>72.782790118571995</v>
      </c>
      <c r="I554" s="3">
        <v>234.897777777778</v>
      </c>
      <c r="J554" s="3">
        <v>9.7874074074074109</v>
      </c>
    </row>
    <row r="555" spans="1:10" x14ac:dyDescent="0.3">
      <c r="A555" s="7" t="s">
        <v>32</v>
      </c>
      <c r="B555" s="2" t="s">
        <v>46</v>
      </c>
      <c r="C555" s="2" t="s">
        <v>40</v>
      </c>
      <c r="D555" s="2">
        <v>20</v>
      </c>
      <c r="E555" s="2" t="s">
        <v>3</v>
      </c>
      <c r="F555" s="2">
        <v>7</v>
      </c>
      <c r="G555" s="2">
        <v>1.9024854271356799</v>
      </c>
      <c r="H555" s="3">
        <v>79.126545511761506</v>
      </c>
      <c r="I555" s="3">
        <v>407.08499999999998</v>
      </c>
      <c r="J555" s="3">
        <v>16.961874999999999</v>
      </c>
    </row>
    <row r="556" spans="1:10" x14ac:dyDescent="0.3">
      <c r="A556" s="7" t="s">
        <v>32</v>
      </c>
      <c r="B556" s="2" t="s">
        <v>46</v>
      </c>
      <c r="C556" s="2" t="s">
        <v>41</v>
      </c>
      <c r="D556" s="2">
        <v>20</v>
      </c>
      <c r="E556" s="2" t="s">
        <v>3</v>
      </c>
      <c r="F556" s="2">
        <v>1</v>
      </c>
      <c r="G556" s="2">
        <v>2.1859394150824798</v>
      </c>
      <c r="H556" s="3">
        <v>90.915721164754899</v>
      </c>
      <c r="I556" s="3">
        <v>0</v>
      </c>
      <c r="J556" s="3">
        <v>0</v>
      </c>
    </row>
    <row r="557" spans="1:10" x14ac:dyDescent="0.3">
      <c r="A557" s="7" t="s">
        <v>32</v>
      </c>
      <c r="B557" s="2" t="s">
        <v>46</v>
      </c>
      <c r="C557" s="2" t="s">
        <v>41</v>
      </c>
      <c r="D557" s="2">
        <v>20</v>
      </c>
      <c r="E557" s="2" t="s">
        <v>3</v>
      </c>
      <c r="F557" s="2">
        <v>2</v>
      </c>
      <c r="G557" s="2">
        <v>1.7069465042205201</v>
      </c>
      <c r="H557" s="3">
        <v>70.993857995378207</v>
      </c>
      <c r="I557" s="3">
        <v>23.633333333333301</v>
      </c>
      <c r="J557" s="3">
        <v>0.98472222222222205</v>
      </c>
    </row>
    <row r="558" spans="1:10" x14ac:dyDescent="0.3">
      <c r="A558" s="7" t="s">
        <v>32</v>
      </c>
      <c r="B558" s="2" t="s">
        <v>46</v>
      </c>
      <c r="C558" s="2" t="s">
        <v>41</v>
      </c>
      <c r="D558" s="2">
        <v>20</v>
      </c>
      <c r="E558" s="2" t="s">
        <v>3</v>
      </c>
      <c r="F558" s="2">
        <v>3</v>
      </c>
      <c r="G558" s="2">
        <v>1.8573607689084</v>
      </c>
      <c r="H558" s="3">
        <v>77.249759349830498</v>
      </c>
      <c r="I558" s="3">
        <v>71.633333333333297</v>
      </c>
      <c r="J558" s="3">
        <v>2.9847222222222198</v>
      </c>
    </row>
    <row r="559" spans="1:10" x14ac:dyDescent="0.3">
      <c r="A559" s="7" t="s">
        <v>32</v>
      </c>
      <c r="B559" s="2" t="s">
        <v>46</v>
      </c>
      <c r="C559" s="2" t="s">
        <v>41</v>
      </c>
      <c r="D559" s="2">
        <v>20</v>
      </c>
      <c r="E559" s="2" t="s">
        <v>3</v>
      </c>
      <c r="F559" s="2">
        <v>4</v>
      </c>
      <c r="G559" s="2">
        <v>1.8247895758364701</v>
      </c>
      <c r="H559" s="3">
        <v>75.895086165889893</v>
      </c>
      <c r="I559" s="3">
        <v>99.116666666666703</v>
      </c>
      <c r="J559" s="3">
        <v>4.1298611111111097</v>
      </c>
    </row>
    <row r="560" spans="1:10" x14ac:dyDescent="0.3">
      <c r="A560" s="7" t="s">
        <v>32</v>
      </c>
      <c r="B560" s="2" t="s">
        <v>46</v>
      </c>
      <c r="C560" s="2" t="s">
        <v>41</v>
      </c>
      <c r="D560" s="2">
        <v>20</v>
      </c>
      <c r="E560" s="2" t="s">
        <v>3</v>
      </c>
      <c r="F560" s="2">
        <v>5</v>
      </c>
      <c r="G560" s="2">
        <v>0.36123365870381902</v>
      </c>
      <c r="H560" s="3">
        <v>15.024121146011501</v>
      </c>
      <c r="I560" s="3">
        <v>187.61166666666699</v>
      </c>
      <c r="J560" s="3">
        <v>7.8171527777777801</v>
      </c>
    </row>
    <row r="561" spans="1:10" x14ac:dyDescent="0.3">
      <c r="A561" s="7" t="s">
        <v>32</v>
      </c>
      <c r="B561" s="2" t="s">
        <v>46</v>
      </c>
      <c r="C561" s="2" t="s">
        <v>41</v>
      </c>
      <c r="D561" s="2">
        <v>20</v>
      </c>
      <c r="E561" s="2" t="s">
        <v>3</v>
      </c>
      <c r="F561" s="2">
        <v>6</v>
      </c>
      <c r="G561" s="2">
        <v>0.15403180166321601</v>
      </c>
      <c r="H561" s="3">
        <v>6.4063588560113001</v>
      </c>
      <c r="I561" s="3">
        <v>235.07027777777799</v>
      </c>
      <c r="J561" s="3">
        <v>9.7945949074074097</v>
      </c>
    </row>
    <row r="562" spans="1:10" x14ac:dyDescent="0.3">
      <c r="A562" s="7" t="s">
        <v>32</v>
      </c>
      <c r="B562" s="2" t="s">
        <v>46</v>
      </c>
      <c r="C562" s="2" t="s">
        <v>41</v>
      </c>
      <c r="D562" s="2">
        <v>20</v>
      </c>
      <c r="E562" s="2" t="s">
        <v>3</v>
      </c>
      <c r="F562" s="2">
        <v>7</v>
      </c>
      <c r="G562" s="2">
        <v>0</v>
      </c>
      <c r="H562" s="3">
        <v>0</v>
      </c>
      <c r="I562" s="3">
        <v>407.25749999999999</v>
      </c>
      <c r="J562" s="3">
        <v>16.9690625</v>
      </c>
    </row>
    <row r="563" spans="1:10" x14ac:dyDescent="0.3">
      <c r="A563" s="7" t="s">
        <v>32</v>
      </c>
      <c r="B563" s="2" t="s">
        <v>46</v>
      </c>
      <c r="C563" s="2" t="s">
        <v>42</v>
      </c>
      <c r="D563" s="2">
        <v>20</v>
      </c>
      <c r="E563" s="2" t="s">
        <v>3</v>
      </c>
      <c r="F563" s="2">
        <v>1</v>
      </c>
      <c r="G563" s="2">
        <v>2.2521856686288002</v>
      </c>
      <c r="H563" s="3">
        <v>93.670978640818106</v>
      </c>
      <c r="I563" s="3">
        <v>0</v>
      </c>
      <c r="J563" s="3">
        <v>0</v>
      </c>
    </row>
    <row r="564" spans="1:10" x14ac:dyDescent="0.3">
      <c r="A564" s="7" t="s">
        <v>32</v>
      </c>
      <c r="B564" s="2" t="s">
        <v>46</v>
      </c>
      <c r="C564" s="2" t="s">
        <v>42</v>
      </c>
      <c r="D564" s="2">
        <v>20</v>
      </c>
      <c r="E564" s="2" t="s">
        <v>3</v>
      </c>
      <c r="F564" s="2">
        <v>2</v>
      </c>
      <c r="G564" s="2">
        <v>1.7501261463089599</v>
      </c>
      <c r="H564" s="3">
        <v>72.789748710839206</v>
      </c>
      <c r="I564" s="3">
        <v>23.633333333333301</v>
      </c>
      <c r="J564" s="3">
        <v>0.98472222222222205</v>
      </c>
    </row>
    <row r="565" spans="1:10" x14ac:dyDescent="0.3">
      <c r="A565" s="7" t="s">
        <v>32</v>
      </c>
      <c r="B565" s="2" t="s">
        <v>46</v>
      </c>
      <c r="C565" s="2" t="s">
        <v>42</v>
      </c>
      <c r="D565" s="2">
        <v>20</v>
      </c>
      <c r="E565" s="2" t="s">
        <v>3</v>
      </c>
      <c r="F565" s="2">
        <v>3</v>
      </c>
      <c r="G565" s="2">
        <v>1.87530326193511</v>
      </c>
      <c r="H565" s="3">
        <v>77.996008162474496</v>
      </c>
      <c r="I565" s="3">
        <v>71.633333333333297</v>
      </c>
      <c r="J565" s="3">
        <v>2.9847222222222198</v>
      </c>
    </row>
    <row r="566" spans="1:10" x14ac:dyDescent="0.3">
      <c r="A566" s="7" t="s">
        <v>32</v>
      </c>
      <c r="B566" s="2" t="s">
        <v>46</v>
      </c>
      <c r="C566" s="2" t="s">
        <v>42</v>
      </c>
      <c r="D566" s="2">
        <v>20</v>
      </c>
      <c r="E566" s="2" t="s">
        <v>3</v>
      </c>
      <c r="F566" s="2">
        <v>4</v>
      </c>
      <c r="G566" s="2">
        <v>2.00921000289775</v>
      </c>
      <c r="H566" s="3">
        <v>83.565342719251802</v>
      </c>
      <c r="I566" s="3">
        <v>99.116666666666703</v>
      </c>
      <c r="J566" s="3">
        <v>4.1298611111111097</v>
      </c>
    </row>
    <row r="567" spans="1:10" x14ac:dyDescent="0.3">
      <c r="A567" s="7" t="s">
        <v>32</v>
      </c>
      <c r="B567" s="2" t="s">
        <v>46</v>
      </c>
      <c r="C567" s="2" t="s">
        <v>42</v>
      </c>
      <c r="D567" s="2">
        <v>20</v>
      </c>
      <c r="E567" s="2" t="s">
        <v>3</v>
      </c>
      <c r="F567" s="2">
        <v>5</v>
      </c>
      <c r="G567" s="2">
        <v>1.5216311461410099</v>
      </c>
      <c r="H567" s="3">
        <v>63.286380237094697</v>
      </c>
      <c r="I567" s="3">
        <v>187.78416666666701</v>
      </c>
      <c r="J567" s="3">
        <v>7.8243402777777797</v>
      </c>
    </row>
    <row r="568" spans="1:10" x14ac:dyDescent="0.3">
      <c r="A568" s="7" t="s">
        <v>32</v>
      </c>
      <c r="B568" s="2" t="s">
        <v>46</v>
      </c>
      <c r="C568" s="2" t="s">
        <v>42</v>
      </c>
      <c r="D568" s="2">
        <v>20</v>
      </c>
      <c r="E568" s="2" t="s">
        <v>3</v>
      </c>
      <c r="F568" s="2">
        <v>6</v>
      </c>
      <c r="G568" s="2">
        <v>1.6552064750300499</v>
      </c>
      <c r="H568" s="3">
        <v>68.841930986568997</v>
      </c>
      <c r="I568" s="3">
        <v>235.24222222222201</v>
      </c>
      <c r="J568" s="3">
        <v>9.8017592592592599</v>
      </c>
    </row>
    <row r="569" spans="1:10" x14ac:dyDescent="0.3">
      <c r="A569" s="7" t="s">
        <v>32</v>
      </c>
      <c r="B569" s="2" t="s">
        <v>46</v>
      </c>
      <c r="C569" s="2" t="s">
        <v>42</v>
      </c>
      <c r="D569" s="2">
        <v>20</v>
      </c>
      <c r="E569" s="2" t="s">
        <v>3</v>
      </c>
      <c r="F569" s="2">
        <v>7</v>
      </c>
      <c r="G569" s="2">
        <v>1.8599933668341699</v>
      </c>
      <c r="H569" s="3">
        <v>77.359252109468301</v>
      </c>
      <c r="I569" s="3">
        <v>407.430833333333</v>
      </c>
      <c r="J569" s="3">
        <v>16.9762847222222</v>
      </c>
    </row>
    <row r="570" spans="1:10" x14ac:dyDescent="0.3">
      <c r="A570" s="7" t="s">
        <v>32</v>
      </c>
      <c r="B570" s="2" t="s">
        <v>47</v>
      </c>
      <c r="C570" s="2" t="s">
        <v>40</v>
      </c>
      <c r="D570" s="2">
        <v>20</v>
      </c>
      <c r="E570" s="2" t="s">
        <v>3</v>
      </c>
      <c r="F570" s="2">
        <v>1</v>
      </c>
      <c r="G570" s="7" t="s">
        <v>217</v>
      </c>
      <c r="H570" s="9" t="s">
        <v>218</v>
      </c>
      <c r="I570" s="3">
        <v>0</v>
      </c>
      <c r="J570" s="3">
        <v>0</v>
      </c>
    </row>
    <row r="571" spans="1:10" x14ac:dyDescent="0.3">
      <c r="A571" s="7" t="s">
        <v>32</v>
      </c>
      <c r="B571" s="2" t="s">
        <v>47</v>
      </c>
      <c r="C571" s="2" t="s">
        <v>40</v>
      </c>
      <c r="D571" s="2">
        <v>20</v>
      </c>
      <c r="E571" s="2" t="s">
        <v>3</v>
      </c>
      <c r="F571" s="2">
        <v>2</v>
      </c>
      <c r="G571" s="2">
        <v>1.8354573437694499</v>
      </c>
      <c r="H571" s="3">
        <v>76.3387708390119</v>
      </c>
      <c r="I571" s="3">
        <v>23.533333333333299</v>
      </c>
      <c r="J571" s="3">
        <v>0.98055555555555596</v>
      </c>
    </row>
    <row r="572" spans="1:10" x14ac:dyDescent="0.3">
      <c r="A572" s="7" t="s">
        <v>32</v>
      </c>
      <c r="B572" s="2" t="s">
        <v>47</v>
      </c>
      <c r="C572" s="2" t="s">
        <v>40</v>
      </c>
      <c r="D572" s="2">
        <v>20</v>
      </c>
      <c r="E572" s="2" t="s">
        <v>3</v>
      </c>
      <c r="F572" s="2">
        <v>3</v>
      </c>
      <c r="G572" s="2">
        <v>1.8972329756344199</v>
      </c>
      <c r="H572" s="3">
        <v>78.9080900445949</v>
      </c>
      <c r="I572" s="3">
        <v>71.533333333333303</v>
      </c>
      <c r="J572" s="3">
        <v>2.9805555555555601</v>
      </c>
    </row>
    <row r="573" spans="1:10" x14ac:dyDescent="0.3">
      <c r="A573" s="7" t="s">
        <v>32</v>
      </c>
      <c r="B573" s="2" t="s">
        <v>47</v>
      </c>
      <c r="C573" s="2" t="s">
        <v>40</v>
      </c>
      <c r="D573" s="2">
        <v>20</v>
      </c>
      <c r="E573" s="2" t="s">
        <v>3</v>
      </c>
      <c r="F573" s="2">
        <v>4</v>
      </c>
      <c r="G573" s="2">
        <v>2.0772581818668798</v>
      </c>
      <c r="H573" s="3">
        <v>86.395544335198196</v>
      </c>
      <c r="I573" s="3">
        <v>99.016666666666694</v>
      </c>
      <c r="J573" s="3">
        <v>4.1256944444444397</v>
      </c>
    </row>
    <row r="574" spans="1:10" x14ac:dyDescent="0.3">
      <c r="A574" s="7" t="s">
        <v>32</v>
      </c>
      <c r="B574" s="2" t="s">
        <v>47</v>
      </c>
      <c r="C574" s="2" t="s">
        <v>40</v>
      </c>
      <c r="D574" s="2">
        <v>20</v>
      </c>
      <c r="E574" s="2" t="s">
        <v>3</v>
      </c>
      <c r="F574" s="2">
        <v>5</v>
      </c>
      <c r="G574" s="2">
        <v>1.72373727679427</v>
      </c>
      <c r="H574" s="3">
        <v>71.692205436722503</v>
      </c>
      <c r="I574" s="3">
        <v>187.8075</v>
      </c>
      <c r="J574" s="3">
        <v>7.8253124999999999</v>
      </c>
    </row>
    <row r="575" spans="1:10" x14ac:dyDescent="0.3">
      <c r="A575" s="7" t="s">
        <v>32</v>
      </c>
      <c r="B575" s="2" t="s">
        <v>47</v>
      </c>
      <c r="C575" s="2" t="s">
        <v>40</v>
      </c>
      <c r="D575" s="2">
        <v>20</v>
      </c>
      <c r="E575" s="2" t="s">
        <v>3</v>
      </c>
      <c r="F575" s="2">
        <v>6</v>
      </c>
      <c r="G575" s="2">
        <v>1.9403925051808</v>
      </c>
      <c r="H575" s="3">
        <v>80.703144256421197</v>
      </c>
      <c r="I575" s="3">
        <v>235.26472222222199</v>
      </c>
      <c r="J575" s="3">
        <v>9.8026967592592609</v>
      </c>
    </row>
    <row r="576" spans="1:10" x14ac:dyDescent="0.3">
      <c r="A576" s="7" t="s">
        <v>32</v>
      </c>
      <c r="B576" s="2" t="s">
        <v>47</v>
      </c>
      <c r="C576" s="2" t="s">
        <v>40</v>
      </c>
      <c r="D576" s="2">
        <v>20</v>
      </c>
      <c r="E576" s="2" t="s">
        <v>3</v>
      </c>
      <c r="F576" s="2">
        <v>7</v>
      </c>
      <c r="G576" s="2">
        <v>2.4065957788944701</v>
      </c>
      <c r="H576" s="3">
        <v>100.093071784421</v>
      </c>
      <c r="I576" s="3">
        <v>407.45416666666699</v>
      </c>
      <c r="J576" s="3">
        <v>16.977256944444399</v>
      </c>
    </row>
    <row r="577" spans="1:10" x14ac:dyDescent="0.3">
      <c r="A577" s="7" t="s">
        <v>32</v>
      </c>
      <c r="B577" s="2" t="s">
        <v>47</v>
      </c>
      <c r="C577" s="2" t="s">
        <v>41</v>
      </c>
      <c r="D577" s="2">
        <v>20</v>
      </c>
      <c r="E577" s="2" t="s">
        <v>3</v>
      </c>
      <c r="F577" s="2">
        <v>1</v>
      </c>
      <c r="G577" s="2">
        <v>2.33850654446189</v>
      </c>
      <c r="H577" s="3">
        <v>97.261162624779203</v>
      </c>
      <c r="I577" s="3">
        <v>0</v>
      </c>
      <c r="J577" s="3">
        <v>0</v>
      </c>
    </row>
    <row r="578" spans="1:10" x14ac:dyDescent="0.3">
      <c r="A578" s="7" t="s">
        <v>32</v>
      </c>
      <c r="B578" s="2" t="s">
        <v>47</v>
      </c>
      <c r="C578" s="2" t="s">
        <v>41</v>
      </c>
      <c r="D578" s="2">
        <v>20</v>
      </c>
      <c r="E578" s="2" t="s">
        <v>3</v>
      </c>
      <c r="F578" s="2">
        <v>2</v>
      </c>
      <c r="G578" s="2">
        <v>1.38618344870637</v>
      </c>
      <c r="H578" s="3">
        <v>57.652955537668497</v>
      </c>
      <c r="I578" s="3">
        <v>23.533333333333299</v>
      </c>
      <c r="J578" s="3">
        <v>0.98055555555555596</v>
      </c>
    </row>
    <row r="579" spans="1:10" x14ac:dyDescent="0.3">
      <c r="A579" s="7" t="s">
        <v>32</v>
      </c>
      <c r="B579" s="2" t="s">
        <v>47</v>
      </c>
      <c r="C579" s="2" t="s">
        <v>41</v>
      </c>
      <c r="D579" s="2">
        <v>20</v>
      </c>
      <c r="E579" s="2" t="s">
        <v>3</v>
      </c>
      <c r="F579" s="2">
        <v>3</v>
      </c>
      <c r="G579" s="2">
        <v>1.9201594945018801</v>
      </c>
      <c r="H579" s="3">
        <v>79.861630194084398</v>
      </c>
      <c r="I579" s="3">
        <v>71.533333333333303</v>
      </c>
      <c r="J579" s="3">
        <v>2.9805555555555601</v>
      </c>
    </row>
    <row r="580" spans="1:10" x14ac:dyDescent="0.3">
      <c r="A580" s="7" t="s">
        <v>32</v>
      </c>
      <c r="B580" s="2" t="s">
        <v>47</v>
      </c>
      <c r="C580" s="2" t="s">
        <v>41</v>
      </c>
      <c r="D580" s="2">
        <v>20</v>
      </c>
      <c r="E580" s="2" t="s">
        <v>3</v>
      </c>
      <c r="F580" s="2">
        <v>4</v>
      </c>
      <c r="G580" s="2">
        <v>2.0742995653899698</v>
      </c>
      <c r="H580" s="3">
        <v>86.272492091026606</v>
      </c>
      <c r="I580" s="3">
        <v>99.016666666666694</v>
      </c>
      <c r="J580" s="3">
        <v>4.1256944444444397</v>
      </c>
    </row>
    <row r="581" spans="1:10" x14ac:dyDescent="0.3">
      <c r="A581" s="7" t="s">
        <v>32</v>
      </c>
      <c r="B581" s="2" t="s">
        <v>47</v>
      </c>
      <c r="C581" s="2" t="s">
        <v>41</v>
      </c>
      <c r="D581" s="2">
        <v>20</v>
      </c>
      <c r="E581" s="2" t="s">
        <v>3</v>
      </c>
      <c r="F581" s="2">
        <v>5</v>
      </c>
      <c r="G581" s="2">
        <v>1.74172129689477</v>
      </c>
      <c r="H581" s="3">
        <v>72.440181407875798</v>
      </c>
      <c r="I581" s="3">
        <v>187.98500000000001</v>
      </c>
      <c r="J581" s="3">
        <v>7.8327083333333301</v>
      </c>
    </row>
    <row r="582" spans="1:10" x14ac:dyDescent="0.3">
      <c r="A582" s="7" t="s">
        <v>32</v>
      </c>
      <c r="B582" s="2" t="s">
        <v>47</v>
      </c>
      <c r="C582" s="2" t="s">
        <v>41</v>
      </c>
      <c r="D582" s="2">
        <v>20</v>
      </c>
      <c r="E582" s="2" t="s">
        <v>3</v>
      </c>
      <c r="F582" s="2">
        <v>6</v>
      </c>
      <c r="G582" s="2">
        <v>1.9886976308089499</v>
      </c>
      <c r="H582" s="3">
        <v>82.712209696265901</v>
      </c>
      <c r="I582" s="3">
        <v>235.4375</v>
      </c>
      <c r="J582" s="3">
        <v>9.8098958333333304</v>
      </c>
    </row>
    <row r="583" spans="1:10" x14ac:dyDescent="0.3">
      <c r="A583" s="7" t="s">
        <v>32</v>
      </c>
      <c r="B583" s="2" t="s">
        <v>47</v>
      </c>
      <c r="C583" s="2" t="s">
        <v>41</v>
      </c>
      <c r="D583" s="2">
        <v>20</v>
      </c>
      <c r="E583" s="2" t="s">
        <v>3</v>
      </c>
      <c r="F583" s="2">
        <v>7</v>
      </c>
      <c r="G583" s="2">
        <v>2.4123901507537702</v>
      </c>
      <c r="H583" s="3">
        <v>100.334066339279</v>
      </c>
      <c r="I583" s="3">
        <v>407.62694444444401</v>
      </c>
      <c r="J583" s="3">
        <v>16.9844560185185</v>
      </c>
    </row>
    <row r="584" spans="1:10" x14ac:dyDescent="0.3">
      <c r="A584" s="7" t="s">
        <v>32</v>
      </c>
      <c r="B584" s="2" t="s">
        <v>47</v>
      </c>
      <c r="C584" s="2" t="s">
        <v>42</v>
      </c>
      <c r="D584" s="2">
        <v>20</v>
      </c>
      <c r="E584" s="2" t="s">
        <v>3</v>
      </c>
      <c r="F584" s="2">
        <v>1</v>
      </c>
      <c r="G584" s="2">
        <v>2.2792864087159299</v>
      </c>
      <c r="H584" s="3">
        <v>94.798129426480301</v>
      </c>
      <c r="I584" s="3">
        <v>0</v>
      </c>
      <c r="J584" s="3">
        <v>0</v>
      </c>
    </row>
    <row r="585" spans="1:10" x14ac:dyDescent="0.3">
      <c r="A585" s="7" t="s">
        <v>32</v>
      </c>
      <c r="B585" s="2" t="s">
        <v>47</v>
      </c>
      <c r="C585" s="2" t="s">
        <v>42</v>
      </c>
      <c r="D585" s="2">
        <v>20</v>
      </c>
      <c r="E585" s="2" t="s">
        <v>3</v>
      </c>
      <c r="F585" s="2">
        <v>2</v>
      </c>
      <c r="G585" s="2">
        <v>1.8159236961580101</v>
      </c>
      <c r="H585" s="3">
        <v>75.526344086779602</v>
      </c>
      <c r="I585" s="3">
        <v>23.533333333333299</v>
      </c>
      <c r="J585" s="3">
        <v>0.98055555555555596</v>
      </c>
    </row>
    <row r="586" spans="1:10" x14ac:dyDescent="0.3">
      <c r="A586" s="7" t="s">
        <v>32</v>
      </c>
      <c r="B586" s="2" t="s">
        <v>47</v>
      </c>
      <c r="C586" s="2" t="s">
        <v>42</v>
      </c>
      <c r="D586" s="2">
        <v>20</v>
      </c>
      <c r="E586" s="2" t="s">
        <v>3</v>
      </c>
      <c r="F586" s="2">
        <v>3</v>
      </c>
      <c r="G586" s="2">
        <v>1.8463959120587401</v>
      </c>
      <c r="H586" s="3">
        <v>76.793718408770303</v>
      </c>
      <c r="I586" s="3">
        <v>71.533333333333303</v>
      </c>
      <c r="J586" s="3">
        <v>2.9805555555555601</v>
      </c>
    </row>
    <row r="587" spans="1:10" x14ac:dyDescent="0.3">
      <c r="A587" s="7" t="s">
        <v>32</v>
      </c>
      <c r="B587" s="2" t="s">
        <v>47</v>
      </c>
      <c r="C587" s="2" t="s">
        <v>42</v>
      </c>
      <c r="D587" s="2">
        <v>20</v>
      </c>
      <c r="E587" s="2" t="s">
        <v>3</v>
      </c>
      <c r="F587" s="2">
        <v>4</v>
      </c>
      <c r="G587" s="2">
        <v>2.0634513049745999</v>
      </c>
      <c r="H587" s="3">
        <v>85.821300529064104</v>
      </c>
      <c r="I587" s="3">
        <v>99.016666666666694</v>
      </c>
      <c r="J587" s="3">
        <v>4.1256944444444397</v>
      </c>
    </row>
    <row r="588" spans="1:10" x14ac:dyDescent="0.3">
      <c r="A588" s="7" t="s">
        <v>32</v>
      </c>
      <c r="B588" s="2" t="s">
        <v>47</v>
      </c>
      <c r="C588" s="2" t="s">
        <v>42</v>
      </c>
      <c r="D588" s="2">
        <v>20</v>
      </c>
      <c r="E588" s="2" t="s">
        <v>3</v>
      </c>
      <c r="F588" s="2">
        <v>5</v>
      </c>
      <c r="G588" s="2">
        <v>1.4437003923721601</v>
      </c>
      <c r="H588" s="3">
        <v>60.045151028763598</v>
      </c>
      <c r="I588" s="3">
        <v>188.1575</v>
      </c>
      <c r="J588" s="3">
        <v>7.8398958333333297</v>
      </c>
    </row>
    <row r="589" spans="1:10" x14ac:dyDescent="0.3">
      <c r="A589" s="7" t="s">
        <v>32</v>
      </c>
      <c r="B589" s="2" t="s">
        <v>47</v>
      </c>
      <c r="C589" s="2" t="s">
        <v>42</v>
      </c>
      <c r="D589" s="2">
        <v>20</v>
      </c>
      <c r="E589" s="2" t="s">
        <v>3</v>
      </c>
      <c r="F589" s="2">
        <v>6</v>
      </c>
      <c r="G589" s="2">
        <v>1.4564123041757799</v>
      </c>
      <c r="H589" s="3">
        <v>60.573853984131297</v>
      </c>
      <c r="I589" s="3">
        <v>235.61027777777801</v>
      </c>
      <c r="J589" s="3">
        <v>9.8170949074074105</v>
      </c>
    </row>
    <row r="590" spans="1:10" x14ac:dyDescent="0.3">
      <c r="A590" s="7" t="s">
        <v>32</v>
      </c>
      <c r="B590" s="2" t="s">
        <v>47</v>
      </c>
      <c r="C590" s="2" t="s">
        <v>42</v>
      </c>
      <c r="D590" s="2">
        <v>20</v>
      </c>
      <c r="E590" s="2" t="s">
        <v>3</v>
      </c>
      <c r="F590" s="2">
        <v>7</v>
      </c>
      <c r="G590" s="2">
        <v>1.47466763819095</v>
      </c>
      <c r="H590" s="3">
        <v>61.333114211400897</v>
      </c>
      <c r="I590" s="3">
        <v>407.79944444444402</v>
      </c>
      <c r="J590" s="3">
        <v>16.991643518518501</v>
      </c>
    </row>
    <row r="591" spans="1:10" x14ac:dyDescent="0.3">
      <c r="A591" s="7" t="s">
        <v>32</v>
      </c>
      <c r="B591" s="2" t="s">
        <v>48</v>
      </c>
      <c r="C591" s="2" t="s">
        <v>40</v>
      </c>
      <c r="D591" s="2">
        <v>20</v>
      </c>
      <c r="E591" s="2" t="s">
        <v>3</v>
      </c>
      <c r="F591" s="2">
        <v>1</v>
      </c>
      <c r="G591" s="7" t="s">
        <v>217</v>
      </c>
      <c r="H591" s="9" t="s">
        <v>218</v>
      </c>
      <c r="I591" s="3">
        <v>0</v>
      </c>
      <c r="J591" s="3">
        <v>0</v>
      </c>
    </row>
    <row r="592" spans="1:10" x14ac:dyDescent="0.3">
      <c r="A592" s="7" t="s">
        <v>32</v>
      </c>
      <c r="B592" s="2" t="s">
        <v>48</v>
      </c>
      <c r="C592" s="2" t="s">
        <v>40</v>
      </c>
      <c r="D592" s="2">
        <v>20</v>
      </c>
      <c r="E592" s="2" t="s">
        <v>3</v>
      </c>
      <c r="F592" s="2">
        <v>2</v>
      </c>
      <c r="G592" s="2">
        <v>1.7809687478006999</v>
      </c>
      <c r="H592" s="3">
        <v>74.072527793311295</v>
      </c>
      <c r="I592" s="3">
        <v>23.466666666666701</v>
      </c>
      <c r="J592" s="3">
        <v>0.97777777777777797</v>
      </c>
    </row>
    <row r="593" spans="1:10" x14ac:dyDescent="0.3">
      <c r="A593" s="7" t="s">
        <v>32</v>
      </c>
      <c r="B593" s="2" t="s">
        <v>48</v>
      </c>
      <c r="C593" s="2" t="s">
        <v>40</v>
      </c>
      <c r="D593" s="2">
        <v>20</v>
      </c>
      <c r="E593" s="2" t="s">
        <v>3</v>
      </c>
      <c r="F593" s="2">
        <v>3</v>
      </c>
      <c r="G593" s="2">
        <v>1.8892585342892201</v>
      </c>
      <c r="H593" s="3">
        <v>78.576423905642002</v>
      </c>
      <c r="I593" s="3">
        <v>71.466666666666697</v>
      </c>
      <c r="J593" s="3">
        <v>2.9777777777777801</v>
      </c>
    </row>
    <row r="594" spans="1:10" x14ac:dyDescent="0.3">
      <c r="A594" s="7" t="s">
        <v>32</v>
      </c>
      <c r="B594" s="2" t="s">
        <v>48</v>
      </c>
      <c r="C594" s="2" t="s">
        <v>40</v>
      </c>
      <c r="D594" s="2">
        <v>20</v>
      </c>
      <c r="E594" s="2" t="s">
        <v>3</v>
      </c>
      <c r="F594" s="2">
        <v>4</v>
      </c>
      <c r="G594" s="2">
        <v>2.0397823731592402</v>
      </c>
      <c r="H594" s="3">
        <v>84.836882575691504</v>
      </c>
      <c r="I594" s="3">
        <v>98.966666666666697</v>
      </c>
      <c r="J594" s="3">
        <v>4.12361111111111</v>
      </c>
    </row>
    <row r="595" spans="1:10" x14ac:dyDescent="0.3">
      <c r="A595" s="7" t="s">
        <v>32</v>
      </c>
      <c r="B595" s="2" t="s">
        <v>48</v>
      </c>
      <c r="C595" s="2" t="s">
        <v>40</v>
      </c>
      <c r="D595" s="2">
        <v>20</v>
      </c>
      <c r="E595" s="2" t="s">
        <v>3</v>
      </c>
      <c r="F595" s="2">
        <v>5</v>
      </c>
      <c r="G595" s="2">
        <v>1.6518011963922601</v>
      </c>
      <c r="H595" s="3">
        <v>68.700301552109195</v>
      </c>
      <c r="I595" s="3">
        <v>188.23027777777801</v>
      </c>
      <c r="J595" s="3">
        <v>7.8429282407407399</v>
      </c>
    </row>
    <row r="596" spans="1:10" x14ac:dyDescent="0.3">
      <c r="A596" s="7" t="s">
        <v>32</v>
      </c>
      <c r="B596" s="2" t="s">
        <v>48</v>
      </c>
      <c r="C596" s="2" t="s">
        <v>40</v>
      </c>
      <c r="D596" s="2">
        <v>20</v>
      </c>
      <c r="E596" s="2" t="s">
        <v>3</v>
      </c>
      <c r="F596" s="2">
        <v>6.2</v>
      </c>
      <c r="G596" s="2">
        <v>1.9889893029124599</v>
      </c>
      <c r="H596" s="3">
        <v>82.724340672747701</v>
      </c>
      <c r="I596" s="3">
        <v>258.256666666667</v>
      </c>
      <c r="J596" s="3">
        <v>10.7606944444444</v>
      </c>
    </row>
    <row r="597" spans="1:10" x14ac:dyDescent="0.3">
      <c r="A597" s="7" t="s">
        <v>32</v>
      </c>
      <c r="B597" s="2" t="s">
        <v>48</v>
      </c>
      <c r="C597" s="2" t="s">
        <v>40</v>
      </c>
      <c r="D597" s="2">
        <v>20</v>
      </c>
      <c r="E597" s="2" t="s">
        <v>3</v>
      </c>
      <c r="F597" s="2">
        <v>7</v>
      </c>
      <c r="G597" s="2">
        <v>2.34189195979899</v>
      </c>
      <c r="H597" s="3">
        <v>97.401965921838396</v>
      </c>
      <c r="I597" s="3">
        <v>407.87194444444401</v>
      </c>
      <c r="J597" s="3">
        <v>16.994664351851899</v>
      </c>
    </row>
    <row r="598" spans="1:10" x14ac:dyDescent="0.3">
      <c r="A598" s="7" t="s">
        <v>32</v>
      </c>
      <c r="B598" s="2" t="s">
        <v>48</v>
      </c>
      <c r="C598" s="2" t="s">
        <v>41</v>
      </c>
      <c r="D598" s="2">
        <v>20</v>
      </c>
      <c r="E598" s="2" t="s">
        <v>3</v>
      </c>
      <c r="F598" s="2">
        <v>1</v>
      </c>
      <c r="G598" s="2">
        <v>1.7523275736883701</v>
      </c>
      <c r="H598" s="3">
        <v>72.881308594159705</v>
      </c>
      <c r="I598" s="3">
        <v>0</v>
      </c>
      <c r="J598" s="3">
        <v>0</v>
      </c>
    </row>
    <row r="599" spans="1:10" x14ac:dyDescent="0.3">
      <c r="A599" s="7" t="s">
        <v>32</v>
      </c>
      <c r="B599" s="2" t="s">
        <v>48</v>
      </c>
      <c r="C599" s="2" t="s">
        <v>41</v>
      </c>
      <c r="D599" s="2">
        <v>20</v>
      </c>
      <c r="E599" s="2" t="s">
        <v>3</v>
      </c>
      <c r="F599" s="2">
        <v>2</v>
      </c>
      <c r="G599" s="2">
        <v>1.84779438436615</v>
      </c>
      <c r="H599" s="3">
        <v>76.851882472000796</v>
      </c>
      <c r="I599" s="3">
        <v>23.466666666666701</v>
      </c>
      <c r="J599" s="3">
        <v>0.97777777777777797</v>
      </c>
    </row>
    <row r="600" spans="1:10" x14ac:dyDescent="0.3">
      <c r="A600" s="7" t="s">
        <v>32</v>
      </c>
      <c r="B600" s="2" t="s">
        <v>48</v>
      </c>
      <c r="C600" s="2" t="s">
        <v>41</v>
      </c>
      <c r="D600" s="2">
        <v>20</v>
      </c>
      <c r="E600" s="2" t="s">
        <v>3</v>
      </c>
      <c r="F600" s="2">
        <v>3</v>
      </c>
      <c r="G600" s="2">
        <v>1.80851731566902</v>
      </c>
      <c r="H600" s="3">
        <v>75.218304248744104</v>
      </c>
      <c r="I600" s="3">
        <v>71.466666666666697</v>
      </c>
      <c r="J600" s="3">
        <v>2.9777777777777801</v>
      </c>
    </row>
    <row r="601" spans="1:10" x14ac:dyDescent="0.3">
      <c r="A601" s="7" t="s">
        <v>32</v>
      </c>
      <c r="B601" s="2" t="s">
        <v>48</v>
      </c>
      <c r="C601" s="2" t="s">
        <v>41</v>
      </c>
      <c r="D601" s="2">
        <v>20</v>
      </c>
      <c r="E601" s="2" t="s">
        <v>3</v>
      </c>
      <c r="F601" s="2">
        <v>4</v>
      </c>
      <c r="G601" s="2">
        <v>1.9194653030978699</v>
      </c>
      <c r="H601" s="3">
        <v>79.832757979380503</v>
      </c>
      <c r="I601" s="3">
        <v>98.966666666666697</v>
      </c>
      <c r="J601" s="3">
        <v>4.12361111111111</v>
      </c>
    </row>
    <row r="602" spans="1:10" x14ac:dyDescent="0.3">
      <c r="A602" s="7" t="s">
        <v>32</v>
      </c>
      <c r="B602" s="2" t="s">
        <v>48</v>
      </c>
      <c r="C602" s="2" t="s">
        <v>41</v>
      </c>
      <c r="D602" s="2">
        <v>20</v>
      </c>
      <c r="E602" s="2" t="s">
        <v>3</v>
      </c>
      <c r="F602" s="2">
        <v>5</v>
      </c>
      <c r="G602" s="2">
        <v>1.6166895381008</v>
      </c>
      <c r="H602" s="3">
        <v>67.239967513190805</v>
      </c>
      <c r="I602" s="3">
        <v>188.402777777778</v>
      </c>
      <c r="J602" s="3">
        <v>7.8501157407407396</v>
      </c>
    </row>
    <row r="603" spans="1:10" x14ac:dyDescent="0.3">
      <c r="A603" s="7" t="s">
        <v>32</v>
      </c>
      <c r="B603" s="2" t="s">
        <v>48</v>
      </c>
      <c r="C603" s="2" t="s">
        <v>41</v>
      </c>
      <c r="D603" s="2">
        <v>20</v>
      </c>
      <c r="E603" s="2" t="s">
        <v>3</v>
      </c>
      <c r="F603" s="2">
        <v>6.2</v>
      </c>
      <c r="G603" s="2">
        <v>1.93970196622905</v>
      </c>
      <c r="H603" s="3">
        <v>80.674423951385194</v>
      </c>
      <c r="I603" s="3">
        <v>258.42944444444402</v>
      </c>
      <c r="J603" s="3">
        <v>10.7678935185185</v>
      </c>
    </row>
    <row r="604" spans="1:10" x14ac:dyDescent="0.3">
      <c r="A604" s="7" t="s">
        <v>32</v>
      </c>
      <c r="B604" s="2" t="s">
        <v>48</v>
      </c>
      <c r="C604" s="2" t="s">
        <v>41</v>
      </c>
      <c r="D604" s="2">
        <v>20</v>
      </c>
      <c r="E604" s="2" t="s">
        <v>3</v>
      </c>
      <c r="F604" s="2">
        <v>7</v>
      </c>
      <c r="G604" s="2">
        <v>2.1960669346733699</v>
      </c>
      <c r="H604" s="3">
        <v>91.3369362912414</v>
      </c>
      <c r="I604" s="3">
        <v>408.04944444444402</v>
      </c>
      <c r="J604" s="3">
        <v>17.002060185185201</v>
      </c>
    </row>
    <row r="605" spans="1:10" x14ac:dyDescent="0.3">
      <c r="A605" s="7" t="s">
        <v>32</v>
      </c>
      <c r="B605" s="2" t="s">
        <v>48</v>
      </c>
      <c r="C605" s="2" t="s">
        <v>42</v>
      </c>
      <c r="D605" s="2">
        <v>20</v>
      </c>
      <c r="E605" s="2" t="s">
        <v>3</v>
      </c>
      <c r="F605" s="2">
        <v>1</v>
      </c>
      <c r="G605" s="2">
        <v>1.8607305340369</v>
      </c>
      <c r="H605" s="3">
        <v>77.3899117368086</v>
      </c>
      <c r="I605" s="3">
        <v>0</v>
      </c>
      <c r="J605" s="3">
        <v>0</v>
      </c>
    </row>
    <row r="606" spans="1:10" x14ac:dyDescent="0.3">
      <c r="A606" s="7" t="s">
        <v>32</v>
      </c>
      <c r="B606" s="2" t="s">
        <v>48</v>
      </c>
      <c r="C606" s="2" t="s">
        <v>42</v>
      </c>
      <c r="D606" s="2">
        <v>20</v>
      </c>
      <c r="E606" s="2" t="s">
        <v>3</v>
      </c>
      <c r="F606" s="2">
        <v>2</v>
      </c>
      <c r="G606" s="2">
        <v>2.5602584788254399</v>
      </c>
      <c r="H606" s="3">
        <v>106.48407927710601</v>
      </c>
      <c r="I606" s="3">
        <v>23.466666666666701</v>
      </c>
      <c r="J606" s="3">
        <v>0.97777777777777797</v>
      </c>
    </row>
    <row r="607" spans="1:10" x14ac:dyDescent="0.3">
      <c r="A607" s="7" t="s">
        <v>32</v>
      </c>
      <c r="B607" s="2" t="s">
        <v>48</v>
      </c>
      <c r="C607" s="2" t="s">
        <v>42</v>
      </c>
      <c r="D607" s="2">
        <v>20</v>
      </c>
      <c r="E607" s="2" t="s">
        <v>3</v>
      </c>
      <c r="F607" s="2">
        <v>3</v>
      </c>
      <c r="G607" s="2">
        <v>2.0018975182902299</v>
      </c>
      <c r="H607" s="3">
        <v>83.261208118351405</v>
      </c>
      <c r="I607" s="3">
        <v>71.466666666666697</v>
      </c>
      <c r="J607" s="3">
        <v>2.9777777777777801</v>
      </c>
    </row>
    <row r="608" spans="1:10" x14ac:dyDescent="0.3">
      <c r="A608" s="7" t="s">
        <v>32</v>
      </c>
      <c r="B608" s="2" t="s">
        <v>48</v>
      </c>
      <c r="C608" s="2" t="s">
        <v>42</v>
      </c>
      <c r="D608" s="2">
        <v>20</v>
      </c>
      <c r="E608" s="2" t="s">
        <v>3</v>
      </c>
      <c r="F608" s="2">
        <v>4</v>
      </c>
      <c r="G608" s="2">
        <v>2.08120300383611</v>
      </c>
      <c r="H608" s="3">
        <v>86.559613994093596</v>
      </c>
      <c r="I608" s="3">
        <v>98.966666666666697</v>
      </c>
      <c r="J608" s="3">
        <v>4.12361111111111</v>
      </c>
    </row>
    <row r="609" spans="1:10" x14ac:dyDescent="0.3">
      <c r="A609" s="7" t="s">
        <v>32</v>
      </c>
      <c r="B609" s="2" t="s">
        <v>48</v>
      </c>
      <c r="C609" s="2" t="s">
        <v>42</v>
      </c>
      <c r="D609" s="2">
        <v>20</v>
      </c>
      <c r="E609" s="2" t="s">
        <v>3</v>
      </c>
      <c r="F609" s="2">
        <v>5</v>
      </c>
      <c r="G609" s="2">
        <v>1.6646469250354801</v>
      </c>
      <c r="H609" s="3">
        <v>69.234570102933006</v>
      </c>
      <c r="I609" s="3">
        <v>188.57555555555601</v>
      </c>
      <c r="J609" s="3">
        <v>7.85731481481481</v>
      </c>
    </row>
    <row r="610" spans="1:10" x14ac:dyDescent="0.3">
      <c r="A610" s="7" t="s">
        <v>32</v>
      </c>
      <c r="B610" s="2" t="s">
        <v>48</v>
      </c>
      <c r="C610" s="2" t="s">
        <v>42</v>
      </c>
      <c r="D610" s="2">
        <v>20</v>
      </c>
      <c r="E610" s="2" t="s">
        <v>3</v>
      </c>
      <c r="F610" s="2">
        <v>6.2</v>
      </c>
      <c r="G610" s="2">
        <v>1.9108735240179899</v>
      </c>
      <c r="H610" s="3">
        <v>79.475416057758096</v>
      </c>
      <c r="I610" s="3">
        <v>258.60472222222199</v>
      </c>
      <c r="J610" s="3">
        <v>10.7751967592593</v>
      </c>
    </row>
    <row r="611" spans="1:10" x14ac:dyDescent="0.3">
      <c r="A611" s="7" t="s">
        <v>32</v>
      </c>
      <c r="B611" s="2" t="s">
        <v>48</v>
      </c>
      <c r="C611" s="2" t="s">
        <v>42</v>
      </c>
      <c r="D611" s="2">
        <v>20</v>
      </c>
      <c r="E611" s="2" t="s">
        <v>3</v>
      </c>
      <c r="F611" s="2">
        <v>7</v>
      </c>
      <c r="G611" s="2">
        <v>2.0685907537688402</v>
      </c>
      <c r="H611" s="3">
        <v>86.035056084361997</v>
      </c>
      <c r="I611" s="3">
        <v>408.22138888888901</v>
      </c>
      <c r="J611" s="3">
        <v>17.009224537036999</v>
      </c>
    </row>
    <row r="612" spans="1:10" x14ac:dyDescent="0.3">
      <c r="A612" s="7" t="s">
        <v>32</v>
      </c>
      <c r="B612" s="2" t="s">
        <v>49</v>
      </c>
      <c r="C612" s="2" t="s">
        <v>40</v>
      </c>
      <c r="D612" s="2">
        <v>20</v>
      </c>
      <c r="E612" s="2" t="s">
        <v>3</v>
      </c>
      <c r="F612" s="2">
        <v>1</v>
      </c>
      <c r="G612" s="2">
        <v>1.7232193713725601</v>
      </c>
      <c r="H612" s="3">
        <v>71.670665157707802</v>
      </c>
      <c r="I612" s="3">
        <v>0</v>
      </c>
      <c r="J612" s="3">
        <v>0</v>
      </c>
    </row>
    <row r="613" spans="1:10" x14ac:dyDescent="0.3">
      <c r="A613" s="7" t="s">
        <v>32</v>
      </c>
      <c r="B613" s="2" t="s">
        <v>49</v>
      </c>
      <c r="C613" s="2" t="s">
        <v>40</v>
      </c>
      <c r="D613" s="2">
        <v>20</v>
      </c>
      <c r="E613" s="2" t="s">
        <v>3</v>
      </c>
      <c r="F613" s="2">
        <v>2</v>
      </c>
      <c r="G613" s="2">
        <v>1.78919344153183</v>
      </c>
      <c r="H613" s="3">
        <v>74.414602215303802</v>
      </c>
      <c r="I613" s="3">
        <v>23.816666666666698</v>
      </c>
      <c r="J613" s="3">
        <v>0.99236111111111103</v>
      </c>
    </row>
    <row r="614" spans="1:10" x14ac:dyDescent="0.3">
      <c r="A614" s="7" t="s">
        <v>32</v>
      </c>
      <c r="B614" s="2" t="s">
        <v>49</v>
      </c>
      <c r="C614" s="2" t="s">
        <v>40</v>
      </c>
      <c r="D614" s="2">
        <v>20</v>
      </c>
      <c r="E614" s="2" t="s">
        <v>3</v>
      </c>
      <c r="F614" s="2">
        <v>3</v>
      </c>
      <c r="G614" s="2">
        <v>1.3968367812228299</v>
      </c>
      <c r="H614" s="3">
        <v>58.096039825301901</v>
      </c>
      <c r="I614" s="3">
        <v>71.816666666666706</v>
      </c>
      <c r="J614" s="3">
        <v>2.9923611111111099</v>
      </c>
    </row>
    <row r="615" spans="1:10" x14ac:dyDescent="0.3">
      <c r="A615" s="7" t="s">
        <v>32</v>
      </c>
      <c r="B615" s="2" t="s">
        <v>49</v>
      </c>
      <c r="C615" s="2" t="s">
        <v>40</v>
      </c>
      <c r="D615" s="2">
        <v>20</v>
      </c>
      <c r="E615" s="2" t="s">
        <v>3</v>
      </c>
      <c r="F615" s="2">
        <v>4</v>
      </c>
      <c r="G615" s="2">
        <v>1.2695558836680101</v>
      </c>
      <c r="H615" s="3">
        <v>52.802281676356401</v>
      </c>
      <c r="I615" s="3">
        <v>99.316666666666706</v>
      </c>
      <c r="J615" s="3">
        <v>4.1381944444444398</v>
      </c>
    </row>
    <row r="616" spans="1:10" x14ac:dyDescent="0.3">
      <c r="A616" s="7" t="s">
        <v>32</v>
      </c>
      <c r="B616" s="2" t="s">
        <v>49</v>
      </c>
      <c r="C616" s="2" t="s">
        <v>40</v>
      </c>
      <c r="D616" s="2">
        <v>20</v>
      </c>
      <c r="E616" s="2" t="s">
        <v>3</v>
      </c>
      <c r="F616" s="2">
        <v>5</v>
      </c>
      <c r="G616" s="2">
        <v>0.46828139739728603</v>
      </c>
      <c r="H616" s="3">
        <v>19.4763590695432</v>
      </c>
      <c r="I616" s="3">
        <v>186.231388888889</v>
      </c>
      <c r="J616" s="3">
        <v>7.7596412037037004</v>
      </c>
    </row>
    <row r="617" spans="1:10" x14ac:dyDescent="0.3">
      <c r="A617" s="7" t="s">
        <v>32</v>
      </c>
      <c r="B617" s="2" t="s">
        <v>49</v>
      </c>
      <c r="C617" s="2" t="s">
        <v>40</v>
      </c>
      <c r="D617" s="2">
        <v>20</v>
      </c>
      <c r="E617" s="2" t="s">
        <v>3</v>
      </c>
      <c r="F617" s="2">
        <v>6.2</v>
      </c>
      <c r="G617" s="2">
        <v>0.352277745123518</v>
      </c>
      <c r="H617" s="3">
        <v>14.6516344539173</v>
      </c>
      <c r="I617" s="3">
        <v>257.72527777777799</v>
      </c>
      <c r="J617" s="3">
        <v>10.7385532407407</v>
      </c>
    </row>
    <row r="618" spans="1:10" x14ac:dyDescent="0.3">
      <c r="A618" s="7" t="s">
        <v>32</v>
      </c>
      <c r="B618" s="2" t="s">
        <v>49</v>
      </c>
      <c r="C618" s="2" t="s">
        <v>40</v>
      </c>
      <c r="D618" s="2">
        <v>20</v>
      </c>
      <c r="E618" s="2" t="s">
        <v>3</v>
      </c>
      <c r="F618" s="2">
        <v>7</v>
      </c>
      <c r="G618" s="2">
        <v>0.23274060301507499</v>
      </c>
      <c r="H618" s="3">
        <v>9.6799479534693003</v>
      </c>
      <c r="I618" s="3">
        <v>405.666388888889</v>
      </c>
      <c r="J618" s="3">
        <v>16.902766203703699</v>
      </c>
    </row>
    <row r="619" spans="1:10" x14ac:dyDescent="0.3">
      <c r="A619" s="7" t="s">
        <v>32</v>
      </c>
      <c r="B619" s="2" t="s">
        <v>49</v>
      </c>
      <c r="C619" s="2" t="s">
        <v>41</v>
      </c>
      <c r="D619" s="2">
        <v>20</v>
      </c>
      <c r="E619" s="2" t="s">
        <v>3</v>
      </c>
      <c r="F619" s="2">
        <v>1</v>
      </c>
      <c r="G619" s="2">
        <v>2.2562005930861502</v>
      </c>
      <c r="H619" s="3">
        <v>93.837963942397707</v>
      </c>
      <c r="I619" s="3">
        <v>0</v>
      </c>
      <c r="J619" s="3">
        <v>0</v>
      </c>
    </row>
    <row r="620" spans="1:10" x14ac:dyDescent="0.3">
      <c r="A620" s="7" t="s">
        <v>32</v>
      </c>
      <c r="B620" s="2" t="s">
        <v>49</v>
      </c>
      <c r="C620" s="2" t="s">
        <v>41</v>
      </c>
      <c r="D620" s="2">
        <v>20</v>
      </c>
      <c r="E620" s="2" t="s">
        <v>3</v>
      </c>
      <c r="F620" s="2">
        <v>2</v>
      </c>
      <c r="G620" s="2">
        <v>1.5979693122830201</v>
      </c>
      <c r="H620" s="3">
        <v>66.461371903976797</v>
      </c>
      <c r="I620" s="3">
        <v>23.816666666666698</v>
      </c>
      <c r="J620" s="3">
        <v>0.99236111111111103</v>
      </c>
    </row>
    <row r="621" spans="1:10" x14ac:dyDescent="0.3">
      <c r="A621" s="7" t="s">
        <v>32</v>
      </c>
      <c r="B621" s="2" t="s">
        <v>49</v>
      </c>
      <c r="C621" s="2" t="s">
        <v>41</v>
      </c>
      <c r="D621" s="2">
        <v>20</v>
      </c>
      <c r="E621" s="2" t="s">
        <v>3</v>
      </c>
      <c r="F621" s="2">
        <v>3</v>
      </c>
      <c r="G621" s="2">
        <v>1.4765811946748799</v>
      </c>
      <c r="H621" s="3">
        <v>61.412701214830598</v>
      </c>
      <c r="I621" s="3">
        <v>71.816666666666706</v>
      </c>
      <c r="J621" s="3">
        <v>2.9923611111111099</v>
      </c>
    </row>
    <row r="622" spans="1:10" x14ac:dyDescent="0.3">
      <c r="A622" s="7" t="s">
        <v>32</v>
      </c>
      <c r="B622" s="2" t="s">
        <v>49</v>
      </c>
      <c r="C622" s="2" t="s">
        <v>41</v>
      </c>
      <c r="D622" s="2">
        <v>20</v>
      </c>
      <c r="E622" s="2" t="s">
        <v>3</v>
      </c>
      <c r="F622" s="2">
        <v>4</v>
      </c>
      <c r="G622" s="2">
        <v>1.15318363557586</v>
      </c>
      <c r="H622" s="3">
        <v>47.962226738940799</v>
      </c>
      <c r="I622" s="3">
        <v>99.316666666666706</v>
      </c>
      <c r="J622" s="3">
        <v>4.1381944444444398</v>
      </c>
    </row>
    <row r="623" spans="1:10" x14ac:dyDescent="0.3">
      <c r="A623" s="7" t="s">
        <v>32</v>
      </c>
      <c r="B623" s="2" t="s">
        <v>49</v>
      </c>
      <c r="C623" s="2" t="s">
        <v>41</v>
      </c>
      <c r="D623" s="2">
        <v>20</v>
      </c>
      <c r="E623" s="2" t="s">
        <v>3</v>
      </c>
      <c r="F623" s="2">
        <v>5</v>
      </c>
      <c r="G623" s="2">
        <v>0.14199988985959799</v>
      </c>
      <c r="H623" s="3">
        <v>5.9059378786186603</v>
      </c>
      <c r="I623" s="3">
        <v>186.405277777778</v>
      </c>
      <c r="J623" s="3">
        <v>7.7668865740740696</v>
      </c>
    </row>
    <row r="624" spans="1:10" x14ac:dyDescent="0.3">
      <c r="A624" s="7" t="s">
        <v>32</v>
      </c>
      <c r="B624" s="2" t="s">
        <v>49</v>
      </c>
      <c r="C624" s="2" t="s">
        <v>41</v>
      </c>
      <c r="D624" s="2">
        <v>20</v>
      </c>
      <c r="E624" s="2" t="s">
        <v>3</v>
      </c>
      <c r="F624" s="2">
        <v>6</v>
      </c>
      <c r="G624" s="2">
        <v>7.9716223773768899E-2</v>
      </c>
      <c r="H624" s="3">
        <v>3.3154889485579502</v>
      </c>
      <c r="I624" s="3">
        <v>233.84666666666701</v>
      </c>
      <c r="J624" s="3">
        <v>9.7436111111111092</v>
      </c>
    </row>
    <row r="625" spans="1:10" x14ac:dyDescent="0.3">
      <c r="A625" s="7" t="s">
        <v>32</v>
      </c>
      <c r="B625" s="2" t="s">
        <v>49</v>
      </c>
      <c r="C625" s="2" t="s">
        <v>41</v>
      </c>
      <c r="D625" s="2">
        <v>20</v>
      </c>
      <c r="E625" s="2" t="s">
        <v>3</v>
      </c>
      <c r="F625" s="2">
        <v>7</v>
      </c>
      <c r="G625" s="2">
        <v>0</v>
      </c>
      <c r="H625" s="3">
        <v>0</v>
      </c>
      <c r="I625" s="3">
        <v>405.83888888888902</v>
      </c>
      <c r="J625" s="3">
        <v>16.9099537037037</v>
      </c>
    </row>
    <row r="626" spans="1:10" x14ac:dyDescent="0.3">
      <c r="A626" s="7" t="s">
        <v>32</v>
      </c>
      <c r="B626" s="2" t="s">
        <v>49</v>
      </c>
      <c r="C626" s="2" t="s">
        <v>42</v>
      </c>
      <c r="D626" s="2">
        <v>20</v>
      </c>
      <c r="E626" s="2" t="s">
        <v>3</v>
      </c>
      <c r="F626" s="2">
        <v>1</v>
      </c>
      <c r="G626" s="2">
        <v>2.1638573305670401</v>
      </c>
      <c r="H626" s="3">
        <v>89.997302006067201</v>
      </c>
      <c r="I626" s="3">
        <v>0</v>
      </c>
      <c r="J626" s="3">
        <v>0</v>
      </c>
    </row>
    <row r="627" spans="1:10" x14ac:dyDescent="0.3">
      <c r="A627" s="7" t="s">
        <v>32</v>
      </c>
      <c r="B627" s="2" t="s">
        <v>49</v>
      </c>
      <c r="C627" s="2" t="s">
        <v>42</v>
      </c>
      <c r="D627" s="2">
        <v>20</v>
      </c>
      <c r="E627" s="2" t="s">
        <v>3</v>
      </c>
      <c r="F627" s="2">
        <v>2</v>
      </c>
      <c r="G627" s="2">
        <v>1.6380646942222901</v>
      </c>
      <c r="H627" s="3">
        <v>68.128984711190498</v>
      </c>
      <c r="I627" s="3">
        <v>23.816666666666698</v>
      </c>
      <c r="J627" s="3">
        <v>0.99236111111111103</v>
      </c>
    </row>
    <row r="628" spans="1:10" x14ac:dyDescent="0.3">
      <c r="A628" s="7" t="s">
        <v>32</v>
      </c>
      <c r="B628" s="2" t="s">
        <v>49</v>
      </c>
      <c r="C628" s="2" t="s">
        <v>42</v>
      </c>
      <c r="D628" s="2">
        <v>20</v>
      </c>
      <c r="E628" s="2" t="s">
        <v>3</v>
      </c>
      <c r="F628" s="2">
        <v>3</v>
      </c>
      <c r="G628" s="2">
        <v>1.2632648886906499</v>
      </c>
      <c r="H628" s="3">
        <v>52.540631997841103</v>
      </c>
      <c r="I628" s="3">
        <v>71.816666666666706</v>
      </c>
      <c r="J628" s="3">
        <v>2.9923611111111099</v>
      </c>
    </row>
    <row r="629" spans="1:10" x14ac:dyDescent="0.3">
      <c r="A629" s="7" t="s">
        <v>32</v>
      </c>
      <c r="B629" s="2" t="s">
        <v>49</v>
      </c>
      <c r="C629" s="2" t="s">
        <v>42</v>
      </c>
      <c r="D629" s="2">
        <v>20</v>
      </c>
      <c r="E629" s="2" t="s">
        <v>3</v>
      </c>
      <c r="F629" s="2">
        <v>4</v>
      </c>
      <c r="G629" s="2">
        <v>1.0693561687298201</v>
      </c>
      <c r="H629" s="3">
        <v>44.4757464874126</v>
      </c>
      <c r="I629" s="3">
        <v>99.316666666666706</v>
      </c>
      <c r="J629" s="3">
        <v>4.1381944444444398</v>
      </c>
    </row>
    <row r="630" spans="1:10" x14ac:dyDescent="0.3">
      <c r="A630" s="7" t="s">
        <v>32</v>
      </c>
      <c r="B630" s="2" t="s">
        <v>49</v>
      </c>
      <c r="C630" s="2" t="s">
        <v>42</v>
      </c>
      <c r="D630" s="2">
        <v>20</v>
      </c>
      <c r="E630" s="2" t="s">
        <v>3</v>
      </c>
      <c r="F630" s="2">
        <v>5</v>
      </c>
      <c r="G630" s="2">
        <v>4.86542617188944E-2</v>
      </c>
      <c r="H630" s="3">
        <v>2.0235864092990501</v>
      </c>
      <c r="I630" s="3">
        <v>186.57833333333301</v>
      </c>
      <c r="J630" s="3">
        <v>7.7740972222222204</v>
      </c>
    </row>
    <row r="631" spans="1:10" x14ac:dyDescent="0.3">
      <c r="A631" s="7" t="s">
        <v>32</v>
      </c>
      <c r="B631" s="2" t="s">
        <v>49</v>
      </c>
      <c r="C631" s="2" t="s">
        <v>42</v>
      </c>
      <c r="D631" s="2">
        <v>20</v>
      </c>
      <c r="E631" s="2" t="s">
        <v>3</v>
      </c>
      <c r="F631" s="2">
        <v>6.2</v>
      </c>
      <c r="G631" s="2">
        <v>0.122580157183819</v>
      </c>
      <c r="H631" s="3">
        <v>5.0982489788883001</v>
      </c>
      <c r="I631" s="3">
        <v>257.89999999999998</v>
      </c>
      <c r="J631" s="3">
        <v>10.7458333333333</v>
      </c>
    </row>
    <row r="632" spans="1:10" x14ac:dyDescent="0.3">
      <c r="A632" s="7" t="s">
        <v>32</v>
      </c>
      <c r="B632" s="2" t="s">
        <v>49</v>
      </c>
      <c r="C632" s="2" t="s">
        <v>42</v>
      </c>
      <c r="D632" s="2">
        <v>20</v>
      </c>
      <c r="E632" s="2" t="s">
        <v>3</v>
      </c>
      <c r="F632" s="2">
        <v>7</v>
      </c>
      <c r="G632" s="2">
        <v>0</v>
      </c>
      <c r="H632" s="3">
        <v>0</v>
      </c>
      <c r="I632" s="3">
        <v>406.01138888888897</v>
      </c>
      <c r="J632" s="3">
        <v>16.9171412037037</v>
      </c>
    </row>
    <row r="633" spans="1:10" x14ac:dyDescent="0.3">
      <c r="A633" s="7" t="s">
        <v>32</v>
      </c>
      <c r="B633" s="2" t="s">
        <v>50</v>
      </c>
      <c r="C633" s="2" t="s">
        <v>40</v>
      </c>
      <c r="D633" s="2">
        <v>20</v>
      </c>
      <c r="E633" s="2" t="s">
        <v>3</v>
      </c>
      <c r="F633" s="2">
        <v>1</v>
      </c>
      <c r="G633" s="2">
        <v>2.1959767262258598</v>
      </c>
      <c r="H633" s="3">
        <v>91.333184418703894</v>
      </c>
      <c r="I633" s="3">
        <v>0</v>
      </c>
      <c r="J633" s="3">
        <v>0</v>
      </c>
    </row>
    <row r="634" spans="1:10" x14ac:dyDescent="0.3">
      <c r="A634" s="7" t="s">
        <v>32</v>
      </c>
      <c r="B634" s="2" t="s">
        <v>50</v>
      </c>
      <c r="C634" s="2" t="s">
        <v>40</v>
      </c>
      <c r="D634" s="2">
        <v>20</v>
      </c>
      <c r="E634" s="2" t="s">
        <v>3</v>
      </c>
      <c r="F634" s="2">
        <v>2</v>
      </c>
      <c r="G634" s="2">
        <v>1.4252507439292501</v>
      </c>
      <c r="H634" s="3">
        <v>59.2778090421331</v>
      </c>
      <c r="I634" s="3">
        <v>23.75</v>
      </c>
      <c r="J634" s="3">
        <v>0.98958333333333304</v>
      </c>
    </row>
    <row r="635" spans="1:10" x14ac:dyDescent="0.3">
      <c r="A635" s="7" t="s">
        <v>32</v>
      </c>
      <c r="B635" s="2" t="s">
        <v>50</v>
      </c>
      <c r="C635" s="2" t="s">
        <v>40</v>
      </c>
      <c r="D635" s="2">
        <v>20</v>
      </c>
      <c r="E635" s="2" t="s">
        <v>3</v>
      </c>
      <c r="F635" s="2">
        <v>3</v>
      </c>
      <c r="G635" s="2">
        <v>1.7237888763762199</v>
      </c>
      <c r="H635" s="3">
        <v>71.6943515223698</v>
      </c>
      <c r="I635" s="3">
        <v>71.75</v>
      </c>
      <c r="J635" s="3">
        <v>2.9895833333333299</v>
      </c>
    </row>
    <row r="636" spans="1:10" x14ac:dyDescent="0.3">
      <c r="A636" s="7" t="s">
        <v>32</v>
      </c>
      <c r="B636" s="2" t="s">
        <v>50</v>
      </c>
      <c r="C636" s="2" t="s">
        <v>40</v>
      </c>
      <c r="D636" s="2">
        <v>20</v>
      </c>
      <c r="E636" s="2" t="s">
        <v>3</v>
      </c>
      <c r="F636" s="2">
        <v>4</v>
      </c>
      <c r="G636" s="2">
        <v>1.40170741963705</v>
      </c>
      <c r="H636" s="3">
        <v>58.298615249353702</v>
      </c>
      <c r="I636" s="3">
        <v>99.233333333333306</v>
      </c>
      <c r="J636" s="3">
        <v>4.1347222222222202</v>
      </c>
    </row>
    <row r="637" spans="1:10" x14ac:dyDescent="0.3">
      <c r="A637" s="7" t="s">
        <v>32</v>
      </c>
      <c r="B637" s="2" t="s">
        <v>50</v>
      </c>
      <c r="C637" s="2" t="s">
        <v>40</v>
      </c>
      <c r="D637" s="2">
        <v>20</v>
      </c>
      <c r="E637" s="2" t="s">
        <v>3</v>
      </c>
      <c r="F637" s="2">
        <v>5</v>
      </c>
      <c r="G637" s="2">
        <v>0.369797477799297</v>
      </c>
      <c r="H637" s="3">
        <v>15.380300179894</v>
      </c>
      <c r="I637" s="3">
        <v>186.634722222222</v>
      </c>
      <c r="J637" s="3">
        <v>7.7764467592592599</v>
      </c>
    </row>
    <row r="638" spans="1:10" x14ac:dyDescent="0.3">
      <c r="A638" s="7" t="s">
        <v>32</v>
      </c>
      <c r="B638" s="2" t="s">
        <v>50</v>
      </c>
      <c r="C638" s="2" t="s">
        <v>40</v>
      </c>
      <c r="D638" s="2">
        <v>20</v>
      </c>
      <c r="E638" s="2" t="s">
        <v>3</v>
      </c>
      <c r="F638" s="2">
        <v>6</v>
      </c>
      <c r="G638" s="2">
        <v>0.232992103170754</v>
      </c>
      <c r="H638" s="3">
        <v>9.6904081326804796</v>
      </c>
      <c r="I638" s="3">
        <v>234.07555555555601</v>
      </c>
      <c r="J638" s="3">
        <v>9.7531481481481492</v>
      </c>
    </row>
    <row r="639" spans="1:10" x14ac:dyDescent="0.3">
      <c r="A639" s="7" t="s">
        <v>32</v>
      </c>
      <c r="B639" s="2" t="s">
        <v>50</v>
      </c>
      <c r="C639" s="2" t="s">
        <v>40</v>
      </c>
      <c r="D639" s="2">
        <v>20</v>
      </c>
      <c r="E639" s="2" t="s">
        <v>3</v>
      </c>
      <c r="F639" s="2">
        <v>7</v>
      </c>
      <c r="G639" s="2">
        <v>0.10719587939698499</v>
      </c>
      <c r="H639" s="3">
        <v>4.4583992648758999</v>
      </c>
      <c r="I639" s="3">
        <v>406.06722222222197</v>
      </c>
      <c r="J639" s="3">
        <v>16.9194675925926</v>
      </c>
    </row>
    <row r="640" spans="1:10" x14ac:dyDescent="0.3">
      <c r="A640" s="7" t="s">
        <v>32</v>
      </c>
      <c r="B640" s="2" t="s">
        <v>50</v>
      </c>
      <c r="C640" s="2" t="s">
        <v>41</v>
      </c>
      <c r="D640" s="2">
        <v>20</v>
      </c>
      <c r="E640" s="2" t="s">
        <v>3</v>
      </c>
      <c r="F640" s="2">
        <v>1</v>
      </c>
      <c r="G640" s="2">
        <v>2.2572043242004902</v>
      </c>
      <c r="H640" s="3">
        <v>93.879710267792603</v>
      </c>
      <c r="I640" s="3">
        <v>0</v>
      </c>
      <c r="J640" s="3">
        <v>0</v>
      </c>
    </row>
    <row r="641" spans="1:10" x14ac:dyDescent="0.3">
      <c r="A641" s="7" t="s">
        <v>32</v>
      </c>
      <c r="B641" s="2" t="s">
        <v>50</v>
      </c>
      <c r="C641" s="2" t="s">
        <v>41</v>
      </c>
      <c r="D641" s="2">
        <v>20</v>
      </c>
      <c r="E641" s="2" t="s">
        <v>3</v>
      </c>
      <c r="F641" s="2">
        <v>2</v>
      </c>
      <c r="G641" s="2">
        <v>1.97630522391508</v>
      </c>
      <c r="H641" s="3">
        <v>82.196795315634503</v>
      </c>
      <c r="I641" s="3">
        <v>23.75</v>
      </c>
      <c r="J641" s="3">
        <v>0.98958333333333304</v>
      </c>
    </row>
    <row r="642" spans="1:10" x14ac:dyDescent="0.3">
      <c r="A642" s="7" t="s">
        <v>32</v>
      </c>
      <c r="B642" s="2" t="s">
        <v>50</v>
      </c>
      <c r="C642" s="2" t="s">
        <v>41</v>
      </c>
      <c r="D642" s="2">
        <v>20</v>
      </c>
      <c r="E642" s="2" t="s">
        <v>3</v>
      </c>
      <c r="F642" s="2">
        <v>3</v>
      </c>
      <c r="G642" s="2">
        <v>1.94906684437825</v>
      </c>
      <c r="H642" s="3">
        <v>81.063919947788605</v>
      </c>
      <c r="I642" s="3">
        <v>71.75</v>
      </c>
      <c r="J642" s="3">
        <v>2.9895833333333299</v>
      </c>
    </row>
    <row r="643" spans="1:10" x14ac:dyDescent="0.3">
      <c r="A643" s="7" t="s">
        <v>32</v>
      </c>
      <c r="B643" s="2" t="s">
        <v>50</v>
      </c>
      <c r="C643" s="2" t="s">
        <v>41</v>
      </c>
      <c r="D643" s="2">
        <v>20</v>
      </c>
      <c r="E643" s="2" t="s">
        <v>3</v>
      </c>
      <c r="F643" s="2">
        <v>4</v>
      </c>
      <c r="G643" s="2">
        <v>1.63247950483673</v>
      </c>
      <c r="H643" s="3">
        <v>67.896690294737098</v>
      </c>
      <c r="I643" s="3">
        <v>99.233333333333306</v>
      </c>
      <c r="J643" s="3">
        <v>4.1347222222222202</v>
      </c>
    </row>
    <row r="644" spans="1:10" x14ac:dyDescent="0.3">
      <c r="A644" s="7" t="s">
        <v>32</v>
      </c>
      <c r="B644" s="2" t="s">
        <v>50</v>
      </c>
      <c r="C644" s="2" t="s">
        <v>41</v>
      </c>
      <c r="D644" s="2">
        <v>20</v>
      </c>
      <c r="E644" s="2" t="s">
        <v>3</v>
      </c>
      <c r="F644" s="2">
        <v>5</v>
      </c>
      <c r="G644" s="2">
        <v>0.41775486473397</v>
      </c>
      <c r="H644" s="3">
        <v>17.374902769636201</v>
      </c>
      <c r="I644" s="3">
        <v>186.80722222222201</v>
      </c>
      <c r="J644" s="3">
        <v>7.7836342592592596</v>
      </c>
    </row>
    <row r="645" spans="1:10" x14ac:dyDescent="0.3">
      <c r="A645" s="7" t="s">
        <v>32</v>
      </c>
      <c r="B645" s="2" t="s">
        <v>50</v>
      </c>
      <c r="C645" s="2" t="s">
        <v>41</v>
      </c>
      <c r="D645" s="2">
        <v>20</v>
      </c>
      <c r="E645" s="2" t="s">
        <v>3</v>
      </c>
      <c r="F645" s="2">
        <v>6</v>
      </c>
      <c r="G645" s="2">
        <v>0.185615922266231</v>
      </c>
      <c r="H645" s="3">
        <v>7.7199785666789698</v>
      </c>
      <c r="I645" s="3">
        <v>234.252222222222</v>
      </c>
      <c r="J645" s="3">
        <v>9.7605092592592602</v>
      </c>
    </row>
    <row r="646" spans="1:10" x14ac:dyDescent="0.3">
      <c r="A646" s="7" t="s">
        <v>32</v>
      </c>
      <c r="B646" s="2" t="s">
        <v>50</v>
      </c>
      <c r="C646" s="2" t="s">
        <v>41</v>
      </c>
      <c r="D646" s="2">
        <v>20</v>
      </c>
      <c r="E646" s="2" t="s">
        <v>3</v>
      </c>
      <c r="F646" s="2">
        <v>7</v>
      </c>
      <c r="G646" s="2">
        <v>6.18066331658291E-2</v>
      </c>
      <c r="H646" s="3">
        <v>2.57060858515367</v>
      </c>
      <c r="I646" s="3">
        <v>406.24166666666702</v>
      </c>
      <c r="J646" s="3">
        <v>16.926736111111101</v>
      </c>
    </row>
    <row r="647" spans="1:10" x14ac:dyDescent="0.3">
      <c r="A647" s="7" t="s">
        <v>32</v>
      </c>
      <c r="B647" s="2" t="s">
        <v>50</v>
      </c>
      <c r="C647" s="2" t="s">
        <v>42</v>
      </c>
      <c r="D647" s="2">
        <v>20</v>
      </c>
      <c r="E647" s="2" t="s">
        <v>3</v>
      </c>
      <c r="F647" s="2">
        <v>1</v>
      </c>
      <c r="G647" s="7" t="s">
        <v>217</v>
      </c>
      <c r="H647" s="9" t="s">
        <v>218</v>
      </c>
      <c r="I647" s="3">
        <v>0</v>
      </c>
      <c r="J647" s="3">
        <v>0</v>
      </c>
    </row>
    <row r="648" spans="1:10" x14ac:dyDescent="0.3">
      <c r="A648" s="7" t="s">
        <v>32</v>
      </c>
      <c r="B648" s="2" t="s">
        <v>50</v>
      </c>
      <c r="C648" s="2" t="s">
        <v>42</v>
      </c>
      <c r="D648" s="2">
        <v>20</v>
      </c>
      <c r="E648" s="2" t="s">
        <v>3</v>
      </c>
      <c r="F648" s="2">
        <v>2</v>
      </c>
      <c r="G648" s="2">
        <v>1.95779966302004</v>
      </c>
      <c r="H648" s="3">
        <v>81.427127866151295</v>
      </c>
      <c r="I648" s="3">
        <v>23.75</v>
      </c>
      <c r="J648" s="3">
        <v>0.98958333333333304</v>
      </c>
    </row>
    <row r="649" spans="1:10" x14ac:dyDescent="0.3">
      <c r="A649" s="7" t="s">
        <v>32</v>
      </c>
      <c r="B649" s="2" t="s">
        <v>50</v>
      </c>
      <c r="C649" s="2" t="s">
        <v>42</v>
      </c>
      <c r="D649" s="2">
        <v>20</v>
      </c>
      <c r="E649" s="2" t="s">
        <v>3</v>
      </c>
      <c r="F649" s="2">
        <v>3</v>
      </c>
      <c r="G649" s="2">
        <v>2.01286237513989</v>
      </c>
      <c r="H649" s="3">
        <v>83.7172490594116</v>
      </c>
      <c r="I649" s="3">
        <v>71.75</v>
      </c>
      <c r="J649" s="3">
        <v>2.9895833333333299</v>
      </c>
    </row>
    <row r="650" spans="1:10" x14ac:dyDescent="0.3">
      <c r="A650" s="7" t="s">
        <v>32</v>
      </c>
      <c r="B650" s="2" t="s">
        <v>50</v>
      </c>
      <c r="C650" s="2" t="s">
        <v>42</v>
      </c>
      <c r="D650" s="2">
        <v>20</v>
      </c>
      <c r="E650" s="2" t="s">
        <v>3</v>
      </c>
      <c r="F650" s="2">
        <v>4</v>
      </c>
      <c r="G650" s="2">
        <v>2.0249892907746498</v>
      </c>
      <c r="H650" s="3">
        <v>84.221621354833601</v>
      </c>
      <c r="I650" s="3">
        <v>99.283333333333303</v>
      </c>
      <c r="J650" s="3">
        <v>4.1368055555555596</v>
      </c>
    </row>
    <row r="651" spans="1:10" x14ac:dyDescent="0.3">
      <c r="A651" s="7" t="s">
        <v>32</v>
      </c>
      <c r="B651" s="2" t="s">
        <v>50</v>
      </c>
      <c r="C651" s="2" t="s">
        <v>42</v>
      </c>
      <c r="D651" s="2">
        <v>20</v>
      </c>
      <c r="E651" s="2" t="s">
        <v>3</v>
      </c>
      <c r="F651" s="2">
        <v>5</v>
      </c>
      <c r="G651" s="2">
        <v>1.3811845129751801</v>
      </c>
      <c r="H651" s="3">
        <v>57.445044081421202</v>
      </c>
      <c r="I651" s="3">
        <v>186.981388888889</v>
      </c>
      <c r="J651" s="3">
        <v>7.7908912037037004</v>
      </c>
    </row>
    <row r="652" spans="1:10" x14ac:dyDescent="0.3">
      <c r="A652" s="7" t="s">
        <v>32</v>
      </c>
      <c r="B652" s="2" t="s">
        <v>50</v>
      </c>
      <c r="C652" s="2" t="s">
        <v>42</v>
      </c>
      <c r="D652" s="2">
        <v>20</v>
      </c>
      <c r="E652" s="2" t="s">
        <v>3</v>
      </c>
      <c r="F652" s="2">
        <v>6</v>
      </c>
      <c r="G652" s="2">
        <v>1.34308104789437</v>
      </c>
      <c r="H652" s="3">
        <v>55.8602773752649</v>
      </c>
      <c r="I652" s="3">
        <v>234.42472222222199</v>
      </c>
      <c r="J652" s="3">
        <v>9.7676967592592607</v>
      </c>
    </row>
    <row r="653" spans="1:10" x14ac:dyDescent="0.3">
      <c r="A653" s="7" t="s">
        <v>32</v>
      </c>
      <c r="B653" s="2" t="s">
        <v>50</v>
      </c>
      <c r="C653" s="2" t="s">
        <v>42</v>
      </c>
      <c r="D653" s="2">
        <v>20</v>
      </c>
      <c r="E653" s="2" t="s">
        <v>3</v>
      </c>
      <c r="F653" s="2">
        <v>7</v>
      </c>
      <c r="G653" s="2">
        <v>1.32015105527638</v>
      </c>
      <c r="H653" s="3">
        <v>54.906592748516701</v>
      </c>
      <c r="I653" s="3">
        <v>406.41583333333301</v>
      </c>
      <c r="J653" s="3">
        <v>16.9339930555556</v>
      </c>
    </row>
    <row r="654" spans="1:10" x14ac:dyDescent="0.3">
      <c r="A654" s="7" t="s">
        <v>32</v>
      </c>
      <c r="B654" s="2" t="s">
        <v>43</v>
      </c>
      <c r="C654" s="2" t="s">
        <v>40</v>
      </c>
      <c r="D654" s="2">
        <v>20</v>
      </c>
      <c r="E654" s="2" t="s">
        <v>2</v>
      </c>
      <c r="F654" s="2">
        <v>1</v>
      </c>
      <c r="G654" s="2">
        <v>2.39350905252107</v>
      </c>
      <c r="H654" s="3">
        <v>99.548779862277996</v>
      </c>
      <c r="I654" s="3">
        <v>0</v>
      </c>
      <c r="J654" s="3">
        <v>0</v>
      </c>
    </row>
    <row r="655" spans="1:10" x14ac:dyDescent="0.3">
      <c r="A655" s="7" t="s">
        <v>32</v>
      </c>
      <c r="B655" s="2" t="s">
        <v>43</v>
      </c>
      <c r="C655" s="2" t="s">
        <v>40</v>
      </c>
      <c r="D655" s="2">
        <v>20</v>
      </c>
      <c r="E655" s="2" t="s">
        <v>2</v>
      </c>
      <c r="F655" s="2">
        <v>2</v>
      </c>
      <c r="G655" s="2">
        <v>2.4330344789515199</v>
      </c>
      <c r="H655" s="3">
        <v>101.192687567805</v>
      </c>
      <c r="I655" s="3">
        <v>23.933333333333302</v>
      </c>
      <c r="J655" s="3">
        <v>0.99722222222222201</v>
      </c>
    </row>
    <row r="656" spans="1:10" x14ac:dyDescent="0.3">
      <c r="A656" s="7" t="s">
        <v>32</v>
      </c>
      <c r="B656" s="2" t="s">
        <v>43</v>
      </c>
      <c r="C656" s="2" t="s">
        <v>40</v>
      </c>
      <c r="D656" s="2">
        <v>20</v>
      </c>
      <c r="E656" s="2" t="s">
        <v>2</v>
      </c>
      <c r="F656" s="2">
        <v>3</v>
      </c>
      <c r="G656" s="2">
        <v>2.33208741729963</v>
      </c>
      <c r="H656" s="3">
        <v>96.994183782100194</v>
      </c>
      <c r="I656" s="3">
        <v>71.933333333333294</v>
      </c>
      <c r="J656" s="3">
        <v>2.99722222222222</v>
      </c>
    </row>
    <row r="657" spans="1:10" x14ac:dyDescent="0.3">
      <c r="A657" s="7" t="s">
        <v>32</v>
      </c>
      <c r="B657" s="2" t="s">
        <v>43</v>
      </c>
      <c r="C657" s="2" t="s">
        <v>40</v>
      </c>
      <c r="D657" s="2">
        <v>20</v>
      </c>
      <c r="E657" s="2" t="s">
        <v>2</v>
      </c>
      <c r="F657" s="2">
        <v>4</v>
      </c>
      <c r="G657" s="2">
        <v>2.5370293858848498</v>
      </c>
      <c r="H657" s="3">
        <v>105.51795472574599</v>
      </c>
      <c r="I657" s="3">
        <v>99.433333333333294</v>
      </c>
      <c r="J657" s="3">
        <v>4.1430555555555602</v>
      </c>
    </row>
    <row r="658" spans="1:10" x14ac:dyDescent="0.3">
      <c r="A658" s="7" t="s">
        <v>32</v>
      </c>
      <c r="B658" s="2" t="s">
        <v>43</v>
      </c>
      <c r="C658" s="2" t="s">
        <v>40</v>
      </c>
      <c r="D658" s="2">
        <v>20</v>
      </c>
      <c r="E658" s="2" t="s">
        <v>2</v>
      </c>
      <c r="F658" s="2">
        <v>5</v>
      </c>
      <c r="G658" s="2">
        <v>2.6564773104634298</v>
      </c>
      <c r="H658" s="3">
        <v>110.48593056705499</v>
      </c>
      <c r="I658" s="3">
        <v>185.409722222222</v>
      </c>
      <c r="J658" s="3">
        <v>7.7254050925925899</v>
      </c>
    </row>
    <row r="659" spans="1:10" x14ac:dyDescent="0.3">
      <c r="A659" s="7" t="s">
        <v>32</v>
      </c>
      <c r="B659" s="2" t="s">
        <v>43</v>
      </c>
      <c r="C659" s="2" t="s">
        <v>40</v>
      </c>
      <c r="D659" s="2">
        <v>20</v>
      </c>
      <c r="E659" s="2" t="s">
        <v>2</v>
      </c>
      <c r="F659" s="2">
        <v>6</v>
      </c>
      <c r="G659" s="2">
        <v>2.53371457423833</v>
      </c>
      <c r="H659" s="3">
        <v>105.38008791695501</v>
      </c>
      <c r="I659" s="3">
        <v>232.852222222222</v>
      </c>
      <c r="J659" s="3">
        <v>9.7021759259259301</v>
      </c>
    </row>
    <row r="660" spans="1:10" x14ac:dyDescent="0.3">
      <c r="A660" s="7" t="s">
        <v>32</v>
      </c>
      <c r="B660" s="2" t="s">
        <v>43</v>
      </c>
      <c r="C660" s="2" t="s">
        <v>40</v>
      </c>
      <c r="D660" s="2">
        <v>20</v>
      </c>
      <c r="E660" s="2" t="s">
        <v>2</v>
      </c>
      <c r="F660" s="2">
        <v>7</v>
      </c>
      <c r="G660" s="2">
        <v>2.60847294468353</v>
      </c>
      <c r="H660" s="3">
        <v>108.489374073392</v>
      </c>
      <c r="I660" s="3">
        <v>404.82388888888897</v>
      </c>
      <c r="J660" s="3">
        <v>16.867662037037</v>
      </c>
    </row>
    <row r="661" spans="1:10" x14ac:dyDescent="0.3">
      <c r="A661" s="7" t="s">
        <v>32</v>
      </c>
      <c r="B661" s="2" t="s">
        <v>43</v>
      </c>
      <c r="C661" s="2" t="s">
        <v>40</v>
      </c>
      <c r="D661" s="2">
        <v>20</v>
      </c>
      <c r="E661" s="2" t="s">
        <v>2</v>
      </c>
      <c r="F661" s="2">
        <v>8</v>
      </c>
      <c r="G661" s="2">
        <v>2.3418445896270601</v>
      </c>
      <c r="H661" s="3">
        <v>97.399995742192303</v>
      </c>
      <c r="I661" s="3">
        <v>568.48444444444397</v>
      </c>
      <c r="J661" s="3">
        <v>23.686851851851898</v>
      </c>
    </row>
    <row r="662" spans="1:10" x14ac:dyDescent="0.3">
      <c r="A662" s="7" t="s">
        <v>32</v>
      </c>
      <c r="B662" s="2" t="s">
        <v>43</v>
      </c>
      <c r="C662" s="2" t="s">
        <v>40</v>
      </c>
      <c r="D662" s="2">
        <v>20</v>
      </c>
      <c r="E662" s="2" t="s">
        <v>2</v>
      </c>
      <c r="F662" s="2">
        <v>10</v>
      </c>
      <c r="G662" s="2">
        <v>2.27765508099196</v>
      </c>
      <c r="H662" s="3">
        <v>94.730280640069495</v>
      </c>
      <c r="I662" s="3">
        <v>904.71249999999998</v>
      </c>
      <c r="J662" s="3">
        <v>37.696354166666701</v>
      </c>
    </row>
    <row r="663" spans="1:10" x14ac:dyDescent="0.3">
      <c r="A663" s="7" t="s">
        <v>32</v>
      </c>
      <c r="B663" s="2" t="s">
        <v>43</v>
      </c>
      <c r="C663" s="2" t="s">
        <v>40</v>
      </c>
      <c r="D663" s="2">
        <v>20</v>
      </c>
      <c r="E663" s="2" t="s">
        <v>2</v>
      </c>
      <c r="F663" s="2">
        <v>11</v>
      </c>
      <c r="G663" s="2">
        <v>2.3219819139176501</v>
      </c>
      <c r="H663" s="3">
        <v>96.573884334930497</v>
      </c>
      <c r="I663" s="3">
        <v>1074.44888888889</v>
      </c>
      <c r="J663" s="3">
        <v>44.7687037037037</v>
      </c>
    </row>
    <row r="664" spans="1:10" x14ac:dyDescent="0.3">
      <c r="A664" s="7" t="s">
        <v>32</v>
      </c>
      <c r="B664" s="2" t="s">
        <v>43</v>
      </c>
      <c r="C664" s="2" t="s">
        <v>40</v>
      </c>
      <c r="D664" s="2">
        <v>20</v>
      </c>
      <c r="E664" s="2" t="s">
        <v>2</v>
      </c>
      <c r="F664" s="2">
        <v>12</v>
      </c>
      <c r="G664" s="2">
        <v>2.1985718742629401</v>
      </c>
      <c r="H664" s="3">
        <v>91.441119594625306</v>
      </c>
      <c r="I664" s="3">
        <v>1242.57972222222</v>
      </c>
      <c r="J664" s="3">
        <v>51.774155092592601</v>
      </c>
    </row>
    <row r="665" spans="1:10" x14ac:dyDescent="0.3">
      <c r="A665" s="7" t="s">
        <v>32</v>
      </c>
      <c r="B665" s="2" t="s">
        <v>43</v>
      </c>
      <c r="C665" s="2" t="s">
        <v>41</v>
      </c>
      <c r="D665" s="2">
        <v>20</v>
      </c>
      <c r="E665" s="2" t="s">
        <v>2</v>
      </c>
      <c r="F665" s="2">
        <v>1</v>
      </c>
      <c r="G665" s="2">
        <v>1.7931402033805299</v>
      </c>
      <c r="H665" s="3">
        <v>74.578752556005995</v>
      </c>
      <c r="I665" s="3">
        <v>0</v>
      </c>
      <c r="J665" s="3">
        <v>0</v>
      </c>
    </row>
    <row r="666" spans="1:10" x14ac:dyDescent="0.3">
      <c r="A666" s="7" t="s">
        <v>32</v>
      </c>
      <c r="B666" s="2" t="s">
        <v>43</v>
      </c>
      <c r="C666" s="2" t="s">
        <v>41</v>
      </c>
      <c r="D666" s="2">
        <v>20</v>
      </c>
      <c r="E666" s="2" t="s">
        <v>2</v>
      </c>
      <c r="F666" s="2">
        <v>2</v>
      </c>
      <c r="G666" s="2">
        <v>2.4895228710855202</v>
      </c>
      <c r="H666" s="3">
        <v>103.54210442394699</v>
      </c>
      <c r="I666" s="3">
        <v>23.933333333333302</v>
      </c>
      <c r="J666" s="3">
        <v>0.99722222222222201</v>
      </c>
    </row>
    <row r="667" spans="1:10" x14ac:dyDescent="0.3">
      <c r="A667" s="7" t="s">
        <v>32</v>
      </c>
      <c r="B667" s="2" t="s">
        <v>43</v>
      </c>
      <c r="C667" s="2" t="s">
        <v>41</v>
      </c>
      <c r="D667" s="2">
        <v>20</v>
      </c>
      <c r="E667" s="2" t="s">
        <v>2</v>
      </c>
      <c r="F667" s="2">
        <v>3</v>
      </c>
      <c r="G667" s="2">
        <v>2.6197768436441802</v>
      </c>
      <c r="H667" s="3">
        <v>108.95951616374001</v>
      </c>
      <c r="I667" s="3">
        <v>71.933333333333294</v>
      </c>
      <c r="J667" s="3">
        <v>2.99722222222222</v>
      </c>
    </row>
    <row r="668" spans="1:10" x14ac:dyDescent="0.3">
      <c r="A668" s="7" t="s">
        <v>32</v>
      </c>
      <c r="B668" s="2" t="s">
        <v>43</v>
      </c>
      <c r="C668" s="2" t="s">
        <v>41</v>
      </c>
      <c r="D668" s="2">
        <v>20</v>
      </c>
      <c r="E668" s="2" t="s">
        <v>2</v>
      </c>
      <c r="F668" s="2">
        <v>4</v>
      </c>
      <c r="G668" s="2">
        <v>2.5987886319984899</v>
      </c>
      <c r="H668" s="3">
        <v>108.086592429185</v>
      </c>
      <c r="I668" s="3">
        <v>99.433333333333294</v>
      </c>
      <c r="J668" s="3">
        <v>4.1430555555555602</v>
      </c>
    </row>
    <row r="669" spans="1:10" x14ac:dyDescent="0.3">
      <c r="A669" s="7" t="s">
        <v>32</v>
      </c>
      <c r="B669" s="2" t="s">
        <v>43</v>
      </c>
      <c r="C669" s="2" t="s">
        <v>41</v>
      </c>
      <c r="D669" s="2">
        <v>20</v>
      </c>
      <c r="E669" s="2" t="s">
        <v>2</v>
      </c>
      <c r="F669" s="2">
        <v>5</v>
      </c>
      <c r="G669" s="2">
        <v>2.7523062320320602</v>
      </c>
      <c r="H669" s="3">
        <v>114.47156505113</v>
      </c>
      <c r="I669" s="3">
        <v>185.58277777777801</v>
      </c>
      <c r="J669" s="3">
        <v>7.7326157407407399</v>
      </c>
    </row>
    <row r="670" spans="1:10" x14ac:dyDescent="0.3">
      <c r="A670" s="7" t="s">
        <v>32</v>
      </c>
      <c r="B670" s="2" t="s">
        <v>43</v>
      </c>
      <c r="C670" s="2" t="s">
        <v>41</v>
      </c>
      <c r="D670" s="2">
        <v>20</v>
      </c>
      <c r="E670" s="2" t="s">
        <v>2</v>
      </c>
      <c r="F670" s="2">
        <v>6</v>
      </c>
      <c r="G670" s="2">
        <v>2.6338812409050001</v>
      </c>
      <c r="H670" s="3">
        <v>109.546134182389</v>
      </c>
      <c r="I670" s="3">
        <v>233.02472222222201</v>
      </c>
      <c r="J670" s="3">
        <v>9.7093634259259307</v>
      </c>
    </row>
    <row r="671" spans="1:10" x14ac:dyDescent="0.3">
      <c r="A671" s="7" t="s">
        <v>32</v>
      </c>
      <c r="B671" s="2" t="s">
        <v>43</v>
      </c>
      <c r="C671" s="2" t="s">
        <v>41</v>
      </c>
      <c r="D671" s="2">
        <v>20</v>
      </c>
      <c r="E671" s="2" t="s">
        <v>2</v>
      </c>
      <c r="F671" s="2">
        <v>7</v>
      </c>
      <c r="G671" s="2">
        <v>3.2310858858599998</v>
      </c>
      <c r="H671" s="3">
        <v>134.38455861647901</v>
      </c>
      <c r="I671" s="3">
        <v>404.99777777777803</v>
      </c>
      <c r="J671" s="3">
        <v>16.874907407407399</v>
      </c>
    </row>
    <row r="672" spans="1:10" x14ac:dyDescent="0.3">
      <c r="A672" s="7" t="s">
        <v>32</v>
      </c>
      <c r="B672" s="2" t="s">
        <v>43</v>
      </c>
      <c r="C672" s="2" t="s">
        <v>41</v>
      </c>
      <c r="D672" s="2">
        <v>20</v>
      </c>
      <c r="E672" s="2" t="s">
        <v>2</v>
      </c>
      <c r="F672" s="2">
        <v>8</v>
      </c>
      <c r="G672" s="2">
        <v>3.1779938053133301</v>
      </c>
      <c r="H672" s="3">
        <v>132.176398244909</v>
      </c>
      <c r="I672" s="3">
        <v>568.66833333333295</v>
      </c>
      <c r="J672" s="3">
        <v>23.694513888888899</v>
      </c>
    </row>
    <row r="673" spans="1:10" x14ac:dyDescent="0.3">
      <c r="A673" s="7" t="s">
        <v>32</v>
      </c>
      <c r="B673" s="2" t="s">
        <v>43</v>
      </c>
      <c r="C673" s="2" t="s">
        <v>41</v>
      </c>
      <c r="D673" s="2">
        <v>20</v>
      </c>
      <c r="E673" s="2" t="s">
        <v>2</v>
      </c>
      <c r="F673" s="2">
        <v>10</v>
      </c>
      <c r="G673" s="2">
        <v>3.31046527707039</v>
      </c>
      <c r="H673" s="3">
        <v>137.68603831336199</v>
      </c>
      <c r="I673" s="3">
        <v>904.88555555555604</v>
      </c>
      <c r="J673" s="3">
        <v>37.703564814814797</v>
      </c>
    </row>
    <row r="674" spans="1:10" x14ac:dyDescent="0.3">
      <c r="A674" s="7" t="s">
        <v>32</v>
      </c>
      <c r="B674" s="2" t="s">
        <v>43</v>
      </c>
      <c r="C674" s="2" t="s">
        <v>41</v>
      </c>
      <c r="D674" s="2">
        <v>20</v>
      </c>
      <c r="E674" s="2" t="s">
        <v>2</v>
      </c>
      <c r="F674" s="2">
        <v>11</v>
      </c>
      <c r="G674" s="2">
        <v>3.3239426982313698</v>
      </c>
      <c r="H674" s="3">
        <v>138.24657967870701</v>
      </c>
      <c r="I674" s="3">
        <v>1074.6230555555601</v>
      </c>
      <c r="J674" s="3">
        <v>44.7759606481481</v>
      </c>
    </row>
    <row r="675" spans="1:10" x14ac:dyDescent="0.3">
      <c r="A675" s="7" t="s">
        <v>32</v>
      </c>
      <c r="B675" s="2" t="s">
        <v>43</v>
      </c>
      <c r="C675" s="2" t="s">
        <v>41</v>
      </c>
      <c r="D675" s="2">
        <v>20</v>
      </c>
      <c r="E675" s="2" t="s">
        <v>2</v>
      </c>
      <c r="F675" s="2">
        <v>12</v>
      </c>
      <c r="G675" s="2">
        <v>3.2133262860276499</v>
      </c>
      <c r="H675" s="3">
        <v>133.64591654103299</v>
      </c>
      <c r="I675" s="3">
        <v>1242.7580555555601</v>
      </c>
      <c r="J675" s="3">
        <v>51.781585648148102</v>
      </c>
    </row>
    <row r="676" spans="1:10" x14ac:dyDescent="0.3">
      <c r="A676" s="7" t="s">
        <v>32</v>
      </c>
      <c r="B676" s="2" t="s">
        <v>43</v>
      </c>
      <c r="C676" s="2" t="s">
        <v>42</v>
      </c>
      <c r="D676" s="2">
        <v>20</v>
      </c>
      <c r="E676" s="2" t="s">
        <v>2</v>
      </c>
      <c r="F676" s="2">
        <v>1</v>
      </c>
      <c r="G676" s="2">
        <v>2.5060159844495602</v>
      </c>
      <c r="H676" s="3">
        <v>104.228071878213</v>
      </c>
      <c r="I676" s="3">
        <v>0</v>
      </c>
      <c r="J676" s="3">
        <v>0</v>
      </c>
    </row>
    <row r="677" spans="1:10" x14ac:dyDescent="0.3">
      <c r="A677" s="7" t="s">
        <v>32</v>
      </c>
      <c r="B677" s="2" t="s">
        <v>43</v>
      </c>
      <c r="C677" s="2" t="s">
        <v>42</v>
      </c>
      <c r="D677" s="2">
        <v>20</v>
      </c>
      <c r="E677" s="2" t="s">
        <v>2</v>
      </c>
      <c r="F677" s="2">
        <v>2</v>
      </c>
      <c r="G677" s="2">
        <v>2.2827350070235699</v>
      </c>
      <c r="H677" s="3">
        <v>94.941560575570406</v>
      </c>
      <c r="I677" s="3">
        <v>23.933333333333302</v>
      </c>
      <c r="J677" s="3">
        <v>0.99722222222222201</v>
      </c>
    </row>
    <row r="678" spans="1:10" x14ac:dyDescent="0.3">
      <c r="A678" s="7" t="s">
        <v>32</v>
      </c>
      <c r="B678" s="2" t="s">
        <v>43</v>
      </c>
      <c r="C678" s="2" t="s">
        <v>42</v>
      </c>
      <c r="D678" s="2">
        <v>20</v>
      </c>
      <c r="E678" s="2" t="s">
        <v>2</v>
      </c>
      <c r="F678" s="2">
        <v>3</v>
      </c>
      <c r="G678" s="2">
        <v>2.2960009387337599</v>
      </c>
      <c r="H678" s="3">
        <v>95.493305852695798</v>
      </c>
      <c r="I678" s="3">
        <v>71.933333333333294</v>
      </c>
      <c r="J678" s="3">
        <v>2.99722222222222</v>
      </c>
    </row>
    <row r="679" spans="1:10" x14ac:dyDescent="0.3">
      <c r="A679" s="7" t="s">
        <v>32</v>
      </c>
      <c r="B679" s="2" t="s">
        <v>43</v>
      </c>
      <c r="C679" s="2" t="s">
        <v>42</v>
      </c>
      <c r="D679" s="2">
        <v>20</v>
      </c>
      <c r="E679" s="2" t="s">
        <v>2</v>
      </c>
      <c r="F679" s="2">
        <v>4</v>
      </c>
      <c r="G679" s="2">
        <v>2.5968280210107602</v>
      </c>
      <c r="H679" s="3">
        <v>108.00504837510699</v>
      </c>
      <c r="I679" s="3">
        <v>99.433333333333294</v>
      </c>
      <c r="J679" s="3">
        <v>4.1430555555555602</v>
      </c>
    </row>
    <row r="680" spans="1:10" x14ac:dyDescent="0.3">
      <c r="A680" s="7" t="s">
        <v>32</v>
      </c>
      <c r="B680" s="2" t="s">
        <v>43</v>
      </c>
      <c r="C680" s="2" t="s">
        <v>42</v>
      </c>
      <c r="D680" s="2">
        <v>20</v>
      </c>
      <c r="E680" s="2" t="s">
        <v>2</v>
      </c>
      <c r="F680" s="2">
        <v>5</v>
      </c>
      <c r="G680" s="2">
        <v>2.6131021143850002</v>
      </c>
      <c r="H680" s="3">
        <v>108.681906537421</v>
      </c>
      <c r="I680" s="3">
        <v>185.75555555555599</v>
      </c>
      <c r="J680" s="3">
        <v>7.7398148148148103</v>
      </c>
    </row>
    <row r="681" spans="1:10" x14ac:dyDescent="0.3">
      <c r="A681" s="7" t="s">
        <v>32</v>
      </c>
      <c r="B681" s="2" t="s">
        <v>43</v>
      </c>
      <c r="C681" s="2" t="s">
        <v>42</v>
      </c>
      <c r="D681" s="2">
        <v>20</v>
      </c>
      <c r="E681" s="2" t="s">
        <v>2</v>
      </c>
      <c r="F681" s="2">
        <v>6</v>
      </c>
      <c r="G681" s="2">
        <v>2.5016612409049999</v>
      </c>
      <c r="H681" s="3">
        <v>104.046953112016</v>
      </c>
      <c r="I681" s="3">
        <v>233.19777777777799</v>
      </c>
      <c r="J681" s="3">
        <v>9.7165740740740691</v>
      </c>
    </row>
    <row r="682" spans="1:10" x14ac:dyDescent="0.3">
      <c r="A682" s="7" t="s">
        <v>32</v>
      </c>
      <c r="B682" s="2" t="s">
        <v>43</v>
      </c>
      <c r="C682" s="2" t="s">
        <v>42</v>
      </c>
      <c r="D682" s="2">
        <v>20</v>
      </c>
      <c r="E682" s="2" t="s">
        <v>2</v>
      </c>
      <c r="F682" s="2">
        <v>7</v>
      </c>
      <c r="G682" s="2">
        <v>2.5801723564482399</v>
      </c>
      <c r="H682" s="3">
        <v>107.312320230525</v>
      </c>
      <c r="I682" s="3">
        <v>405.18638888888898</v>
      </c>
      <c r="J682" s="3">
        <v>16.882766203703699</v>
      </c>
    </row>
    <row r="683" spans="1:10" x14ac:dyDescent="0.3">
      <c r="A683" s="7" t="s">
        <v>32</v>
      </c>
      <c r="B683" s="2" t="s">
        <v>43</v>
      </c>
      <c r="C683" s="2" t="s">
        <v>42</v>
      </c>
      <c r="D683" s="2">
        <v>20</v>
      </c>
      <c r="E683" s="2" t="s">
        <v>2</v>
      </c>
      <c r="F683" s="2">
        <v>8</v>
      </c>
      <c r="G683" s="2">
        <v>2.5904294915878401</v>
      </c>
      <c r="H683" s="3">
        <v>107.738926215973</v>
      </c>
      <c r="I683" s="3">
        <v>568.84083333333297</v>
      </c>
      <c r="J683" s="3">
        <v>23.7017013888889</v>
      </c>
    </row>
    <row r="684" spans="1:10" x14ac:dyDescent="0.3">
      <c r="A684" s="7" t="s">
        <v>32</v>
      </c>
      <c r="B684" s="2" t="s">
        <v>43</v>
      </c>
      <c r="C684" s="2" t="s">
        <v>42</v>
      </c>
      <c r="D684" s="2">
        <v>20</v>
      </c>
      <c r="E684" s="2" t="s">
        <v>2</v>
      </c>
      <c r="F684" s="2">
        <v>10</v>
      </c>
      <c r="G684" s="2">
        <v>2.5300335123645099</v>
      </c>
      <c r="H684" s="3">
        <v>105.22698834219</v>
      </c>
      <c r="I684" s="3">
        <v>905.06305555555605</v>
      </c>
      <c r="J684" s="3">
        <v>37.710960648148202</v>
      </c>
    </row>
    <row r="685" spans="1:10" x14ac:dyDescent="0.3">
      <c r="A685" s="7" t="s">
        <v>32</v>
      </c>
      <c r="B685" s="2" t="s">
        <v>43</v>
      </c>
      <c r="C685" s="2" t="s">
        <v>42</v>
      </c>
      <c r="D685" s="2">
        <v>20</v>
      </c>
      <c r="E685" s="2" t="s">
        <v>2</v>
      </c>
      <c r="F685" s="2">
        <v>11</v>
      </c>
      <c r="G685" s="2">
        <v>2.4742799531333302</v>
      </c>
      <c r="H685" s="3">
        <v>102.908134027185</v>
      </c>
      <c r="I685" s="3">
        <v>1074.7958333333299</v>
      </c>
      <c r="J685" s="3">
        <v>44.783159722222202</v>
      </c>
    </row>
    <row r="686" spans="1:10" x14ac:dyDescent="0.3">
      <c r="A686" s="7" t="s">
        <v>32</v>
      </c>
      <c r="B686" s="2" t="s">
        <v>43</v>
      </c>
      <c r="C686" s="2" t="s">
        <v>42</v>
      </c>
      <c r="D686" s="2">
        <v>20</v>
      </c>
      <c r="E686" s="2" t="s">
        <v>2</v>
      </c>
      <c r="F686" s="2">
        <v>12</v>
      </c>
      <c r="G686" s="2">
        <v>2.5065321683805899</v>
      </c>
      <c r="H686" s="3">
        <v>104.24954055846</v>
      </c>
      <c r="I686" s="3">
        <v>1242.93166666667</v>
      </c>
      <c r="J686" s="3">
        <v>51.7888194444444</v>
      </c>
    </row>
    <row r="687" spans="1:10" x14ac:dyDescent="0.3">
      <c r="A687" s="7" t="s">
        <v>32</v>
      </c>
      <c r="B687" s="2" t="s">
        <v>44</v>
      </c>
      <c r="C687" s="2" t="s">
        <v>40</v>
      </c>
      <c r="D687" s="2">
        <v>20</v>
      </c>
      <c r="E687" s="2" t="s">
        <v>2</v>
      </c>
      <c r="F687" s="2">
        <v>1</v>
      </c>
      <c r="G687" s="2">
        <v>2.4174043300988002</v>
      </c>
      <c r="H687" s="3">
        <v>100.542611794866</v>
      </c>
      <c r="I687" s="3">
        <v>0</v>
      </c>
      <c r="J687" s="3">
        <v>0</v>
      </c>
    </row>
    <row r="688" spans="1:10" x14ac:dyDescent="0.3">
      <c r="A688" s="7" t="s">
        <v>32</v>
      </c>
      <c r="B688" s="2" t="s">
        <v>44</v>
      </c>
      <c r="C688" s="2" t="s">
        <v>40</v>
      </c>
      <c r="D688" s="2">
        <v>20</v>
      </c>
      <c r="E688" s="2" t="s">
        <v>2</v>
      </c>
      <c r="F688" s="2">
        <v>2</v>
      </c>
      <c r="G688" s="2">
        <v>2.4653135601709502</v>
      </c>
      <c r="H688" s="3">
        <v>102.5352114856</v>
      </c>
      <c r="I688" s="3">
        <v>23.85</v>
      </c>
      <c r="J688" s="3">
        <v>0.99375000000000002</v>
      </c>
    </row>
    <row r="689" spans="1:10" x14ac:dyDescent="0.3">
      <c r="A689" s="7" t="s">
        <v>32</v>
      </c>
      <c r="B689" s="2" t="s">
        <v>44</v>
      </c>
      <c r="C689" s="2" t="s">
        <v>40</v>
      </c>
      <c r="D689" s="2">
        <v>20</v>
      </c>
      <c r="E689" s="2" t="s">
        <v>2</v>
      </c>
      <c r="F689" s="2">
        <v>3</v>
      </c>
      <c r="G689" s="2">
        <v>2.3511330587649502</v>
      </c>
      <c r="H689" s="3">
        <v>97.786313800396897</v>
      </c>
      <c r="I689" s="3">
        <v>71.849999999999994</v>
      </c>
      <c r="J689" s="3">
        <v>2.9937499999999999</v>
      </c>
    </row>
    <row r="690" spans="1:10" x14ac:dyDescent="0.3">
      <c r="A690" s="7" t="s">
        <v>32</v>
      </c>
      <c r="B690" s="2" t="s">
        <v>44</v>
      </c>
      <c r="C690" s="2" t="s">
        <v>40</v>
      </c>
      <c r="D690" s="2">
        <v>20</v>
      </c>
      <c r="E690" s="2" t="s">
        <v>2</v>
      </c>
      <c r="F690" s="2">
        <v>4</v>
      </c>
      <c r="G690" s="2">
        <v>2.5233051089707002</v>
      </c>
      <c r="H690" s="3">
        <v>104.947146347204</v>
      </c>
      <c r="I690" s="3">
        <v>99.35</v>
      </c>
      <c r="J690" s="3">
        <v>4.1395833333333298</v>
      </c>
    </row>
    <row r="691" spans="1:10" x14ac:dyDescent="0.3">
      <c r="A691" s="7" t="s">
        <v>32</v>
      </c>
      <c r="B691" s="2" t="s">
        <v>44</v>
      </c>
      <c r="C691" s="2" t="s">
        <v>40</v>
      </c>
      <c r="D691" s="2">
        <v>20</v>
      </c>
      <c r="E691" s="2" t="s">
        <v>2</v>
      </c>
      <c r="F691" s="2">
        <v>5</v>
      </c>
      <c r="G691" s="2">
        <v>2.6463900555614699</v>
      </c>
      <c r="H691" s="3">
        <v>110.066390095047</v>
      </c>
      <c r="I691" s="3">
        <v>185.79583333333301</v>
      </c>
      <c r="J691" s="3">
        <v>7.7414930555555603</v>
      </c>
    </row>
    <row r="692" spans="1:10" x14ac:dyDescent="0.3">
      <c r="A692" s="7" t="s">
        <v>32</v>
      </c>
      <c r="B692" s="2" t="s">
        <v>44</v>
      </c>
      <c r="C692" s="2" t="s">
        <v>40</v>
      </c>
      <c r="D692" s="2">
        <v>20</v>
      </c>
      <c r="E692" s="2" t="s">
        <v>2</v>
      </c>
      <c r="F692" s="2">
        <v>6</v>
      </c>
      <c r="G692" s="2">
        <v>2.5467362409050001</v>
      </c>
      <c r="H692" s="3">
        <v>105.921673931461</v>
      </c>
      <c r="I692" s="3">
        <v>233.23694444444399</v>
      </c>
      <c r="J692" s="3">
        <v>9.7182060185185204</v>
      </c>
    </row>
    <row r="693" spans="1:10" x14ac:dyDescent="0.3">
      <c r="A693" s="7" t="s">
        <v>32</v>
      </c>
      <c r="B693" s="2" t="s">
        <v>44</v>
      </c>
      <c r="C693" s="2" t="s">
        <v>40</v>
      </c>
      <c r="D693" s="2">
        <v>20</v>
      </c>
      <c r="E693" s="2" t="s">
        <v>2</v>
      </c>
      <c r="F693" s="2">
        <v>7</v>
      </c>
      <c r="G693" s="2">
        <v>2.63384588586</v>
      </c>
      <c r="H693" s="3">
        <v>109.54466372561799</v>
      </c>
      <c r="I693" s="3">
        <v>405.22638888888901</v>
      </c>
      <c r="J693" s="3">
        <v>16.8844328703704</v>
      </c>
    </row>
    <row r="694" spans="1:10" x14ac:dyDescent="0.3">
      <c r="A694" s="7" t="s">
        <v>32</v>
      </c>
      <c r="B694" s="2" t="s">
        <v>44</v>
      </c>
      <c r="C694" s="2" t="s">
        <v>40</v>
      </c>
      <c r="D694" s="2">
        <v>20</v>
      </c>
      <c r="E694" s="2" t="s">
        <v>2</v>
      </c>
      <c r="F694" s="2">
        <v>8</v>
      </c>
      <c r="G694" s="2">
        <v>2.6651032170780402</v>
      </c>
      <c r="H694" s="3">
        <v>110.844691891891</v>
      </c>
      <c r="I694" s="3">
        <v>568.88138888888898</v>
      </c>
      <c r="J694" s="3">
        <v>23.703391203703699</v>
      </c>
    </row>
    <row r="695" spans="1:10" x14ac:dyDescent="0.3">
      <c r="A695" s="7" t="s">
        <v>32</v>
      </c>
      <c r="B695" s="2" t="s">
        <v>44</v>
      </c>
      <c r="C695" s="2" t="s">
        <v>40</v>
      </c>
      <c r="D695" s="2">
        <v>20</v>
      </c>
      <c r="E695" s="2" t="s">
        <v>2</v>
      </c>
      <c r="F695" s="2">
        <v>10</v>
      </c>
      <c r="G695" s="2">
        <v>2.5222680221684302</v>
      </c>
      <c r="H695" s="3">
        <v>104.904012720586</v>
      </c>
      <c r="I695" s="3">
        <v>905.10194444444403</v>
      </c>
      <c r="J695" s="3">
        <v>37.712581018518499</v>
      </c>
    </row>
    <row r="696" spans="1:10" x14ac:dyDescent="0.3">
      <c r="A696" s="7" t="s">
        <v>32</v>
      </c>
      <c r="B696" s="2" t="s">
        <v>44</v>
      </c>
      <c r="C696" s="2" t="s">
        <v>40</v>
      </c>
      <c r="D696" s="2">
        <v>20</v>
      </c>
      <c r="E696" s="2" t="s">
        <v>2</v>
      </c>
      <c r="F696" s="2">
        <v>11</v>
      </c>
      <c r="G696" s="2">
        <v>2.5213721099960802</v>
      </c>
      <c r="H696" s="3">
        <v>104.866750708342</v>
      </c>
      <c r="I696" s="3">
        <v>1074.84805555556</v>
      </c>
      <c r="J696" s="3">
        <v>44.785335648148099</v>
      </c>
    </row>
    <row r="697" spans="1:10" x14ac:dyDescent="0.3">
      <c r="A697" s="7" t="s">
        <v>32</v>
      </c>
      <c r="B697" s="2" t="s">
        <v>44</v>
      </c>
      <c r="C697" s="2" t="s">
        <v>40</v>
      </c>
      <c r="D697" s="2">
        <v>20</v>
      </c>
      <c r="E697" s="2" t="s">
        <v>2</v>
      </c>
      <c r="F697" s="2">
        <v>12</v>
      </c>
      <c r="G697" s="2">
        <v>2.0259121683805899</v>
      </c>
      <c r="H697" s="3">
        <v>84.260004890311194</v>
      </c>
      <c r="I697" s="3">
        <v>1242.97472222222</v>
      </c>
      <c r="J697" s="3">
        <v>51.790613425925898</v>
      </c>
    </row>
    <row r="698" spans="1:10" x14ac:dyDescent="0.3">
      <c r="A698" s="7" t="s">
        <v>32</v>
      </c>
      <c r="B698" s="2" t="s">
        <v>44</v>
      </c>
      <c r="C698" s="2" t="s">
        <v>41</v>
      </c>
      <c r="D698" s="2">
        <v>20</v>
      </c>
      <c r="E698" s="2" t="s">
        <v>2</v>
      </c>
      <c r="F698" s="2">
        <v>1</v>
      </c>
      <c r="G698" s="2">
        <v>2.5090028941467799</v>
      </c>
      <c r="H698" s="3">
        <v>104.35230086978601</v>
      </c>
      <c r="I698" s="3">
        <v>0</v>
      </c>
      <c r="J698" s="3">
        <v>0</v>
      </c>
    </row>
    <row r="699" spans="1:10" x14ac:dyDescent="0.3">
      <c r="A699" s="7" t="s">
        <v>32</v>
      </c>
      <c r="B699" s="2" t="s">
        <v>44</v>
      </c>
      <c r="C699" s="2" t="s">
        <v>41</v>
      </c>
      <c r="D699" s="2">
        <v>20</v>
      </c>
      <c r="E699" s="2" t="s">
        <v>2</v>
      </c>
      <c r="F699" s="2">
        <v>2</v>
      </c>
      <c r="G699" s="2">
        <v>2.3604065462078099</v>
      </c>
      <c r="H699" s="3">
        <v>98.172008752765393</v>
      </c>
      <c r="I699" s="3">
        <v>23.85</v>
      </c>
      <c r="J699" s="3">
        <v>0.99375000000000002</v>
      </c>
    </row>
    <row r="700" spans="1:10" x14ac:dyDescent="0.3">
      <c r="A700" s="7" t="s">
        <v>32</v>
      </c>
      <c r="B700" s="2" t="s">
        <v>44</v>
      </c>
      <c r="C700" s="2" t="s">
        <v>41</v>
      </c>
      <c r="D700" s="2">
        <v>20</v>
      </c>
      <c r="E700" s="2" t="s">
        <v>2</v>
      </c>
      <c r="F700" s="2">
        <v>3</v>
      </c>
      <c r="G700" s="2">
        <v>2.5215414297704299</v>
      </c>
      <c r="H700" s="3">
        <v>104.873792911473</v>
      </c>
      <c r="I700" s="3">
        <v>71.849999999999994</v>
      </c>
      <c r="J700" s="3">
        <v>2.9937499999999999</v>
      </c>
    </row>
    <row r="701" spans="1:10" x14ac:dyDescent="0.3">
      <c r="A701" s="7" t="s">
        <v>32</v>
      </c>
      <c r="B701" s="2" t="s">
        <v>44</v>
      </c>
      <c r="C701" s="2" t="s">
        <v>41</v>
      </c>
      <c r="D701" s="2">
        <v>20</v>
      </c>
      <c r="E701" s="2" t="s">
        <v>2</v>
      </c>
      <c r="F701" s="2">
        <v>4</v>
      </c>
      <c r="G701" s="2">
        <v>2.5654582452070001</v>
      </c>
      <c r="H701" s="3">
        <v>106.70034350986801</v>
      </c>
      <c r="I701" s="3">
        <v>99.35</v>
      </c>
      <c r="J701" s="3">
        <v>4.1395833333333298</v>
      </c>
    </row>
    <row r="702" spans="1:10" x14ac:dyDescent="0.3">
      <c r="A702" s="7" t="s">
        <v>32</v>
      </c>
      <c r="B702" s="2" t="s">
        <v>44</v>
      </c>
      <c r="C702" s="2" t="s">
        <v>41</v>
      </c>
      <c r="D702" s="2">
        <v>20</v>
      </c>
      <c r="E702" s="2" t="s">
        <v>2</v>
      </c>
      <c r="F702" s="2">
        <v>5</v>
      </c>
      <c r="G702" s="2">
        <v>2.6645471143849999</v>
      </c>
      <c r="H702" s="3">
        <v>110.821562944661</v>
      </c>
      <c r="I702" s="3">
        <v>185.96888888888901</v>
      </c>
      <c r="J702" s="3">
        <v>7.7487037037036997</v>
      </c>
    </row>
    <row r="703" spans="1:10" x14ac:dyDescent="0.3">
      <c r="A703" s="7" t="s">
        <v>32</v>
      </c>
      <c r="B703" s="2" t="s">
        <v>44</v>
      </c>
      <c r="C703" s="2" t="s">
        <v>41</v>
      </c>
      <c r="D703" s="2">
        <v>20</v>
      </c>
      <c r="E703" s="2" t="s">
        <v>2</v>
      </c>
      <c r="F703" s="2">
        <v>6</v>
      </c>
      <c r="G703" s="2">
        <v>2.5457345742383302</v>
      </c>
      <c r="H703" s="3">
        <v>105.88001346880699</v>
      </c>
      <c r="I703" s="3">
        <v>233.41083333333299</v>
      </c>
      <c r="J703" s="3">
        <v>9.7254513888888905</v>
      </c>
    </row>
    <row r="704" spans="1:10" x14ac:dyDescent="0.3">
      <c r="A704" s="7" t="s">
        <v>32</v>
      </c>
      <c r="B704" s="2" t="s">
        <v>44</v>
      </c>
      <c r="C704" s="2" t="s">
        <v>41</v>
      </c>
      <c r="D704" s="2">
        <v>20</v>
      </c>
      <c r="E704" s="2" t="s">
        <v>2</v>
      </c>
      <c r="F704" s="2">
        <v>7</v>
      </c>
      <c r="G704" s="2">
        <v>2.4269588270364699</v>
      </c>
      <c r="H704" s="3">
        <v>100.93999425362099</v>
      </c>
      <c r="I704" s="3">
        <v>405.40333333333302</v>
      </c>
      <c r="J704" s="3">
        <v>16.891805555555599</v>
      </c>
    </row>
    <row r="705" spans="1:10" x14ac:dyDescent="0.3">
      <c r="A705" s="7" t="s">
        <v>32</v>
      </c>
      <c r="B705" s="2" t="s">
        <v>44</v>
      </c>
      <c r="C705" s="2" t="s">
        <v>41</v>
      </c>
      <c r="D705" s="2">
        <v>20</v>
      </c>
      <c r="E705" s="2" t="s">
        <v>2</v>
      </c>
      <c r="F705" s="2">
        <v>8</v>
      </c>
      <c r="G705" s="2">
        <v>2.3153157660976502</v>
      </c>
      <c r="H705" s="3">
        <v>96.296631620484504</v>
      </c>
      <c r="I705" s="3">
        <v>569.05416666666702</v>
      </c>
      <c r="J705" s="3">
        <v>23.710590277777801</v>
      </c>
    </row>
    <row r="706" spans="1:10" x14ac:dyDescent="0.3">
      <c r="A706" s="7" t="s">
        <v>32</v>
      </c>
      <c r="B706" s="2" t="s">
        <v>44</v>
      </c>
      <c r="C706" s="2" t="s">
        <v>41</v>
      </c>
      <c r="D706" s="2">
        <v>20</v>
      </c>
      <c r="E706" s="2" t="s">
        <v>2</v>
      </c>
      <c r="F706" s="2">
        <v>10</v>
      </c>
      <c r="G706" s="2">
        <v>1.98644919863902</v>
      </c>
      <c r="H706" s="3">
        <v>82.618694829930504</v>
      </c>
      <c r="I706" s="3">
        <v>905.27472222222195</v>
      </c>
      <c r="J706" s="3">
        <v>37.7197800925926</v>
      </c>
    </row>
    <row r="707" spans="1:10" x14ac:dyDescent="0.3">
      <c r="A707" s="7" t="s">
        <v>32</v>
      </c>
      <c r="B707" s="2" t="s">
        <v>44</v>
      </c>
      <c r="C707" s="2" t="s">
        <v>41</v>
      </c>
      <c r="D707" s="2">
        <v>20</v>
      </c>
      <c r="E707" s="2" t="s">
        <v>2</v>
      </c>
      <c r="F707" s="2">
        <v>11</v>
      </c>
      <c r="G707" s="2">
        <v>1.7929466197999999</v>
      </c>
      <c r="H707" s="3">
        <v>74.570701193416298</v>
      </c>
      <c r="I707" s="3">
        <v>1075.0219444444399</v>
      </c>
      <c r="J707" s="3">
        <v>44.792581018518497</v>
      </c>
    </row>
    <row r="708" spans="1:10" x14ac:dyDescent="0.3">
      <c r="A708" s="7" t="s">
        <v>32</v>
      </c>
      <c r="B708" s="2" t="s">
        <v>44</v>
      </c>
      <c r="C708" s="2" t="s">
        <v>41</v>
      </c>
      <c r="D708" s="2">
        <v>20</v>
      </c>
      <c r="E708" s="2" t="s">
        <v>2</v>
      </c>
      <c r="F708" s="2">
        <v>12</v>
      </c>
      <c r="G708" s="2">
        <v>1.6896801095570599</v>
      </c>
      <c r="H708" s="3">
        <v>70.275728887173202</v>
      </c>
      <c r="I708" s="3">
        <v>1243.1458333333301</v>
      </c>
      <c r="J708" s="3">
        <v>51.7977430555556</v>
      </c>
    </row>
    <row r="709" spans="1:10" x14ac:dyDescent="0.3">
      <c r="A709" s="7" t="s">
        <v>32</v>
      </c>
      <c r="B709" s="2" t="s">
        <v>44</v>
      </c>
      <c r="C709" s="2" t="s">
        <v>42</v>
      </c>
      <c r="D709" s="2">
        <v>20</v>
      </c>
      <c r="E709" s="2" t="s">
        <v>2</v>
      </c>
      <c r="F709" s="2">
        <v>1</v>
      </c>
      <c r="G709" s="2">
        <v>2.4681817949514802</v>
      </c>
      <c r="H709" s="3">
        <v>102.654504651615</v>
      </c>
      <c r="I709" s="3">
        <v>0</v>
      </c>
      <c r="J709" s="3">
        <v>0</v>
      </c>
    </row>
    <row r="710" spans="1:10" x14ac:dyDescent="0.3">
      <c r="A710" s="7" t="s">
        <v>32</v>
      </c>
      <c r="B710" s="2" t="s">
        <v>44</v>
      </c>
      <c r="C710" s="2" t="s">
        <v>42</v>
      </c>
      <c r="D710" s="2">
        <v>20</v>
      </c>
      <c r="E710" s="2" t="s">
        <v>2</v>
      </c>
      <c r="F710" s="2">
        <v>2</v>
      </c>
      <c r="G710" s="2">
        <v>2.49860136267848</v>
      </c>
      <c r="H710" s="3">
        <v>103.919689275827</v>
      </c>
      <c r="I710" s="3">
        <v>23.85</v>
      </c>
      <c r="J710" s="3">
        <v>0.99375000000000002</v>
      </c>
    </row>
    <row r="711" spans="1:10" x14ac:dyDescent="0.3">
      <c r="A711" s="7" t="s">
        <v>32</v>
      </c>
      <c r="B711" s="2" t="s">
        <v>44</v>
      </c>
      <c r="C711" s="2" t="s">
        <v>42</v>
      </c>
      <c r="D711" s="2">
        <v>20</v>
      </c>
      <c r="E711" s="2" t="s">
        <v>2</v>
      </c>
      <c r="F711" s="2">
        <v>3</v>
      </c>
      <c r="G711" s="2">
        <v>2.55462070178914</v>
      </c>
      <c r="H711" s="3">
        <v>106.249597680093</v>
      </c>
      <c r="I711" s="3">
        <v>71.849999999999994</v>
      </c>
      <c r="J711" s="3">
        <v>2.9937499999999999</v>
      </c>
    </row>
    <row r="712" spans="1:10" x14ac:dyDescent="0.3">
      <c r="A712" s="7" t="s">
        <v>32</v>
      </c>
      <c r="B712" s="2" t="s">
        <v>44</v>
      </c>
      <c r="C712" s="2" t="s">
        <v>42</v>
      </c>
      <c r="D712" s="2">
        <v>20</v>
      </c>
      <c r="E712" s="2" t="s">
        <v>2</v>
      </c>
      <c r="F712" s="2">
        <v>4</v>
      </c>
      <c r="G712" s="2">
        <v>2.6889767374343001</v>
      </c>
      <c r="H712" s="3">
        <v>111.837618916746</v>
      </c>
      <c r="I712" s="3">
        <v>99.35</v>
      </c>
      <c r="J712" s="3">
        <v>4.1395833333333298</v>
      </c>
    </row>
    <row r="713" spans="1:10" x14ac:dyDescent="0.3">
      <c r="A713" s="7" t="s">
        <v>32</v>
      </c>
      <c r="B713" s="2" t="s">
        <v>44</v>
      </c>
      <c r="C713" s="2" t="s">
        <v>42</v>
      </c>
      <c r="D713" s="2">
        <v>20</v>
      </c>
      <c r="E713" s="2" t="s">
        <v>2</v>
      </c>
      <c r="F713" s="2">
        <v>5</v>
      </c>
      <c r="G713" s="2">
        <v>2.7422189771301002</v>
      </c>
      <c r="H713" s="3">
        <v>114.052024579123</v>
      </c>
      <c r="I713" s="3">
        <v>186.14166666666699</v>
      </c>
      <c r="J713" s="3">
        <v>7.7559027777777798</v>
      </c>
    </row>
    <row r="714" spans="1:10" x14ac:dyDescent="0.3">
      <c r="A714" s="7" t="s">
        <v>32</v>
      </c>
      <c r="B714" s="2" t="s">
        <v>44</v>
      </c>
      <c r="C714" s="2" t="s">
        <v>42</v>
      </c>
      <c r="D714" s="2">
        <v>20</v>
      </c>
      <c r="E714" s="2" t="s">
        <v>2</v>
      </c>
      <c r="F714" s="2">
        <v>6</v>
      </c>
      <c r="G714" s="2">
        <v>2.585801240905</v>
      </c>
      <c r="H714" s="3">
        <v>107.54643197498</v>
      </c>
      <c r="I714" s="3">
        <v>233.58500000000001</v>
      </c>
      <c r="J714" s="3">
        <v>9.7327083333333295</v>
      </c>
    </row>
    <row r="715" spans="1:10" x14ac:dyDescent="0.3">
      <c r="A715" s="7" t="s">
        <v>32</v>
      </c>
      <c r="B715" s="2" t="s">
        <v>44</v>
      </c>
      <c r="C715" s="2" t="s">
        <v>42</v>
      </c>
      <c r="D715" s="2">
        <v>20</v>
      </c>
      <c r="E715" s="2" t="s">
        <v>2</v>
      </c>
      <c r="F715" s="2">
        <v>7</v>
      </c>
      <c r="G715" s="2">
        <v>2.6426288270364702</v>
      </c>
      <c r="H715" s="3">
        <v>109.909956297543</v>
      </c>
      <c r="I715" s="3">
        <v>405.57583333333298</v>
      </c>
      <c r="J715" s="3">
        <v>16.8989930555556</v>
      </c>
    </row>
    <row r="716" spans="1:10" x14ac:dyDescent="0.3">
      <c r="A716" s="7" t="s">
        <v>32</v>
      </c>
      <c r="B716" s="2" t="s">
        <v>44</v>
      </c>
      <c r="C716" s="2" t="s">
        <v>42</v>
      </c>
      <c r="D716" s="2">
        <v>20</v>
      </c>
      <c r="E716" s="2" t="s">
        <v>2</v>
      </c>
      <c r="F716" s="2">
        <v>8</v>
      </c>
      <c r="G716" s="2">
        <v>2.6267838053133299</v>
      </c>
      <c r="H716" s="3">
        <v>109.250943716091</v>
      </c>
      <c r="I716" s="3">
        <v>569.22722222222205</v>
      </c>
      <c r="J716" s="3">
        <v>23.7178009259259</v>
      </c>
    </row>
    <row r="717" spans="1:10" x14ac:dyDescent="0.3">
      <c r="A717" s="7" t="s">
        <v>32</v>
      </c>
      <c r="B717" s="2" t="s">
        <v>44</v>
      </c>
      <c r="C717" s="2" t="s">
        <v>42</v>
      </c>
      <c r="D717" s="2">
        <v>20</v>
      </c>
      <c r="E717" s="2" t="s">
        <v>2</v>
      </c>
      <c r="F717" s="2">
        <v>10</v>
      </c>
      <c r="G717" s="2">
        <v>2.4387890025605898</v>
      </c>
      <c r="H717" s="3">
        <v>101.432024788346</v>
      </c>
      <c r="I717" s="3">
        <v>905.44805555555604</v>
      </c>
      <c r="J717" s="3">
        <v>37.727002314814797</v>
      </c>
    </row>
    <row r="718" spans="1:10" x14ac:dyDescent="0.3">
      <c r="A718" s="7" t="s">
        <v>32</v>
      </c>
      <c r="B718" s="2" t="s">
        <v>44</v>
      </c>
      <c r="C718" s="2" t="s">
        <v>42</v>
      </c>
      <c r="D718" s="2">
        <v>20</v>
      </c>
      <c r="E718" s="2" t="s">
        <v>2</v>
      </c>
      <c r="F718" s="2">
        <v>11</v>
      </c>
      <c r="G718" s="2">
        <v>2.4151642668588198</v>
      </c>
      <c r="H718" s="3">
        <v>100.44944500190201</v>
      </c>
      <c r="I718" s="3">
        <v>1075.19472222222</v>
      </c>
      <c r="J718" s="3">
        <v>44.799780092592599</v>
      </c>
    </row>
    <row r="719" spans="1:10" x14ac:dyDescent="0.3">
      <c r="A719" s="7" t="s">
        <v>32</v>
      </c>
      <c r="B719" s="2" t="s">
        <v>44</v>
      </c>
      <c r="C719" s="2" t="s">
        <v>42</v>
      </c>
      <c r="D719" s="2">
        <v>20</v>
      </c>
      <c r="E719" s="2" t="s">
        <v>2</v>
      </c>
      <c r="F719" s="2">
        <v>12</v>
      </c>
      <c r="G719" s="2">
        <v>2.42878481543941</v>
      </c>
      <c r="H719" s="3">
        <v>101.01593920037701</v>
      </c>
      <c r="I719" s="3">
        <v>1243.3225</v>
      </c>
      <c r="J719" s="3">
        <v>51.805104166666702</v>
      </c>
    </row>
    <row r="720" spans="1:10" x14ac:dyDescent="0.3">
      <c r="A720" s="7" t="s">
        <v>32</v>
      </c>
      <c r="B720" s="2" t="s">
        <v>4</v>
      </c>
      <c r="C720" s="2" t="s">
        <v>40</v>
      </c>
      <c r="D720" s="2">
        <v>20</v>
      </c>
      <c r="E720" s="2" t="s">
        <v>2</v>
      </c>
      <c r="F720" s="2">
        <v>1</v>
      </c>
      <c r="G720" s="2">
        <v>2.4602167024255701</v>
      </c>
      <c r="H720" s="3">
        <v>102.32322734075299</v>
      </c>
      <c r="I720" s="3">
        <v>0</v>
      </c>
      <c r="J720" s="3">
        <v>0</v>
      </c>
    </row>
    <row r="721" spans="1:10" x14ac:dyDescent="0.3">
      <c r="A721" s="7" t="s">
        <v>32</v>
      </c>
      <c r="B721" s="2" t="s">
        <v>4</v>
      </c>
      <c r="C721" s="2" t="s">
        <v>40</v>
      </c>
      <c r="D721" s="2">
        <v>20</v>
      </c>
      <c r="E721" s="2" t="s">
        <v>2</v>
      </c>
      <c r="F721" s="2">
        <v>2</v>
      </c>
      <c r="G721" s="2">
        <v>2.3836071358342799</v>
      </c>
      <c r="H721" s="3">
        <v>99.136947818680795</v>
      </c>
      <c r="I721" s="3">
        <v>23.966666666666701</v>
      </c>
      <c r="J721" s="3">
        <v>0.99861111111111101</v>
      </c>
    </row>
    <row r="722" spans="1:10" x14ac:dyDescent="0.3">
      <c r="A722" s="7" t="s">
        <v>32</v>
      </c>
      <c r="B722" s="2" t="s">
        <v>4</v>
      </c>
      <c r="C722" s="2" t="s">
        <v>40</v>
      </c>
      <c r="D722" s="2">
        <v>20</v>
      </c>
      <c r="E722" s="2" t="s">
        <v>2</v>
      </c>
      <c r="F722" s="2">
        <v>3</v>
      </c>
      <c r="G722" s="2">
        <v>2.3100345692871498</v>
      </c>
      <c r="H722" s="3">
        <v>96.076980603019706</v>
      </c>
      <c r="I722" s="3">
        <v>71.966666666666697</v>
      </c>
      <c r="J722" s="3">
        <v>2.99861111111111</v>
      </c>
    </row>
    <row r="723" spans="1:10" x14ac:dyDescent="0.3">
      <c r="A723" s="7" t="s">
        <v>32</v>
      </c>
      <c r="B723" s="2" t="s">
        <v>4</v>
      </c>
      <c r="C723" s="2" t="s">
        <v>40</v>
      </c>
      <c r="D723" s="2">
        <v>20</v>
      </c>
      <c r="E723" s="2" t="s">
        <v>2</v>
      </c>
      <c r="F723" s="2">
        <v>4</v>
      </c>
      <c r="G723" s="2">
        <v>2.4674276958202599</v>
      </c>
      <c r="H723" s="3">
        <v>102.623140805997</v>
      </c>
      <c r="I723" s="3">
        <v>99.466666666666697</v>
      </c>
      <c r="J723" s="3">
        <v>4.1444444444444404</v>
      </c>
    </row>
    <row r="724" spans="1:10" x14ac:dyDescent="0.3">
      <c r="A724" s="7" t="s">
        <v>32</v>
      </c>
      <c r="B724" s="2" t="s">
        <v>4</v>
      </c>
      <c r="C724" s="2" t="s">
        <v>40</v>
      </c>
      <c r="D724" s="2">
        <v>20</v>
      </c>
      <c r="E724" s="2" t="s">
        <v>2</v>
      </c>
      <c r="F724" s="2">
        <v>5</v>
      </c>
      <c r="G724" s="2">
        <v>2.6494162320320598</v>
      </c>
      <c r="H724" s="3">
        <v>110.192252236649</v>
      </c>
      <c r="I724" s="3">
        <v>184.97055555555599</v>
      </c>
      <c r="J724" s="3">
        <v>7.70710648148148</v>
      </c>
    </row>
    <row r="725" spans="1:10" x14ac:dyDescent="0.3">
      <c r="A725" s="7" t="s">
        <v>32</v>
      </c>
      <c r="B725" s="2" t="s">
        <v>4</v>
      </c>
      <c r="C725" s="2" t="s">
        <v>40</v>
      </c>
      <c r="D725" s="2">
        <v>20</v>
      </c>
      <c r="E725" s="2" t="s">
        <v>2</v>
      </c>
      <c r="F725" s="2">
        <v>6</v>
      </c>
      <c r="G725" s="2">
        <v>2.5537479075716698</v>
      </c>
      <c r="H725" s="3">
        <v>106.213297170042</v>
      </c>
      <c r="I725" s="3">
        <v>232.416388888889</v>
      </c>
      <c r="J725" s="3">
        <v>9.6840162037037008</v>
      </c>
    </row>
    <row r="726" spans="1:10" x14ac:dyDescent="0.3">
      <c r="A726" s="7" t="s">
        <v>32</v>
      </c>
      <c r="B726" s="2" t="s">
        <v>4</v>
      </c>
      <c r="C726" s="2" t="s">
        <v>40</v>
      </c>
      <c r="D726" s="2">
        <v>20</v>
      </c>
      <c r="E726" s="2" t="s">
        <v>2</v>
      </c>
      <c r="F726" s="2">
        <v>7</v>
      </c>
      <c r="G726" s="2">
        <v>2.6436047093894102</v>
      </c>
      <c r="H726" s="3">
        <v>109.95054436109</v>
      </c>
      <c r="I726" s="3">
        <v>404.21416666666698</v>
      </c>
      <c r="J726" s="3">
        <v>16.842256944444401</v>
      </c>
    </row>
    <row r="727" spans="1:10" x14ac:dyDescent="0.3">
      <c r="A727" s="7" t="s">
        <v>32</v>
      </c>
      <c r="B727" s="2" t="s">
        <v>4</v>
      </c>
      <c r="C727" s="2" t="s">
        <v>40</v>
      </c>
      <c r="D727" s="2">
        <v>20</v>
      </c>
      <c r="E727" s="2" t="s">
        <v>2</v>
      </c>
      <c r="F727" s="2">
        <v>8</v>
      </c>
      <c r="G727" s="2">
        <v>2.6592079229603902</v>
      </c>
      <c r="H727" s="3">
        <v>110.599499864845</v>
      </c>
      <c r="I727" s="3">
        <v>567.64777777777795</v>
      </c>
      <c r="J727" s="3">
        <v>23.6519907407407</v>
      </c>
    </row>
    <row r="728" spans="1:10" x14ac:dyDescent="0.3">
      <c r="A728" s="7" t="s">
        <v>32</v>
      </c>
      <c r="B728" s="2" t="s">
        <v>4</v>
      </c>
      <c r="C728" s="2" t="s">
        <v>40</v>
      </c>
      <c r="D728" s="2">
        <v>20</v>
      </c>
      <c r="E728" s="2" t="s">
        <v>2</v>
      </c>
      <c r="F728" s="2">
        <v>10</v>
      </c>
      <c r="G728" s="2">
        <v>2.6329262574625498</v>
      </c>
      <c r="H728" s="3">
        <v>109.506415328439</v>
      </c>
      <c r="I728" s="3">
        <v>904.27694444444398</v>
      </c>
      <c r="J728" s="3">
        <v>37.678206018518502</v>
      </c>
    </row>
    <row r="729" spans="1:10" x14ac:dyDescent="0.3">
      <c r="A729" s="7" t="s">
        <v>32</v>
      </c>
      <c r="B729" s="2" t="s">
        <v>4</v>
      </c>
      <c r="C729" s="2" t="s">
        <v>40</v>
      </c>
      <c r="D729" s="2">
        <v>20</v>
      </c>
      <c r="E729" s="2" t="s">
        <v>2</v>
      </c>
      <c r="F729" s="2">
        <v>11</v>
      </c>
      <c r="G729" s="2">
        <v>2.6997211296039199</v>
      </c>
      <c r="H729" s="3">
        <v>112.284490479534</v>
      </c>
      <c r="I729" s="3">
        <v>1072.5522222222201</v>
      </c>
      <c r="J729" s="3">
        <v>44.689675925925897</v>
      </c>
    </row>
    <row r="730" spans="1:10" x14ac:dyDescent="0.3">
      <c r="A730" s="7" t="s">
        <v>32</v>
      </c>
      <c r="B730" s="2" t="s">
        <v>4</v>
      </c>
      <c r="C730" s="2" t="s">
        <v>40</v>
      </c>
      <c r="D730" s="2">
        <v>20</v>
      </c>
      <c r="E730" s="2" t="s">
        <v>2</v>
      </c>
      <c r="F730" s="2">
        <v>12</v>
      </c>
      <c r="G730" s="2">
        <v>2.6640462860276499</v>
      </c>
      <c r="H730" s="3">
        <v>110.800732920291</v>
      </c>
      <c r="I730" s="3">
        <v>1242.13777777778</v>
      </c>
      <c r="J730" s="3">
        <v>51.755740740740698</v>
      </c>
    </row>
    <row r="731" spans="1:10" x14ac:dyDescent="0.3">
      <c r="A731" s="7" t="s">
        <v>32</v>
      </c>
      <c r="B731" s="2" t="s">
        <v>4</v>
      </c>
      <c r="C731" s="2" t="s">
        <v>41</v>
      </c>
      <c r="D731" s="2">
        <v>20</v>
      </c>
      <c r="E731" s="2" t="s">
        <v>2</v>
      </c>
      <c r="F731" s="2">
        <v>1</v>
      </c>
      <c r="G731" s="2">
        <v>2.4183999666645399</v>
      </c>
      <c r="H731" s="3">
        <v>100.584021458724</v>
      </c>
      <c r="I731" s="3">
        <v>0</v>
      </c>
      <c r="J731" s="3">
        <v>0</v>
      </c>
    </row>
    <row r="732" spans="1:10" x14ac:dyDescent="0.3">
      <c r="A732" s="7" t="s">
        <v>32</v>
      </c>
      <c r="B732" s="2" t="s">
        <v>4</v>
      </c>
      <c r="C732" s="2" t="s">
        <v>41</v>
      </c>
      <c r="D732" s="2">
        <v>20</v>
      </c>
      <c r="E732" s="2" t="s">
        <v>2</v>
      </c>
      <c r="F732" s="2">
        <v>2</v>
      </c>
      <c r="G732" s="2">
        <v>2.3150140882430001</v>
      </c>
      <c r="H732" s="3">
        <v>96.284084493365697</v>
      </c>
      <c r="I732" s="3">
        <v>23.966666666666701</v>
      </c>
      <c r="J732" s="3">
        <v>0.99861111111111101</v>
      </c>
    </row>
    <row r="733" spans="1:10" x14ac:dyDescent="0.3">
      <c r="A733" s="7" t="s">
        <v>32</v>
      </c>
      <c r="B733" s="2" t="s">
        <v>4</v>
      </c>
      <c r="C733" s="2" t="s">
        <v>41</v>
      </c>
      <c r="D733" s="2">
        <v>20</v>
      </c>
      <c r="E733" s="2" t="s">
        <v>2</v>
      </c>
      <c r="F733" s="2">
        <v>3</v>
      </c>
      <c r="G733" s="2">
        <v>2.3020153518280702</v>
      </c>
      <c r="H733" s="3">
        <v>95.743452174263197</v>
      </c>
      <c r="I733" s="3">
        <v>71.966666666666697</v>
      </c>
      <c r="J733" s="3">
        <v>2.99861111111111</v>
      </c>
    </row>
    <row r="734" spans="1:10" x14ac:dyDescent="0.3">
      <c r="A734" s="7" t="s">
        <v>32</v>
      </c>
      <c r="B734" s="2" t="s">
        <v>4</v>
      </c>
      <c r="C734" s="2" t="s">
        <v>41</v>
      </c>
      <c r="D734" s="2">
        <v>20</v>
      </c>
      <c r="E734" s="2" t="s">
        <v>2</v>
      </c>
      <c r="F734" s="2">
        <v>4</v>
      </c>
      <c r="G734" s="2">
        <v>2.4340973090287701</v>
      </c>
      <c r="H734" s="3">
        <v>101.23689188668099</v>
      </c>
      <c r="I734" s="3">
        <v>99.466666666666697</v>
      </c>
      <c r="J734" s="3">
        <v>4.1444444444444404</v>
      </c>
    </row>
    <row r="735" spans="1:10" x14ac:dyDescent="0.3">
      <c r="A735" s="7" t="s">
        <v>32</v>
      </c>
      <c r="B735" s="2" t="s">
        <v>4</v>
      </c>
      <c r="C735" s="2" t="s">
        <v>41</v>
      </c>
      <c r="D735" s="2">
        <v>20</v>
      </c>
      <c r="E735" s="2" t="s">
        <v>2</v>
      </c>
      <c r="F735" s="2">
        <v>5</v>
      </c>
      <c r="G735" s="2">
        <v>2.57981417320853</v>
      </c>
      <c r="H735" s="3">
        <v>107.297422979795</v>
      </c>
      <c r="I735" s="3">
        <v>185.145833333333</v>
      </c>
      <c r="J735" s="3">
        <v>7.7144097222222197</v>
      </c>
    </row>
    <row r="736" spans="1:10" x14ac:dyDescent="0.3">
      <c r="A736" s="7" t="s">
        <v>32</v>
      </c>
      <c r="B736" s="2" t="s">
        <v>4</v>
      </c>
      <c r="C736" s="2" t="s">
        <v>41</v>
      </c>
      <c r="D736" s="2">
        <v>20</v>
      </c>
      <c r="E736" s="2" t="s">
        <v>2</v>
      </c>
      <c r="F736" s="2">
        <v>6</v>
      </c>
      <c r="G736" s="2">
        <v>2.459591240905</v>
      </c>
      <c r="H736" s="3">
        <v>102.29721368053301</v>
      </c>
      <c r="I736" s="3">
        <v>232.58888888888899</v>
      </c>
      <c r="J736" s="3">
        <v>9.6912037037036995</v>
      </c>
    </row>
    <row r="737" spans="1:10" x14ac:dyDescent="0.3">
      <c r="A737" s="7" t="s">
        <v>32</v>
      </c>
      <c r="B737" s="2" t="s">
        <v>4</v>
      </c>
      <c r="C737" s="2" t="s">
        <v>41</v>
      </c>
      <c r="D737" s="2">
        <v>20</v>
      </c>
      <c r="E737" s="2" t="s">
        <v>2</v>
      </c>
      <c r="F737" s="2">
        <v>7</v>
      </c>
      <c r="G737" s="2">
        <v>2.5577270623305899</v>
      </c>
      <c r="H737" s="3">
        <v>106.37879476894</v>
      </c>
      <c r="I737" s="3">
        <v>404.56055555555599</v>
      </c>
      <c r="J737" s="3">
        <v>16.8566898148148</v>
      </c>
    </row>
    <row r="738" spans="1:10" x14ac:dyDescent="0.3">
      <c r="A738" s="7" t="s">
        <v>32</v>
      </c>
      <c r="B738" s="2" t="s">
        <v>4</v>
      </c>
      <c r="C738" s="2" t="s">
        <v>41</v>
      </c>
      <c r="D738" s="2">
        <v>20</v>
      </c>
      <c r="E738" s="2" t="s">
        <v>2</v>
      </c>
      <c r="F738" s="2">
        <v>8</v>
      </c>
      <c r="G738" s="2">
        <v>2.5923945896270602</v>
      </c>
      <c r="H738" s="3">
        <v>107.82065689165501</v>
      </c>
      <c r="I738" s="3">
        <v>567.82111111111101</v>
      </c>
      <c r="J738" s="3">
        <v>23.659212962963</v>
      </c>
    </row>
    <row r="739" spans="1:10" x14ac:dyDescent="0.3">
      <c r="A739" s="7" t="s">
        <v>32</v>
      </c>
      <c r="B739" s="2" t="s">
        <v>4</v>
      </c>
      <c r="C739" s="2" t="s">
        <v>41</v>
      </c>
      <c r="D739" s="2">
        <v>20</v>
      </c>
      <c r="E739" s="2" t="s">
        <v>2</v>
      </c>
      <c r="F739" s="2">
        <v>10</v>
      </c>
      <c r="G739" s="2">
        <v>2.5737143947174501</v>
      </c>
      <c r="H739" s="3">
        <v>107.043726213711</v>
      </c>
      <c r="I739" s="3">
        <v>904.44972222222202</v>
      </c>
      <c r="J739" s="3">
        <v>37.685405092592603</v>
      </c>
    </row>
    <row r="740" spans="1:10" x14ac:dyDescent="0.3">
      <c r="A740" s="7" t="s">
        <v>32</v>
      </c>
      <c r="B740" s="2" t="s">
        <v>4</v>
      </c>
      <c r="C740" s="2" t="s">
        <v>41</v>
      </c>
      <c r="D740" s="2">
        <v>20</v>
      </c>
      <c r="E740" s="2" t="s">
        <v>2</v>
      </c>
      <c r="F740" s="2">
        <v>11</v>
      </c>
      <c r="G740" s="2">
        <v>2.5394074041137298</v>
      </c>
      <c r="H740" s="3">
        <v>105.61685922453</v>
      </c>
      <c r="I740" s="3">
        <v>1074.16777777778</v>
      </c>
      <c r="J740" s="3">
        <v>44.756990740740697</v>
      </c>
    </row>
    <row r="741" spans="1:10" x14ac:dyDescent="0.3">
      <c r="A741" s="7" t="s">
        <v>32</v>
      </c>
      <c r="B741" s="2" t="s">
        <v>4</v>
      </c>
      <c r="C741" s="2" t="s">
        <v>41</v>
      </c>
      <c r="D741" s="2">
        <v>20</v>
      </c>
      <c r="E741" s="2" t="s">
        <v>2</v>
      </c>
      <c r="F741" s="2">
        <v>12</v>
      </c>
      <c r="G741" s="2">
        <v>2.6337551095570602</v>
      </c>
      <c r="H741" s="3">
        <v>109.540888235323</v>
      </c>
      <c r="I741" s="3">
        <v>1242.3102777777799</v>
      </c>
      <c r="J741" s="3">
        <v>51.762928240740699</v>
      </c>
    </row>
    <row r="742" spans="1:10" x14ac:dyDescent="0.3">
      <c r="A742" s="7" t="s">
        <v>32</v>
      </c>
      <c r="B742" s="2" t="s">
        <v>4</v>
      </c>
      <c r="C742" s="2" t="s">
        <v>42</v>
      </c>
      <c r="D742" s="2">
        <v>20</v>
      </c>
      <c r="E742" s="2" t="s">
        <v>2</v>
      </c>
      <c r="F742" s="2">
        <v>1</v>
      </c>
      <c r="G742" s="2">
        <v>2.4532472464653998</v>
      </c>
      <c r="H742" s="3">
        <v>102.033359693748</v>
      </c>
      <c r="I742" s="3">
        <v>0</v>
      </c>
      <c r="J742" s="3">
        <v>0</v>
      </c>
    </row>
    <row r="743" spans="1:10" x14ac:dyDescent="0.3">
      <c r="A743" s="7" t="s">
        <v>32</v>
      </c>
      <c r="B743" s="2" t="s">
        <v>4</v>
      </c>
      <c r="C743" s="2" t="s">
        <v>42</v>
      </c>
      <c r="D743" s="2">
        <v>20</v>
      </c>
      <c r="E743" s="2" t="s">
        <v>2</v>
      </c>
      <c r="F743" s="2">
        <v>2</v>
      </c>
      <c r="G743" s="2">
        <v>2.3815896932580598</v>
      </c>
      <c r="H743" s="3">
        <v>99.053040073818593</v>
      </c>
      <c r="I743" s="3">
        <v>23.966666666666701</v>
      </c>
      <c r="J743" s="3">
        <v>0.99861111111111101</v>
      </c>
    </row>
    <row r="744" spans="1:10" x14ac:dyDescent="0.3">
      <c r="A744" s="7" t="s">
        <v>32</v>
      </c>
      <c r="B744" s="2" t="s">
        <v>4</v>
      </c>
      <c r="C744" s="2" t="s">
        <v>42</v>
      </c>
      <c r="D744" s="2">
        <v>20</v>
      </c>
      <c r="E744" s="2" t="s">
        <v>2</v>
      </c>
      <c r="F744" s="2">
        <v>3</v>
      </c>
      <c r="G744" s="2">
        <v>2.3060249605576102</v>
      </c>
      <c r="H744" s="3">
        <v>95.910216388641501</v>
      </c>
      <c r="I744" s="3">
        <v>71.966666666666697</v>
      </c>
      <c r="J744" s="3">
        <v>2.99861111111111</v>
      </c>
    </row>
    <row r="745" spans="1:10" x14ac:dyDescent="0.3">
      <c r="A745" s="7" t="s">
        <v>32</v>
      </c>
      <c r="B745" s="2" t="s">
        <v>4</v>
      </c>
      <c r="C745" s="2" t="s">
        <v>42</v>
      </c>
      <c r="D745" s="2">
        <v>20</v>
      </c>
      <c r="E745" s="2" t="s">
        <v>2</v>
      </c>
      <c r="F745" s="2">
        <v>4</v>
      </c>
      <c r="G745" s="2">
        <v>2.5095808320565598</v>
      </c>
      <c r="H745" s="3">
        <v>104.376337968662</v>
      </c>
      <c r="I745" s="3">
        <v>99.466666666666697</v>
      </c>
      <c r="J745" s="3">
        <v>4.1444444444444404</v>
      </c>
    </row>
    <row r="746" spans="1:10" x14ac:dyDescent="0.3">
      <c r="A746" s="7" t="s">
        <v>32</v>
      </c>
      <c r="B746" s="2" t="s">
        <v>4</v>
      </c>
      <c r="C746" s="2" t="s">
        <v>42</v>
      </c>
      <c r="D746" s="2">
        <v>20</v>
      </c>
      <c r="E746" s="2" t="s">
        <v>2</v>
      </c>
      <c r="F746" s="2">
        <v>5</v>
      </c>
      <c r="G746" s="2">
        <v>2.6685820163457801</v>
      </c>
      <c r="H746" s="3">
        <v>110.98937913346499</v>
      </c>
      <c r="I746" s="3">
        <v>185.32</v>
      </c>
      <c r="J746" s="3">
        <v>7.7216666666666702</v>
      </c>
    </row>
    <row r="747" spans="1:10" x14ac:dyDescent="0.3">
      <c r="A747" s="7" t="s">
        <v>32</v>
      </c>
      <c r="B747" s="2" t="s">
        <v>4</v>
      </c>
      <c r="C747" s="2" t="s">
        <v>42</v>
      </c>
      <c r="D747" s="2">
        <v>20</v>
      </c>
      <c r="E747" s="2" t="s">
        <v>2</v>
      </c>
      <c r="F747" s="2">
        <v>6</v>
      </c>
      <c r="G747" s="2">
        <v>2.5417279075716701</v>
      </c>
      <c r="H747" s="3">
        <v>105.713371618189</v>
      </c>
      <c r="I747" s="3">
        <v>232.76249999999999</v>
      </c>
      <c r="J747" s="3">
        <v>9.6984375000000007</v>
      </c>
    </row>
    <row r="748" spans="1:10" x14ac:dyDescent="0.3">
      <c r="A748" s="7" t="s">
        <v>32</v>
      </c>
      <c r="B748" s="2" t="s">
        <v>4</v>
      </c>
      <c r="C748" s="2" t="s">
        <v>42</v>
      </c>
      <c r="D748" s="2">
        <v>20</v>
      </c>
      <c r="E748" s="2" t="s">
        <v>2</v>
      </c>
      <c r="F748" s="2">
        <v>7</v>
      </c>
      <c r="G748" s="2">
        <v>2.63579765056588</v>
      </c>
      <c r="H748" s="3">
        <v>109.625839852713</v>
      </c>
      <c r="I748" s="3">
        <v>404.73305555555601</v>
      </c>
      <c r="J748" s="3">
        <v>16.8638773148148</v>
      </c>
    </row>
    <row r="749" spans="1:10" x14ac:dyDescent="0.3">
      <c r="A749" s="7" t="s">
        <v>32</v>
      </c>
      <c r="B749" s="2" t="s">
        <v>4</v>
      </c>
      <c r="C749" s="2" t="s">
        <v>42</v>
      </c>
      <c r="D749" s="2">
        <v>20</v>
      </c>
      <c r="E749" s="2" t="s">
        <v>2</v>
      </c>
      <c r="F749" s="2">
        <v>8</v>
      </c>
      <c r="G749" s="2">
        <v>2.6719810602152898</v>
      </c>
      <c r="H749" s="3">
        <v>111.130749256779</v>
      </c>
      <c r="I749" s="3">
        <v>567.99416666666696</v>
      </c>
      <c r="J749" s="3">
        <v>23.666423611111099</v>
      </c>
    </row>
    <row r="750" spans="1:10" x14ac:dyDescent="0.3">
      <c r="A750" s="7" t="s">
        <v>32</v>
      </c>
      <c r="B750" s="2" t="s">
        <v>4</v>
      </c>
      <c r="C750" s="2" t="s">
        <v>42</v>
      </c>
      <c r="D750" s="2">
        <v>20</v>
      </c>
      <c r="E750" s="2" t="s">
        <v>2</v>
      </c>
      <c r="F750" s="2">
        <v>10</v>
      </c>
      <c r="G750" s="2">
        <v>2.6222487084429398</v>
      </c>
      <c r="H750" s="3">
        <v>109.062323848734</v>
      </c>
      <c r="I750" s="3">
        <v>904.62305555555599</v>
      </c>
      <c r="J750" s="3">
        <v>37.6926273148148</v>
      </c>
    </row>
    <row r="751" spans="1:10" x14ac:dyDescent="0.3">
      <c r="A751" s="7" t="s">
        <v>32</v>
      </c>
      <c r="B751" s="2" t="s">
        <v>4</v>
      </c>
      <c r="C751" s="2" t="s">
        <v>42</v>
      </c>
      <c r="D751" s="2">
        <v>20</v>
      </c>
      <c r="E751" s="2" t="s">
        <v>2</v>
      </c>
      <c r="F751" s="2">
        <v>11</v>
      </c>
      <c r="G751" s="2">
        <v>2.6416074041137301</v>
      </c>
      <c r="H751" s="3">
        <v>109.867474149595</v>
      </c>
      <c r="I751" s="3">
        <v>1074.3405555555601</v>
      </c>
      <c r="J751" s="3">
        <v>44.764189814814799</v>
      </c>
    </row>
    <row r="752" spans="1:10" x14ac:dyDescent="0.3">
      <c r="A752" s="7" t="s">
        <v>32</v>
      </c>
      <c r="B752" s="2" t="s">
        <v>4</v>
      </c>
      <c r="C752" s="2" t="s">
        <v>42</v>
      </c>
      <c r="D752" s="2">
        <v>20</v>
      </c>
      <c r="E752" s="2" t="s">
        <v>2</v>
      </c>
      <c r="F752" s="2">
        <v>12</v>
      </c>
      <c r="G752" s="2">
        <v>2.3803189330864698</v>
      </c>
      <c r="H752" s="3">
        <v>99.000187704429706</v>
      </c>
      <c r="I752" s="3">
        <v>1242.4891666666699</v>
      </c>
      <c r="J752" s="3">
        <v>51.770381944444402</v>
      </c>
    </row>
    <row r="753" spans="1:10" x14ac:dyDescent="0.3">
      <c r="A753" s="7" t="s">
        <v>32</v>
      </c>
      <c r="B753" s="2" t="s">
        <v>45</v>
      </c>
      <c r="C753" s="2" t="s">
        <v>40</v>
      </c>
      <c r="D753" s="2">
        <v>20</v>
      </c>
      <c r="E753" s="2" t="s">
        <v>2</v>
      </c>
      <c r="F753" s="2">
        <v>1</v>
      </c>
      <c r="G753" s="2">
        <v>2.5428545373819</v>
      </c>
      <c r="H753" s="3">
        <v>105.760229440953</v>
      </c>
      <c r="I753" s="3">
        <v>0</v>
      </c>
      <c r="J753" s="3">
        <v>0</v>
      </c>
    </row>
    <row r="754" spans="1:10" x14ac:dyDescent="0.3">
      <c r="A754" s="7" t="s">
        <v>32</v>
      </c>
      <c r="B754" s="2" t="s">
        <v>45</v>
      </c>
      <c r="C754" s="2" t="s">
        <v>40</v>
      </c>
      <c r="D754" s="2">
        <v>20</v>
      </c>
      <c r="E754" s="2" t="s">
        <v>2</v>
      </c>
      <c r="F754" s="2">
        <v>2</v>
      </c>
      <c r="G754" s="2">
        <v>0.63650186483288296</v>
      </c>
      <c r="H754" s="3">
        <v>26.472840768008901</v>
      </c>
      <c r="I754" s="3">
        <v>23.6666666666667</v>
      </c>
      <c r="J754" s="3">
        <v>0.98611111111111105</v>
      </c>
    </row>
    <row r="755" spans="1:10" x14ac:dyDescent="0.3">
      <c r="A755" s="7" t="s">
        <v>32</v>
      </c>
      <c r="B755" s="2" t="s">
        <v>45</v>
      </c>
      <c r="C755" s="2" t="s">
        <v>40</v>
      </c>
      <c r="D755" s="2">
        <v>20</v>
      </c>
      <c r="E755" s="2" t="s">
        <v>2</v>
      </c>
      <c r="F755" s="2">
        <v>4</v>
      </c>
      <c r="G755" s="2">
        <v>0.63817764426367696</v>
      </c>
      <c r="H755" s="3">
        <v>26.542538351762801</v>
      </c>
      <c r="I755" s="3">
        <v>99.15</v>
      </c>
      <c r="J755" s="3">
        <v>4.1312499999999996</v>
      </c>
    </row>
    <row r="756" spans="1:10" x14ac:dyDescent="0.3">
      <c r="A756" s="7" t="s">
        <v>32</v>
      </c>
      <c r="B756" s="2" t="s">
        <v>45</v>
      </c>
      <c r="C756" s="2" t="s">
        <v>40</v>
      </c>
      <c r="D756" s="2">
        <v>20</v>
      </c>
      <c r="E756" s="2" t="s">
        <v>2</v>
      </c>
      <c r="F756" s="2">
        <v>5</v>
      </c>
      <c r="G756" s="2">
        <v>0.49175240850264701</v>
      </c>
      <c r="H756" s="3">
        <v>20.452545274150001</v>
      </c>
      <c r="I756" s="3">
        <v>187.00388888888901</v>
      </c>
      <c r="J756" s="3">
        <v>7.7918287037037004</v>
      </c>
    </row>
    <row r="757" spans="1:10" x14ac:dyDescent="0.3">
      <c r="A757" s="7" t="s">
        <v>32</v>
      </c>
      <c r="B757" s="2" t="s">
        <v>45</v>
      </c>
      <c r="C757" s="2" t="s">
        <v>40</v>
      </c>
      <c r="D757" s="2">
        <v>20</v>
      </c>
      <c r="E757" s="2" t="s">
        <v>2</v>
      </c>
      <c r="F757" s="2">
        <v>6</v>
      </c>
      <c r="G757" s="2">
        <v>0.44023124090499999</v>
      </c>
      <c r="H757" s="3">
        <v>18.309720969381399</v>
      </c>
      <c r="I757" s="3">
        <v>234.46416666666701</v>
      </c>
      <c r="J757" s="3">
        <v>9.7693402777777791</v>
      </c>
    </row>
    <row r="758" spans="1:10" x14ac:dyDescent="0.3">
      <c r="A758" s="7" t="s">
        <v>32</v>
      </c>
      <c r="B758" s="2" t="s">
        <v>45</v>
      </c>
      <c r="C758" s="2" t="s">
        <v>41</v>
      </c>
      <c r="D758" s="2">
        <v>20</v>
      </c>
      <c r="E758" s="2" t="s">
        <v>2</v>
      </c>
      <c r="F758" s="2">
        <v>1</v>
      </c>
      <c r="G758" s="2">
        <v>2.3596574092859499</v>
      </c>
      <c r="H758" s="3">
        <v>98.140851291111701</v>
      </c>
      <c r="I758" s="3">
        <v>0</v>
      </c>
      <c r="J758" s="3">
        <v>0</v>
      </c>
    </row>
    <row r="759" spans="1:10" x14ac:dyDescent="0.3">
      <c r="A759" s="7" t="s">
        <v>32</v>
      </c>
      <c r="B759" s="2" t="s">
        <v>45</v>
      </c>
      <c r="C759" s="2" t="s">
        <v>41</v>
      </c>
      <c r="D759" s="2">
        <v>20</v>
      </c>
      <c r="E759" s="2" t="s">
        <v>2</v>
      </c>
      <c r="F759" s="2">
        <v>2</v>
      </c>
      <c r="G759" s="2">
        <v>2.3957117912915602</v>
      </c>
      <c r="H759" s="3">
        <v>99.640394287853994</v>
      </c>
      <c r="I759" s="3">
        <v>23.6666666666667</v>
      </c>
      <c r="J759" s="3">
        <v>0.98611111111111105</v>
      </c>
    </row>
    <row r="760" spans="1:10" x14ac:dyDescent="0.3">
      <c r="A760" s="7" t="s">
        <v>32</v>
      </c>
      <c r="B760" s="2" t="s">
        <v>45</v>
      </c>
      <c r="C760" s="2" t="s">
        <v>41</v>
      </c>
      <c r="D760" s="2">
        <v>20</v>
      </c>
      <c r="E760" s="2" t="s">
        <v>2</v>
      </c>
      <c r="F760" s="2">
        <v>3</v>
      </c>
      <c r="G760" s="2">
        <v>2.3471234500354101</v>
      </c>
      <c r="H760" s="3">
        <v>97.619549586018593</v>
      </c>
      <c r="I760" s="3">
        <v>71.6666666666667</v>
      </c>
      <c r="J760" s="3">
        <v>2.9861111111111098</v>
      </c>
    </row>
    <row r="761" spans="1:10" x14ac:dyDescent="0.3">
      <c r="A761" s="7" t="s">
        <v>32</v>
      </c>
      <c r="B761" s="2" t="s">
        <v>45</v>
      </c>
      <c r="C761" s="2" t="s">
        <v>41</v>
      </c>
      <c r="D761" s="2">
        <v>20</v>
      </c>
      <c r="E761" s="2" t="s">
        <v>2</v>
      </c>
      <c r="F761" s="2">
        <v>5</v>
      </c>
      <c r="G761" s="2">
        <v>2.0865474085026499</v>
      </c>
      <c r="H761" s="3">
        <v>86.7818938986061</v>
      </c>
      <c r="I761" s="3">
        <v>187.17666666666699</v>
      </c>
      <c r="J761" s="3">
        <v>7.7990277777777797</v>
      </c>
    </row>
    <row r="762" spans="1:10" x14ac:dyDescent="0.3">
      <c r="A762" s="7" t="s">
        <v>32</v>
      </c>
      <c r="B762" s="2" t="s">
        <v>45</v>
      </c>
      <c r="C762" s="2" t="s">
        <v>41</v>
      </c>
      <c r="D762" s="2">
        <v>20</v>
      </c>
      <c r="E762" s="2" t="s">
        <v>2</v>
      </c>
      <c r="F762" s="2">
        <v>6</v>
      </c>
      <c r="G762" s="2">
        <v>1.5801279075716701</v>
      </c>
      <c r="H762" s="3">
        <v>65.719327470021796</v>
      </c>
      <c r="I762" s="3">
        <v>234.636666666667</v>
      </c>
      <c r="J762" s="3">
        <v>9.7765277777777797</v>
      </c>
    </row>
    <row r="763" spans="1:10" x14ac:dyDescent="0.3">
      <c r="A763" s="7" t="s">
        <v>32</v>
      </c>
      <c r="B763" s="2" t="s">
        <v>45</v>
      </c>
      <c r="C763" s="2" t="s">
        <v>41</v>
      </c>
      <c r="D763" s="2">
        <v>20</v>
      </c>
      <c r="E763" s="2" t="s">
        <v>2</v>
      </c>
      <c r="F763" s="2">
        <v>7</v>
      </c>
      <c r="G763" s="2">
        <v>1.18758823880118</v>
      </c>
      <c r="H763" s="3">
        <v>49.393153548730098</v>
      </c>
      <c r="I763" s="3">
        <v>406.45499999999998</v>
      </c>
      <c r="J763" s="3">
        <v>16.935625000000002</v>
      </c>
    </row>
    <row r="764" spans="1:10" x14ac:dyDescent="0.3">
      <c r="A764" s="7" t="s">
        <v>32</v>
      </c>
      <c r="B764" s="2" t="s">
        <v>45</v>
      </c>
      <c r="C764" s="2" t="s">
        <v>41</v>
      </c>
      <c r="D764" s="2">
        <v>20</v>
      </c>
      <c r="E764" s="2" t="s">
        <v>2</v>
      </c>
      <c r="F764" s="2">
        <v>8</v>
      </c>
      <c r="G764" s="2">
        <v>0.86802106021529402</v>
      </c>
      <c r="H764" s="3">
        <v>36.101988980646603</v>
      </c>
      <c r="I764" s="3">
        <v>570.11111111111097</v>
      </c>
      <c r="J764" s="3">
        <v>23.754629629629601</v>
      </c>
    </row>
    <row r="765" spans="1:10" x14ac:dyDescent="0.3">
      <c r="A765" s="7" t="s">
        <v>32</v>
      </c>
      <c r="B765" s="2" t="s">
        <v>45</v>
      </c>
      <c r="C765" s="2" t="s">
        <v>41</v>
      </c>
      <c r="D765" s="2">
        <v>20</v>
      </c>
      <c r="E765" s="2" t="s">
        <v>2</v>
      </c>
      <c r="F765" s="2">
        <v>10</v>
      </c>
      <c r="G765" s="2">
        <v>0.20329851236450999</v>
      </c>
      <c r="H765" s="3">
        <v>8.4554177191795006</v>
      </c>
      <c r="I765" s="3">
        <v>906.32388888888897</v>
      </c>
      <c r="J765" s="3">
        <v>37.7634953703704</v>
      </c>
    </row>
    <row r="766" spans="1:10" x14ac:dyDescent="0.3">
      <c r="A766" s="7" t="s">
        <v>32</v>
      </c>
      <c r="B766" s="2" t="s">
        <v>45</v>
      </c>
      <c r="C766" s="2" t="s">
        <v>41</v>
      </c>
      <c r="D766" s="2">
        <v>20</v>
      </c>
      <c r="E766" s="2" t="s">
        <v>2</v>
      </c>
      <c r="F766" s="2">
        <v>11.2</v>
      </c>
      <c r="G766" s="2">
        <v>6.4202904658235305E-2</v>
      </c>
      <c r="H766" s="3">
        <v>2.6702722580512299</v>
      </c>
      <c r="I766" s="3">
        <v>1097.3583333333299</v>
      </c>
      <c r="J766" s="3">
        <v>45.723263888888901</v>
      </c>
    </row>
    <row r="767" spans="1:10" x14ac:dyDescent="0.3">
      <c r="A767" s="7" t="s">
        <v>32</v>
      </c>
      <c r="B767" s="2" t="s">
        <v>45</v>
      </c>
      <c r="C767" s="2" t="s">
        <v>41</v>
      </c>
      <c r="D767" s="2">
        <v>20</v>
      </c>
      <c r="E767" s="2" t="s">
        <v>2</v>
      </c>
      <c r="F767" s="2">
        <v>12</v>
      </c>
      <c r="G767" s="2">
        <v>9.4344815439411797E-2</v>
      </c>
      <c r="H767" s="3">
        <v>3.92390881222396</v>
      </c>
      <c r="I767" s="3">
        <v>1245.76111111111</v>
      </c>
      <c r="J767" s="3">
        <v>51.906712962962999</v>
      </c>
    </row>
    <row r="768" spans="1:10" x14ac:dyDescent="0.3">
      <c r="A768" s="7" t="s">
        <v>32</v>
      </c>
      <c r="B768" s="2" t="s">
        <v>45</v>
      </c>
      <c r="C768" s="2" t="s">
        <v>42</v>
      </c>
      <c r="D768" s="2">
        <v>20</v>
      </c>
      <c r="E768" s="2" t="s">
        <v>2</v>
      </c>
      <c r="F768" s="2">
        <v>1</v>
      </c>
      <c r="G768" s="2">
        <v>2.4592210658598299</v>
      </c>
      <c r="H768" s="3">
        <v>102.281817676895</v>
      </c>
      <c r="I768" s="3">
        <v>0</v>
      </c>
      <c r="J768" s="3">
        <v>0</v>
      </c>
    </row>
    <row r="769" spans="1:10" x14ac:dyDescent="0.3">
      <c r="A769" s="7" t="s">
        <v>32</v>
      </c>
      <c r="B769" s="2" t="s">
        <v>45</v>
      </c>
      <c r="C769" s="2" t="s">
        <v>42</v>
      </c>
      <c r="D769" s="2">
        <v>20</v>
      </c>
      <c r="E769" s="2" t="s">
        <v>2</v>
      </c>
      <c r="F769" s="2">
        <v>2</v>
      </c>
      <c r="G769" s="2">
        <v>2.3735199229532098</v>
      </c>
      <c r="H769" s="3">
        <v>98.7174090943697</v>
      </c>
      <c r="I769" s="3">
        <v>23.6666666666667</v>
      </c>
      <c r="J769" s="3">
        <v>0.98611111111111105</v>
      </c>
    </row>
    <row r="770" spans="1:10" x14ac:dyDescent="0.3">
      <c r="A770" s="7" t="s">
        <v>32</v>
      </c>
      <c r="B770" s="2" t="s">
        <v>45</v>
      </c>
      <c r="C770" s="2" t="s">
        <v>42</v>
      </c>
      <c r="D770" s="2">
        <v>20</v>
      </c>
      <c r="E770" s="2" t="s">
        <v>2</v>
      </c>
      <c r="F770" s="2">
        <v>3</v>
      </c>
      <c r="G770" s="2">
        <v>2.4774357337454802</v>
      </c>
      <c r="H770" s="3">
        <v>103.039386553312</v>
      </c>
      <c r="I770" s="3">
        <v>71.6666666666667</v>
      </c>
      <c r="J770" s="3">
        <v>2.9861111111111098</v>
      </c>
    </row>
    <row r="771" spans="1:10" x14ac:dyDescent="0.3">
      <c r="A771" s="7" t="s">
        <v>32</v>
      </c>
      <c r="B771" s="2" t="s">
        <v>45</v>
      </c>
      <c r="C771" s="2" t="s">
        <v>42</v>
      </c>
      <c r="D771" s="2">
        <v>20</v>
      </c>
      <c r="E771" s="2" t="s">
        <v>2</v>
      </c>
      <c r="F771" s="2">
        <v>4</v>
      </c>
      <c r="G771" s="2">
        <v>2.51546266501976</v>
      </c>
      <c r="H771" s="3">
        <v>104.62097013089399</v>
      </c>
      <c r="I771" s="3">
        <v>99.15</v>
      </c>
      <c r="J771" s="3">
        <v>4.1312499999999996</v>
      </c>
    </row>
    <row r="772" spans="1:10" x14ac:dyDescent="0.3">
      <c r="A772" s="7" t="s">
        <v>32</v>
      </c>
      <c r="B772" s="2" t="s">
        <v>45</v>
      </c>
      <c r="C772" s="2" t="s">
        <v>42</v>
      </c>
      <c r="D772" s="2">
        <v>20</v>
      </c>
      <c r="E772" s="2" t="s">
        <v>2</v>
      </c>
      <c r="F772" s="2">
        <v>5</v>
      </c>
      <c r="G772" s="2">
        <v>2.59091015360069</v>
      </c>
      <c r="H772" s="3">
        <v>107.758917499003</v>
      </c>
      <c r="I772" s="3">
        <v>187.349722222222</v>
      </c>
      <c r="J772" s="3">
        <v>7.8062384259259296</v>
      </c>
    </row>
    <row r="773" spans="1:10" x14ac:dyDescent="0.3">
      <c r="A773" s="7" t="s">
        <v>32</v>
      </c>
      <c r="B773" s="2" t="s">
        <v>45</v>
      </c>
      <c r="C773" s="2" t="s">
        <v>42</v>
      </c>
      <c r="D773" s="2">
        <v>20</v>
      </c>
      <c r="E773" s="2" t="s">
        <v>2</v>
      </c>
      <c r="F773" s="2">
        <v>6</v>
      </c>
      <c r="G773" s="2">
        <v>2.3834645742383298</v>
      </c>
      <c r="H773" s="3">
        <v>99.131018518803501</v>
      </c>
      <c r="I773" s="3">
        <v>234.80916666666701</v>
      </c>
      <c r="J773" s="3">
        <v>9.7837152777777803</v>
      </c>
    </row>
    <row r="774" spans="1:10" x14ac:dyDescent="0.3">
      <c r="A774" s="7" t="s">
        <v>32</v>
      </c>
      <c r="B774" s="2" t="s">
        <v>45</v>
      </c>
      <c r="C774" s="2" t="s">
        <v>42</v>
      </c>
      <c r="D774" s="2">
        <v>20</v>
      </c>
      <c r="E774" s="2" t="s">
        <v>2</v>
      </c>
      <c r="F774" s="2">
        <v>7</v>
      </c>
      <c r="G774" s="2">
        <v>2.5567511799776499</v>
      </c>
      <c r="H774" s="3">
        <v>106.33820670539301</v>
      </c>
      <c r="I774" s="3">
        <v>406.99611111111102</v>
      </c>
      <c r="J774" s="3">
        <v>16.9581712962963</v>
      </c>
    </row>
    <row r="775" spans="1:10" x14ac:dyDescent="0.3">
      <c r="A775" s="7" t="s">
        <v>32</v>
      </c>
      <c r="B775" s="2" t="s">
        <v>45</v>
      </c>
      <c r="C775" s="2" t="s">
        <v>42</v>
      </c>
      <c r="D775" s="2">
        <v>20</v>
      </c>
      <c r="E775" s="2" t="s">
        <v>2</v>
      </c>
      <c r="F775" s="2">
        <v>8</v>
      </c>
      <c r="G775" s="2">
        <v>2.6366092955094098</v>
      </c>
      <c r="H775" s="3">
        <v>109.659597094501</v>
      </c>
      <c r="I775" s="3">
        <v>570.28388888888901</v>
      </c>
      <c r="J775" s="3">
        <v>23.761828703703699</v>
      </c>
    </row>
    <row r="776" spans="1:10" x14ac:dyDescent="0.3">
      <c r="A776" s="7" t="s">
        <v>32</v>
      </c>
      <c r="B776" s="2" t="s">
        <v>45</v>
      </c>
      <c r="C776" s="2" t="s">
        <v>42</v>
      </c>
      <c r="D776" s="2">
        <v>20</v>
      </c>
      <c r="E776" s="2" t="s">
        <v>2</v>
      </c>
      <c r="F776" s="2">
        <v>10</v>
      </c>
      <c r="G776" s="2">
        <v>2.4960594927566699</v>
      </c>
      <c r="H776" s="3">
        <v>103.81396999767399</v>
      </c>
      <c r="I776" s="3">
        <v>906.49916666666695</v>
      </c>
      <c r="J776" s="3">
        <v>37.770798611111097</v>
      </c>
    </row>
    <row r="777" spans="1:10" x14ac:dyDescent="0.3">
      <c r="A777" s="7" t="s">
        <v>32</v>
      </c>
      <c r="B777" s="2" t="s">
        <v>45</v>
      </c>
      <c r="C777" s="2" t="s">
        <v>42</v>
      </c>
      <c r="D777" s="2">
        <v>20</v>
      </c>
      <c r="E777" s="2" t="s">
        <v>2</v>
      </c>
      <c r="F777" s="2">
        <v>11.2</v>
      </c>
      <c r="G777" s="2">
        <v>2.26037055171706</v>
      </c>
      <c r="H777" s="3">
        <v>94.011397292626896</v>
      </c>
      <c r="I777" s="3">
        <v>1097.53111111111</v>
      </c>
      <c r="J777" s="3">
        <v>45.730462962963003</v>
      </c>
    </row>
    <row r="778" spans="1:10" x14ac:dyDescent="0.3">
      <c r="A778" s="7" t="s">
        <v>32</v>
      </c>
      <c r="B778" s="2" t="s">
        <v>45</v>
      </c>
      <c r="C778" s="2" t="s">
        <v>42</v>
      </c>
      <c r="D778" s="2">
        <v>20</v>
      </c>
      <c r="E778" s="2" t="s">
        <v>2</v>
      </c>
      <c r="F778" s="2">
        <v>12</v>
      </c>
      <c r="G778" s="2">
        <v>1.6038551095570599</v>
      </c>
      <c r="H778" s="3">
        <v>66.7061689464322</v>
      </c>
      <c r="I778" s="3">
        <v>1245.95472222222</v>
      </c>
      <c r="J778" s="3">
        <v>51.914780092592601</v>
      </c>
    </row>
    <row r="779" spans="1:10" x14ac:dyDescent="0.3">
      <c r="A779" s="7" t="s">
        <v>32</v>
      </c>
      <c r="B779" s="2" t="s">
        <v>46</v>
      </c>
      <c r="C779" s="2" t="s">
        <v>40</v>
      </c>
      <c r="D779" s="2">
        <v>20</v>
      </c>
      <c r="E779" s="2" t="s">
        <v>2</v>
      </c>
      <c r="F779" s="2">
        <v>1</v>
      </c>
      <c r="G779" s="2">
        <v>2.4492647002024501</v>
      </c>
      <c r="H779" s="3">
        <v>101.86772103831601</v>
      </c>
      <c r="I779" s="3">
        <v>0</v>
      </c>
      <c r="J779" s="3">
        <v>0</v>
      </c>
    </row>
    <row r="780" spans="1:10" x14ac:dyDescent="0.3">
      <c r="A780" s="7" t="s">
        <v>32</v>
      </c>
      <c r="B780" s="2" t="s">
        <v>46</v>
      </c>
      <c r="C780" s="2" t="s">
        <v>40</v>
      </c>
      <c r="D780" s="2">
        <v>20</v>
      </c>
      <c r="E780" s="2" t="s">
        <v>2</v>
      </c>
      <c r="F780" s="2">
        <v>2</v>
      </c>
      <c r="G780" s="2">
        <v>2.5903949998962199</v>
      </c>
      <c r="H780" s="3">
        <v>107.737491667057</v>
      </c>
      <c r="I780" s="3">
        <v>23.633333333333301</v>
      </c>
      <c r="J780" s="3">
        <v>0.98472222222222205</v>
      </c>
    </row>
    <row r="781" spans="1:10" x14ac:dyDescent="0.3">
      <c r="A781" s="7" t="s">
        <v>32</v>
      </c>
      <c r="B781" s="2" t="s">
        <v>46</v>
      </c>
      <c r="C781" s="2" t="s">
        <v>40</v>
      </c>
      <c r="D781" s="2">
        <v>20</v>
      </c>
      <c r="E781" s="2" t="s">
        <v>2</v>
      </c>
      <c r="F781" s="2">
        <v>3</v>
      </c>
      <c r="G781" s="2">
        <v>1.1542648529970201</v>
      </c>
      <c r="H781" s="3">
        <v>48.007195808486799</v>
      </c>
      <c r="I781" s="3">
        <v>71.633333333333297</v>
      </c>
      <c r="J781" s="3">
        <v>2.9847222222222198</v>
      </c>
    </row>
    <row r="782" spans="1:10" x14ac:dyDescent="0.3">
      <c r="A782" s="7" t="s">
        <v>32</v>
      </c>
      <c r="B782" s="2" t="s">
        <v>46</v>
      </c>
      <c r="C782" s="2" t="s">
        <v>40</v>
      </c>
      <c r="D782" s="2">
        <v>20</v>
      </c>
      <c r="E782" s="2" t="s">
        <v>2</v>
      </c>
      <c r="F782" s="2">
        <v>4</v>
      </c>
      <c r="G782" s="2">
        <v>0.48426968172649398</v>
      </c>
      <c r="H782" s="3">
        <v>20.141330106685199</v>
      </c>
      <c r="I782" s="3">
        <v>99.116666666666703</v>
      </c>
      <c r="J782" s="3">
        <v>4.1298611111111097</v>
      </c>
    </row>
    <row r="783" spans="1:10" x14ac:dyDescent="0.3">
      <c r="A783" s="7" t="s">
        <v>32</v>
      </c>
      <c r="B783" s="2" t="s">
        <v>46</v>
      </c>
      <c r="C783" s="2" t="s">
        <v>40</v>
      </c>
      <c r="D783" s="2">
        <v>20</v>
      </c>
      <c r="E783" s="2" t="s">
        <v>2</v>
      </c>
      <c r="F783" s="2">
        <v>5</v>
      </c>
      <c r="G783" s="2">
        <v>-5.90117091444117E-2</v>
      </c>
      <c r="H783" s="3">
        <v>-2.4543644974838101</v>
      </c>
      <c r="I783" s="3">
        <v>187.43916666666701</v>
      </c>
      <c r="J783" s="3">
        <v>7.8099652777777804</v>
      </c>
    </row>
    <row r="784" spans="1:10" x14ac:dyDescent="0.3">
      <c r="A784" s="7" t="s">
        <v>32</v>
      </c>
      <c r="B784" s="2" t="s">
        <v>46</v>
      </c>
      <c r="C784" s="2" t="s">
        <v>40</v>
      </c>
      <c r="D784" s="2">
        <v>20</v>
      </c>
      <c r="E784" s="2" t="s">
        <v>2</v>
      </c>
      <c r="F784" s="2">
        <v>6</v>
      </c>
      <c r="G784" s="2">
        <v>-4.6578759094999998E-2</v>
      </c>
      <c r="H784" s="3">
        <v>-1.9372638806284199</v>
      </c>
      <c r="I784" s="3">
        <v>234.897777777778</v>
      </c>
      <c r="J784" s="3">
        <v>9.7874074074074109</v>
      </c>
    </row>
    <row r="785" spans="1:10" x14ac:dyDescent="0.3">
      <c r="A785" s="7" t="s">
        <v>32</v>
      </c>
      <c r="B785" s="2" t="s">
        <v>46</v>
      </c>
      <c r="C785" s="2" t="s">
        <v>40</v>
      </c>
      <c r="D785" s="2">
        <v>20</v>
      </c>
      <c r="E785" s="2" t="s">
        <v>2</v>
      </c>
      <c r="F785" s="2">
        <v>7</v>
      </c>
      <c r="G785" s="2">
        <v>2.6288238801176499E-2</v>
      </c>
      <c r="H785" s="3">
        <v>1.0933579276121299</v>
      </c>
      <c r="I785" s="3">
        <v>407.08499999999998</v>
      </c>
      <c r="J785" s="3">
        <v>16.961874999999999</v>
      </c>
    </row>
    <row r="786" spans="1:10" x14ac:dyDescent="0.3">
      <c r="A786" s="7" t="s">
        <v>32</v>
      </c>
      <c r="B786" s="2" t="s">
        <v>46</v>
      </c>
      <c r="C786" s="2" t="s">
        <v>40</v>
      </c>
      <c r="D786" s="2">
        <v>20</v>
      </c>
      <c r="E786" s="2" t="s">
        <v>2</v>
      </c>
      <c r="F786" s="2">
        <v>8</v>
      </c>
      <c r="G786" s="2">
        <v>3.9732236685882397E-2</v>
      </c>
      <c r="H786" s="3">
        <v>1.65250918065789</v>
      </c>
      <c r="I786" s="3">
        <v>570.386944444444</v>
      </c>
      <c r="J786" s="3">
        <v>23.766122685185199</v>
      </c>
    </row>
    <row r="787" spans="1:10" x14ac:dyDescent="0.3">
      <c r="A787" s="7" t="s">
        <v>32</v>
      </c>
      <c r="B787" s="2" t="s">
        <v>46</v>
      </c>
      <c r="C787" s="2" t="s">
        <v>40</v>
      </c>
      <c r="D787" s="2">
        <v>20</v>
      </c>
      <c r="E787" s="2" t="s">
        <v>2</v>
      </c>
      <c r="F787" s="2">
        <v>10</v>
      </c>
      <c r="G787" s="2">
        <v>0.18194341432529401</v>
      </c>
      <c r="H787" s="3">
        <v>7.5672347597693097</v>
      </c>
      <c r="I787" s="3">
        <v>906.58861111111105</v>
      </c>
      <c r="J787" s="3">
        <v>37.774525462962998</v>
      </c>
    </row>
    <row r="788" spans="1:10" x14ac:dyDescent="0.3">
      <c r="A788" s="7" t="s">
        <v>32</v>
      </c>
      <c r="B788" s="2" t="s">
        <v>46</v>
      </c>
      <c r="C788" s="2" t="s">
        <v>40</v>
      </c>
      <c r="D788" s="2">
        <v>20</v>
      </c>
      <c r="E788" s="2" t="s">
        <v>2</v>
      </c>
      <c r="F788" s="2">
        <v>11.2</v>
      </c>
      <c r="G788" s="2">
        <v>0.13099878701117601</v>
      </c>
      <c r="H788" s="3">
        <v>5.4483894250014497</v>
      </c>
      <c r="I788" s="3">
        <v>1097.61944444444</v>
      </c>
      <c r="J788" s="3">
        <v>45.734143518518501</v>
      </c>
    </row>
    <row r="789" spans="1:10" x14ac:dyDescent="0.3">
      <c r="A789" s="7" t="s">
        <v>32</v>
      </c>
      <c r="B789" s="2" t="s">
        <v>46</v>
      </c>
      <c r="C789" s="2" t="s">
        <v>40</v>
      </c>
      <c r="D789" s="2">
        <v>20</v>
      </c>
      <c r="E789" s="2" t="s">
        <v>2</v>
      </c>
      <c r="F789" s="2">
        <v>12</v>
      </c>
      <c r="G789" s="2">
        <v>0.23065510955705901</v>
      </c>
      <c r="H789" s="3">
        <v>9.5932098945772193</v>
      </c>
      <c r="I789" s="3">
        <v>1246.07416666667</v>
      </c>
      <c r="J789" s="3">
        <v>51.919756944444501</v>
      </c>
    </row>
    <row r="790" spans="1:10" x14ac:dyDescent="0.3">
      <c r="A790" s="7" t="s">
        <v>32</v>
      </c>
      <c r="B790" s="2" t="s">
        <v>46</v>
      </c>
      <c r="C790" s="2" t="s">
        <v>41</v>
      </c>
      <c r="D790" s="2">
        <v>20</v>
      </c>
      <c r="E790" s="2" t="s">
        <v>2</v>
      </c>
      <c r="F790" s="2">
        <v>1</v>
      </c>
      <c r="G790" s="2">
        <v>2.5518152664735498</v>
      </c>
      <c r="H790" s="3">
        <v>106.13291641567299</v>
      </c>
      <c r="I790" s="3">
        <v>0</v>
      </c>
      <c r="J790" s="3">
        <v>0</v>
      </c>
    </row>
    <row r="791" spans="1:10" x14ac:dyDescent="0.3">
      <c r="A791" s="7" t="s">
        <v>32</v>
      </c>
      <c r="B791" s="2" t="s">
        <v>46</v>
      </c>
      <c r="C791" s="2" t="s">
        <v>41</v>
      </c>
      <c r="D791" s="2">
        <v>20</v>
      </c>
      <c r="E791" s="2" t="s">
        <v>2</v>
      </c>
      <c r="F791" s="2">
        <v>2</v>
      </c>
      <c r="G791" s="2">
        <v>2.4340432002396302</v>
      </c>
      <c r="H791" s="3">
        <v>101.234641440236</v>
      </c>
      <c r="I791" s="3">
        <v>23.633333333333301</v>
      </c>
      <c r="J791" s="3">
        <v>0.98472222222222205</v>
      </c>
    </row>
    <row r="792" spans="1:10" x14ac:dyDescent="0.3">
      <c r="A792" s="7" t="s">
        <v>32</v>
      </c>
      <c r="B792" s="2" t="s">
        <v>46</v>
      </c>
      <c r="C792" s="2" t="s">
        <v>41</v>
      </c>
      <c r="D792" s="2">
        <v>20</v>
      </c>
      <c r="E792" s="2" t="s">
        <v>2</v>
      </c>
      <c r="F792" s="2">
        <v>3</v>
      </c>
      <c r="G792" s="2">
        <v>2.48345014683979</v>
      </c>
      <c r="H792" s="3">
        <v>103.289532874879</v>
      </c>
      <c r="I792" s="3">
        <v>71.633333333333297</v>
      </c>
      <c r="J792" s="3">
        <v>2.9847222222222198</v>
      </c>
    </row>
    <row r="793" spans="1:10" x14ac:dyDescent="0.3">
      <c r="A793" s="7" t="s">
        <v>32</v>
      </c>
      <c r="B793" s="2" t="s">
        <v>46</v>
      </c>
      <c r="C793" s="2" t="s">
        <v>41</v>
      </c>
      <c r="D793" s="2">
        <v>20</v>
      </c>
      <c r="E793" s="2" t="s">
        <v>2</v>
      </c>
      <c r="F793" s="2">
        <v>4</v>
      </c>
      <c r="G793" s="2">
        <v>2.6134932144065099</v>
      </c>
      <c r="H793" s="3">
        <v>108.698172834765</v>
      </c>
      <c r="I793" s="3">
        <v>99.116666666666703</v>
      </c>
      <c r="J793" s="3">
        <v>4.1298611111111097</v>
      </c>
    </row>
    <row r="794" spans="1:10" x14ac:dyDescent="0.3">
      <c r="A794" s="7" t="s">
        <v>32</v>
      </c>
      <c r="B794" s="2" t="s">
        <v>46</v>
      </c>
      <c r="C794" s="2" t="s">
        <v>41</v>
      </c>
      <c r="D794" s="2">
        <v>20</v>
      </c>
      <c r="E794" s="2" t="s">
        <v>2</v>
      </c>
      <c r="F794" s="2">
        <v>5</v>
      </c>
      <c r="G794" s="2">
        <v>2.6463900555614699</v>
      </c>
      <c r="H794" s="3">
        <v>110.066390095047</v>
      </c>
      <c r="I794" s="3">
        <v>187.61166666666699</v>
      </c>
      <c r="J794" s="3">
        <v>7.8171527777777801</v>
      </c>
    </row>
    <row r="795" spans="1:10" x14ac:dyDescent="0.3">
      <c r="A795" s="7" t="s">
        <v>32</v>
      </c>
      <c r="B795" s="2" t="s">
        <v>46</v>
      </c>
      <c r="C795" s="2" t="s">
        <v>41</v>
      </c>
      <c r="D795" s="2">
        <v>20</v>
      </c>
      <c r="E795" s="2" t="s">
        <v>2</v>
      </c>
      <c r="F795" s="2">
        <v>6</v>
      </c>
      <c r="G795" s="2">
        <v>2.45758790757167</v>
      </c>
      <c r="H795" s="3">
        <v>102.213892755225</v>
      </c>
      <c r="I795" s="3">
        <v>235.07027777777799</v>
      </c>
      <c r="J795" s="3">
        <v>9.7945949074074097</v>
      </c>
    </row>
    <row r="796" spans="1:10" x14ac:dyDescent="0.3">
      <c r="A796" s="7" t="s">
        <v>32</v>
      </c>
      <c r="B796" s="2" t="s">
        <v>46</v>
      </c>
      <c r="C796" s="2" t="s">
        <v>41</v>
      </c>
      <c r="D796" s="2">
        <v>20</v>
      </c>
      <c r="E796" s="2" t="s">
        <v>2</v>
      </c>
      <c r="F796" s="2">
        <v>7</v>
      </c>
      <c r="G796" s="2">
        <v>2.6289664740952898</v>
      </c>
      <c r="H796" s="3">
        <v>109.341723407882</v>
      </c>
      <c r="I796" s="3">
        <v>407.25749999999999</v>
      </c>
      <c r="J796" s="3">
        <v>16.9690625</v>
      </c>
    </row>
    <row r="797" spans="1:10" x14ac:dyDescent="0.3">
      <c r="A797" s="7" t="s">
        <v>32</v>
      </c>
      <c r="B797" s="2" t="s">
        <v>46</v>
      </c>
      <c r="C797" s="2" t="s">
        <v>41</v>
      </c>
      <c r="D797" s="2">
        <v>20</v>
      </c>
      <c r="E797" s="2" t="s">
        <v>2</v>
      </c>
      <c r="F797" s="2">
        <v>8</v>
      </c>
      <c r="G797" s="2">
        <v>2.5688134131564699</v>
      </c>
      <c r="H797" s="3">
        <v>106.83988878347</v>
      </c>
      <c r="I797" s="3">
        <v>570.55972222222204</v>
      </c>
      <c r="J797" s="3">
        <v>23.7733217592593</v>
      </c>
    </row>
    <row r="798" spans="1:10" x14ac:dyDescent="0.3">
      <c r="A798" s="7" t="s">
        <v>32</v>
      </c>
      <c r="B798" s="2" t="s">
        <v>46</v>
      </c>
      <c r="C798" s="2" t="s">
        <v>41</v>
      </c>
      <c r="D798" s="2">
        <v>20</v>
      </c>
      <c r="E798" s="2" t="s">
        <v>2</v>
      </c>
      <c r="F798" s="2">
        <v>10</v>
      </c>
      <c r="G798" s="2">
        <v>2.1058436104037299</v>
      </c>
      <c r="H798" s="3">
        <v>87.5844450120875</v>
      </c>
      <c r="I798" s="3">
        <v>906.76083333333304</v>
      </c>
      <c r="J798" s="3">
        <v>37.781701388888898</v>
      </c>
    </row>
    <row r="799" spans="1:10" x14ac:dyDescent="0.3">
      <c r="A799" s="7" t="s">
        <v>32</v>
      </c>
      <c r="B799" s="2" t="s">
        <v>46</v>
      </c>
      <c r="C799" s="2" t="s">
        <v>41</v>
      </c>
      <c r="D799" s="2">
        <v>20</v>
      </c>
      <c r="E799" s="2" t="s">
        <v>2</v>
      </c>
      <c r="F799" s="2">
        <v>11.2</v>
      </c>
      <c r="G799" s="2">
        <v>1.9790181987758799</v>
      </c>
      <c r="H799" s="3">
        <v>82.309631043957793</v>
      </c>
      <c r="I799" s="3">
        <v>1097.7925</v>
      </c>
      <c r="J799" s="3">
        <v>45.741354166666703</v>
      </c>
    </row>
    <row r="800" spans="1:10" x14ac:dyDescent="0.3">
      <c r="A800" s="7" t="s">
        <v>32</v>
      </c>
      <c r="B800" s="2" t="s">
        <v>46</v>
      </c>
      <c r="C800" s="2" t="s">
        <v>41</v>
      </c>
      <c r="D800" s="2">
        <v>20</v>
      </c>
      <c r="E800" s="2" t="s">
        <v>2</v>
      </c>
      <c r="F800" s="2">
        <v>12</v>
      </c>
      <c r="G800" s="2">
        <v>1.8027671683805899</v>
      </c>
      <c r="H800" s="3">
        <v>74.979149044384798</v>
      </c>
      <c r="I800" s="3">
        <v>1246.2480555555601</v>
      </c>
      <c r="J800" s="3">
        <v>51.9270023148148</v>
      </c>
    </row>
    <row r="801" spans="1:10" x14ac:dyDescent="0.3">
      <c r="A801" s="7" t="s">
        <v>32</v>
      </c>
      <c r="B801" s="2" t="s">
        <v>46</v>
      </c>
      <c r="C801" s="2" t="s">
        <v>42</v>
      </c>
      <c r="D801" s="2">
        <v>20</v>
      </c>
      <c r="E801" s="2" t="s">
        <v>2</v>
      </c>
      <c r="F801" s="2">
        <v>1</v>
      </c>
      <c r="G801" s="2">
        <v>2.5299112620272899</v>
      </c>
      <c r="H801" s="3">
        <v>105.221903810801</v>
      </c>
      <c r="I801" s="3">
        <v>0</v>
      </c>
      <c r="J801" s="3">
        <v>0</v>
      </c>
    </row>
    <row r="802" spans="1:10" x14ac:dyDescent="0.3">
      <c r="A802" s="7" t="s">
        <v>32</v>
      </c>
      <c r="B802" s="2" t="s">
        <v>46</v>
      </c>
      <c r="C802" s="2" t="s">
        <v>42</v>
      </c>
      <c r="D802" s="2">
        <v>20</v>
      </c>
      <c r="E802" s="2" t="s">
        <v>2</v>
      </c>
      <c r="F802" s="2">
        <v>2</v>
      </c>
      <c r="G802" s="2">
        <v>2.5903949998962199</v>
      </c>
      <c r="H802" s="3">
        <v>107.737491667057</v>
      </c>
      <c r="I802" s="3">
        <v>23.633333333333301</v>
      </c>
      <c r="J802" s="3">
        <v>0.98472222222222205</v>
      </c>
    </row>
    <row r="803" spans="1:10" x14ac:dyDescent="0.3">
      <c r="A803" s="7" t="s">
        <v>32</v>
      </c>
      <c r="B803" s="2" t="s">
        <v>46</v>
      </c>
      <c r="C803" s="2" t="s">
        <v>42</v>
      </c>
      <c r="D803" s="2">
        <v>20</v>
      </c>
      <c r="E803" s="2" t="s">
        <v>2</v>
      </c>
      <c r="F803" s="2">
        <v>3</v>
      </c>
      <c r="G803" s="2">
        <v>2.3300826129348602</v>
      </c>
      <c r="H803" s="3">
        <v>96.910801674910999</v>
      </c>
      <c r="I803" s="3">
        <v>71.633333333333297</v>
      </c>
      <c r="J803" s="3">
        <v>2.9847222222222198</v>
      </c>
    </row>
    <row r="804" spans="1:10" x14ac:dyDescent="0.3">
      <c r="A804" s="7" t="s">
        <v>32</v>
      </c>
      <c r="B804" s="2" t="s">
        <v>46</v>
      </c>
      <c r="C804" s="2" t="s">
        <v>42</v>
      </c>
      <c r="D804" s="2">
        <v>20</v>
      </c>
      <c r="E804" s="2" t="s">
        <v>2</v>
      </c>
      <c r="F804" s="2">
        <v>4</v>
      </c>
      <c r="G804" s="2">
        <v>1.87924439949982</v>
      </c>
      <c r="H804" s="3">
        <v>78.159924582770799</v>
      </c>
      <c r="I804" s="3">
        <v>99.116666666666703</v>
      </c>
      <c r="J804" s="3">
        <v>4.1298611111111097</v>
      </c>
    </row>
    <row r="805" spans="1:10" x14ac:dyDescent="0.3">
      <c r="A805" s="7" t="s">
        <v>32</v>
      </c>
      <c r="B805" s="2" t="s">
        <v>46</v>
      </c>
      <c r="C805" s="2" t="s">
        <v>42</v>
      </c>
      <c r="D805" s="2">
        <v>20</v>
      </c>
      <c r="E805" s="2" t="s">
        <v>2</v>
      </c>
      <c r="F805" s="2">
        <v>5</v>
      </c>
      <c r="G805" s="2">
        <v>0.24360593791441201</v>
      </c>
      <c r="H805" s="3">
        <v>10.131849662754499</v>
      </c>
      <c r="I805" s="3">
        <v>187.78416666666701</v>
      </c>
      <c r="J805" s="3">
        <v>7.8243402777777797</v>
      </c>
    </row>
    <row r="806" spans="1:10" x14ac:dyDescent="0.3">
      <c r="A806" s="7" t="s">
        <v>32</v>
      </c>
      <c r="B806" s="2" t="s">
        <v>46</v>
      </c>
      <c r="C806" s="2" t="s">
        <v>42</v>
      </c>
      <c r="D806" s="2">
        <v>20</v>
      </c>
      <c r="E806" s="2" t="s">
        <v>2</v>
      </c>
      <c r="F806" s="2">
        <v>6</v>
      </c>
      <c r="G806" s="2">
        <v>2.9547907571666698E-2</v>
      </c>
      <c r="H806" s="3">
        <v>1.2289312811015101</v>
      </c>
      <c r="I806" s="3">
        <v>235.24222222222201</v>
      </c>
      <c r="J806" s="3">
        <v>9.8017592592592599</v>
      </c>
    </row>
    <row r="807" spans="1:10" x14ac:dyDescent="0.3">
      <c r="A807" s="7" t="s">
        <v>32</v>
      </c>
      <c r="B807" s="2" t="s">
        <v>46</v>
      </c>
      <c r="C807" s="2" t="s">
        <v>42</v>
      </c>
      <c r="D807" s="2">
        <v>20</v>
      </c>
      <c r="E807" s="2" t="s">
        <v>2</v>
      </c>
      <c r="F807" s="2">
        <v>7</v>
      </c>
      <c r="G807" s="2">
        <v>6.3371768212941201E-2</v>
      </c>
      <c r="H807" s="3">
        <v>2.63570434240413</v>
      </c>
      <c r="I807" s="3">
        <v>407.430833333333</v>
      </c>
      <c r="J807" s="3">
        <v>16.9762847222222</v>
      </c>
    </row>
    <row r="808" spans="1:10" x14ac:dyDescent="0.3">
      <c r="A808" s="7" t="s">
        <v>32</v>
      </c>
      <c r="B808" s="2" t="s">
        <v>46</v>
      </c>
      <c r="C808" s="2" t="s">
        <v>42</v>
      </c>
      <c r="D808" s="2">
        <v>20</v>
      </c>
      <c r="E808" s="2" t="s">
        <v>2</v>
      </c>
      <c r="F808" s="2">
        <v>8</v>
      </c>
      <c r="G808" s="2">
        <v>4.9557726881960799E-2</v>
      </c>
      <c r="H808" s="3">
        <v>2.0611625590681899</v>
      </c>
      <c r="I808" s="3">
        <v>570.73388888888906</v>
      </c>
      <c r="J808" s="3">
        <v>23.7805787037037</v>
      </c>
    </row>
    <row r="809" spans="1:10" x14ac:dyDescent="0.3">
      <c r="A809" s="7" t="s">
        <v>32</v>
      </c>
      <c r="B809" s="2" t="s">
        <v>46</v>
      </c>
      <c r="C809" s="2" t="s">
        <v>42</v>
      </c>
      <c r="D809" s="2">
        <v>20</v>
      </c>
      <c r="E809" s="2" t="s">
        <v>2</v>
      </c>
      <c r="F809" s="2">
        <v>10</v>
      </c>
      <c r="G809" s="2">
        <v>0.162529688835098</v>
      </c>
      <c r="H809" s="3">
        <v>6.75979570576005</v>
      </c>
      <c r="I809" s="3">
        <v>906.93277777777803</v>
      </c>
      <c r="J809" s="3">
        <v>37.788865740740697</v>
      </c>
    </row>
    <row r="810" spans="1:10" x14ac:dyDescent="0.3">
      <c r="A810" s="7" t="s">
        <v>32</v>
      </c>
      <c r="B810" s="2" t="s">
        <v>46</v>
      </c>
      <c r="C810" s="2" t="s">
        <v>42</v>
      </c>
      <c r="D810" s="2">
        <v>20</v>
      </c>
      <c r="E810" s="2" t="s">
        <v>2</v>
      </c>
      <c r="F810" s="2">
        <v>11.2</v>
      </c>
      <c r="G810" s="2">
        <v>8.3432022305294104E-2</v>
      </c>
      <c r="H810" s="3">
        <v>3.4700332606581101</v>
      </c>
      <c r="I810" s="3">
        <v>1097.9652777777801</v>
      </c>
      <c r="J810" s="3">
        <v>45.748553240740698</v>
      </c>
    </row>
    <row r="811" spans="1:10" x14ac:dyDescent="0.3">
      <c r="A811" s="7" t="s">
        <v>32</v>
      </c>
      <c r="B811" s="2" t="s">
        <v>46</v>
      </c>
      <c r="C811" s="2" t="s">
        <v>42</v>
      </c>
      <c r="D811" s="2">
        <v>20</v>
      </c>
      <c r="E811" s="2" t="s">
        <v>2</v>
      </c>
      <c r="F811" s="2">
        <v>12</v>
      </c>
      <c r="G811" s="2">
        <v>0.130694227204118</v>
      </c>
      <c r="H811" s="3">
        <v>5.4357224341848296</v>
      </c>
      <c r="I811" s="3">
        <v>1246.4272222222201</v>
      </c>
      <c r="J811" s="3">
        <v>51.934467592592597</v>
      </c>
    </row>
    <row r="812" spans="1:10" x14ac:dyDescent="0.3">
      <c r="A812" s="7" t="s">
        <v>32</v>
      </c>
      <c r="B812" s="2" t="s">
        <v>47</v>
      </c>
      <c r="C812" s="2" t="s">
        <v>40</v>
      </c>
      <c r="D812" s="2">
        <v>20</v>
      </c>
      <c r="E812" s="2" t="s">
        <v>2</v>
      </c>
      <c r="F812" s="2">
        <v>1</v>
      </c>
      <c r="G812" s="2">
        <v>2.8425411436693002</v>
      </c>
      <c r="H812" s="3">
        <v>118.22453826216</v>
      </c>
      <c r="I812" s="3">
        <v>0</v>
      </c>
      <c r="J812" s="3">
        <v>0</v>
      </c>
    </row>
    <row r="813" spans="1:10" x14ac:dyDescent="0.3">
      <c r="A813" s="7" t="s">
        <v>32</v>
      </c>
      <c r="B813" s="2" t="s">
        <v>47</v>
      </c>
      <c r="C813" s="2" t="s">
        <v>40</v>
      </c>
      <c r="D813" s="2">
        <v>20</v>
      </c>
      <c r="E813" s="2" t="s">
        <v>2</v>
      </c>
      <c r="F813" s="2">
        <v>2</v>
      </c>
      <c r="G813" s="2">
        <v>2.5954386063367498</v>
      </c>
      <c r="H813" s="3">
        <v>107.947261029213</v>
      </c>
      <c r="I813" s="3">
        <v>23.533333333333299</v>
      </c>
      <c r="J813" s="3">
        <v>0.98055555555555596</v>
      </c>
    </row>
    <row r="814" spans="1:10" x14ac:dyDescent="0.3">
      <c r="A814" s="7" t="s">
        <v>32</v>
      </c>
      <c r="B814" s="2" t="s">
        <v>47</v>
      </c>
      <c r="C814" s="2" t="s">
        <v>40</v>
      </c>
      <c r="D814" s="2">
        <v>20</v>
      </c>
      <c r="E814" s="2" t="s">
        <v>2</v>
      </c>
      <c r="F814" s="2">
        <v>3</v>
      </c>
      <c r="G814" s="2">
        <v>2.5887023759902399</v>
      </c>
      <c r="H814" s="3">
        <v>107.667093502309</v>
      </c>
      <c r="I814" s="3">
        <v>71.533333333333303</v>
      </c>
      <c r="J814" s="3">
        <v>2.9805555555555601</v>
      </c>
    </row>
    <row r="815" spans="1:10" x14ac:dyDescent="0.3">
      <c r="A815" s="7" t="s">
        <v>32</v>
      </c>
      <c r="B815" s="2" t="s">
        <v>47</v>
      </c>
      <c r="C815" s="2" t="s">
        <v>40</v>
      </c>
      <c r="D815" s="2">
        <v>20</v>
      </c>
      <c r="E815" s="2" t="s">
        <v>2</v>
      </c>
      <c r="F815" s="2">
        <v>4</v>
      </c>
      <c r="G815" s="2">
        <v>2.7448541505847399</v>
      </c>
      <c r="H815" s="3">
        <v>114.161624457953</v>
      </c>
      <c r="I815" s="3">
        <v>99.016666666666694</v>
      </c>
      <c r="J815" s="3">
        <v>4.1256944444444397</v>
      </c>
    </row>
    <row r="816" spans="1:10" x14ac:dyDescent="0.3">
      <c r="A816" s="7" t="s">
        <v>32</v>
      </c>
      <c r="B816" s="2" t="s">
        <v>47</v>
      </c>
      <c r="C816" s="2" t="s">
        <v>40</v>
      </c>
      <c r="D816" s="2">
        <v>20</v>
      </c>
      <c r="E816" s="2" t="s">
        <v>2</v>
      </c>
      <c r="F816" s="2">
        <v>5</v>
      </c>
      <c r="G816" s="2">
        <v>2.8198908398752001</v>
      </c>
      <c r="H816" s="3">
        <v>117.28248621358399</v>
      </c>
      <c r="I816" s="3">
        <v>187.8075</v>
      </c>
      <c r="J816" s="3">
        <v>7.8253124999999999</v>
      </c>
    </row>
    <row r="817" spans="1:10" x14ac:dyDescent="0.3">
      <c r="A817" s="7" t="s">
        <v>32</v>
      </c>
      <c r="B817" s="2" t="s">
        <v>47</v>
      </c>
      <c r="C817" s="2" t="s">
        <v>40</v>
      </c>
      <c r="D817" s="2">
        <v>20</v>
      </c>
      <c r="E817" s="2" t="s">
        <v>2</v>
      </c>
      <c r="F817" s="2">
        <v>6</v>
      </c>
      <c r="G817" s="2">
        <v>2.6278712409049998</v>
      </c>
      <c r="H817" s="3">
        <v>109.296171406463</v>
      </c>
      <c r="I817" s="3">
        <v>235.26472222222199</v>
      </c>
      <c r="J817" s="3">
        <v>9.8026967592592609</v>
      </c>
    </row>
    <row r="818" spans="1:10" x14ac:dyDescent="0.3">
      <c r="A818" s="7" t="s">
        <v>32</v>
      </c>
      <c r="B818" s="2" t="s">
        <v>47</v>
      </c>
      <c r="C818" s="2" t="s">
        <v>40</v>
      </c>
      <c r="D818" s="2">
        <v>20</v>
      </c>
      <c r="E818" s="2" t="s">
        <v>2</v>
      </c>
      <c r="F818" s="2">
        <v>7</v>
      </c>
      <c r="G818" s="2">
        <v>2.8124323564482401</v>
      </c>
      <c r="H818" s="3">
        <v>116.972279354748</v>
      </c>
      <c r="I818" s="3">
        <v>407.45416666666699</v>
      </c>
      <c r="J818" s="3">
        <v>16.977256944444399</v>
      </c>
    </row>
    <row r="819" spans="1:10" x14ac:dyDescent="0.3">
      <c r="A819" s="7" t="s">
        <v>32</v>
      </c>
      <c r="B819" s="2" t="s">
        <v>47</v>
      </c>
      <c r="C819" s="2" t="s">
        <v>40</v>
      </c>
      <c r="D819" s="2">
        <v>20</v>
      </c>
      <c r="E819" s="2" t="s">
        <v>2</v>
      </c>
      <c r="F819" s="2">
        <v>8</v>
      </c>
      <c r="G819" s="2">
        <v>2.85473517786235</v>
      </c>
      <c r="H819" s="3">
        <v>118.73170209521</v>
      </c>
      <c r="I819" s="3">
        <v>570.756666666667</v>
      </c>
      <c r="J819" s="3">
        <v>23.7815277777778</v>
      </c>
    </row>
    <row r="820" spans="1:10" x14ac:dyDescent="0.3">
      <c r="A820" s="7" t="s">
        <v>32</v>
      </c>
      <c r="B820" s="2" t="s">
        <v>47</v>
      </c>
      <c r="C820" s="2" t="s">
        <v>40</v>
      </c>
      <c r="D820" s="2">
        <v>20</v>
      </c>
      <c r="E820" s="2" t="s">
        <v>2</v>
      </c>
      <c r="F820" s="2">
        <v>10</v>
      </c>
      <c r="G820" s="2">
        <v>2.73873106138412</v>
      </c>
      <c r="H820" s="3">
        <v>113.906958172789</v>
      </c>
      <c r="I820" s="3">
        <v>906.95444444444399</v>
      </c>
      <c r="J820" s="3">
        <v>37.7897685185185</v>
      </c>
    </row>
    <row r="821" spans="1:10" x14ac:dyDescent="0.3">
      <c r="A821" s="7" t="s">
        <v>32</v>
      </c>
      <c r="B821" s="2" t="s">
        <v>47</v>
      </c>
      <c r="C821" s="2" t="s">
        <v>40</v>
      </c>
      <c r="D821" s="2">
        <v>20</v>
      </c>
      <c r="E821" s="2" t="s">
        <v>2</v>
      </c>
      <c r="F821" s="2">
        <v>11.2</v>
      </c>
      <c r="G821" s="2">
        <v>2.8999917281876502</v>
      </c>
      <c r="H821" s="3">
        <v>120.613973800393</v>
      </c>
      <c r="I821" s="3">
        <v>1097.9875</v>
      </c>
      <c r="J821" s="3">
        <v>45.749479166666703</v>
      </c>
    </row>
    <row r="822" spans="1:10" x14ac:dyDescent="0.3">
      <c r="A822" s="7" t="s">
        <v>32</v>
      </c>
      <c r="B822" s="2" t="s">
        <v>47</v>
      </c>
      <c r="C822" s="2" t="s">
        <v>40</v>
      </c>
      <c r="D822" s="2">
        <v>20</v>
      </c>
      <c r="E822" s="2" t="s">
        <v>2</v>
      </c>
      <c r="F822" s="2">
        <v>12</v>
      </c>
      <c r="G822" s="2">
        <v>2.8841621683805898</v>
      </c>
      <c r="H822" s="3">
        <v>119.955604297721</v>
      </c>
      <c r="I822" s="3">
        <v>1246.6572222222201</v>
      </c>
      <c r="J822" s="3">
        <v>51.9440509259259</v>
      </c>
    </row>
    <row r="823" spans="1:10" x14ac:dyDescent="0.3">
      <c r="A823" s="7" t="s">
        <v>32</v>
      </c>
      <c r="B823" s="2" t="s">
        <v>47</v>
      </c>
      <c r="C823" s="2" t="s">
        <v>41</v>
      </c>
      <c r="D823" s="2">
        <v>20</v>
      </c>
      <c r="E823" s="2" t="s">
        <v>2</v>
      </c>
      <c r="F823" s="2">
        <v>1</v>
      </c>
      <c r="G823" s="2">
        <v>2.5438501739476398</v>
      </c>
      <c r="H823" s="3">
        <v>105.80163910480999</v>
      </c>
      <c r="I823" s="3">
        <v>0</v>
      </c>
      <c r="J823" s="3">
        <v>0</v>
      </c>
    </row>
    <row r="824" spans="1:10" x14ac:dyDescent="0.3">
      <c r="A824" s="7" t="s">
        <v>32</v>
      </c>
      <c r="B824" s="2" t="s">
        <v>47</v>
      </c>
      <c r="C824" s="2" t="s">
        <v>41</v>
      </c>
      <c r="D824" s="2">
        <v>20</v>
      </c>
      <c r="E824" s="2" t="s">
        <v>2</v>
      </c>
      <c r="F824" s="2">
        <v>2</v>
      </c>
      <c r="G824" s="2">
        <v>2.20808963170365</v>
      </c>
      <c r="H824" s="3">
        <v>91.836974015668702</v>
      </c>
      <c r="I824" s="3">
        <v>23.533333333333299</v>
      </c>
      <c r="J824" s="3">
        <v>0.98055555555555596</v>
      </c>
    </row>
    <row r="825" spans="1:10" x14ac:dyDescent="0.3">
      <c r="A825" s="7" t="s">
        <v>32</v>
      </c>
      <c r="B825" s="2" t="s">
        <v>47</v>
      </c>
      <c r="C825" s="2" t="s">
        <v>41</v>
      </c>
      <c r="D825" s="2">
        <v>20</v>
      </c>
      <c r="E825" s="2" t="s">
        <v>2</v>
      </c>
      <c r="F825" s="2">
        <v>3</v>
      </c>
      <c r="G825" s="2">
        <v>2.5576279083363</v>
      </c>
      <c r="H825" s="3">
        <v>106.374670840877</v>
      </c>
      <c r="I825" s="3">
        <v>71.533333333333303</v>
      </c>
      <c r="J825" s="3">
        <v>2.9805555555555601</v>
      </c>
    </row>
    <row r="826" spans="1:10" x14ac:dyDescent="0.3">
      <c r="A826" s="7" t="s">
        <v>32</v>
      </c>
      <c r="B826" s="2" t="s">
        <v>47</v>
      </c>
      <c r="C826" s="2" t="s">
        <v>41</v>
      </c>
      <c r="D826" s="2">
        <v>20</v>
      </c>
      <c r="E826" s="2" t="s">
        <v>2</v>
      </c>
      <c r="F826" s="2">
        <v>4</v>
      </c>
      <c r="G826" s="2">
        <v>2.6654494055814801</v>
      </c>
      <c r="H826" s="3">
        <v>110.859090267817</v>
      </c>
      <c r="I826" s="3">
        <v>99.016666666666694</v>
      </c>
      <c r="J826" s="3">
        <v>4.1256944444444397</v>
      </c>
    </row>
    <row r="827" spans="1:10" x14ac:dyDescent="0.3">
      <c r="A827" s="7" t="s">
        <v>32</v>
      </c>
      <c r="B827" s="2" t="s">
        <v>47</v>
      </c>
      <c r="C827" s="2" t="s">
        <v>41</v>
      </c>
      <c r="D827" s="2">
        <v>20</v>
      </c>
      <c r="E827" s="2" t="s">
        <v>2</v>
      </c>
      <c r="F827" s="2">
        <v>5</v>
      </c>
      <c r="G827" s="2">
        <v>2.7694545653653901</v>
      </c>
      <c r="H827" s="3">
        <v>115.184783853544</v>
      </c>
      <c r="I827" s="3">
        <v>187.98500000000001</v>
      </c>
      <c r="J827" s="3">
        <v>7.8327083333333301</v>
      </c>
    </row>
    <row r="828" spans="1:10" x14ac:dyDescent="0.3">
      <c r="A828" s="7" t="s">
        <v>32</v>
      </c>
      <c r="B828" s="2" t="s">
        <v>47</v>
      </c>
      <c r="C828" s="2" t="s">
        <v>41</v>
      </c>
      <c r="D828" s="2">
        <v>20</v>
      </c>
      <c r="E828" s="2" t="s">
        <v>2</v>
      </c>
      <c r="F828" s="2">
        <v>6</v>
      </c>
      <c r="G828" s="2">
        <v>2.5998245742383301</v>
      </c>
      <c r="H828" s="3">
        <v>108.12967845214099</v>
      </c>
      <c r="I828" s="3">
        <v>235.4375</v>
      </c>
      <c r="J828" s="3">
        <v>9.8098958333333304</v>
      </c>
    </row>
    <row r="829" spans="1:10" x14ac:dyDescent="0.3">
      <c r="A829" s="7" t="s">
        <v>32</v>
      </c>
      <c r="B829" s="2" t="s">
        <v>47</v>
      </c>
      <c r="C829" s="2" t="s">
        <v>41</v>
      </c>
      <c r="D829" s="2">
        <v>20</v>
      </c>
      <c r="E829" s="2" t="s">
        <v>2</v>
      </c>
      <c r="F829" s="2">
        <v>7</v>
      </c>
      <c r="G829" s="2">
        <v>2.7558311799776498</v>
      </c>
      <c r="H829" s="3">
        <v>114.61817166901299</v>
      </c>
      <c r="I829" s="3">
        <v>407.62694444444401</v>
      </c>
      <c r="J829" s="3">
        <v>16.9844560185185</v>
      </c>
    </row>
    <row r="830" spans="1:10" x14ac:dyDescent="0.3">
      <c r="A830" s="7" t="s">
        <v>32</v>
      </c>
      <c r="B830" s="2" t="s">
        <v>47</v>
      </c>
      <c r="C830" s="2" t="s">
        <v>41</v>
      </c>
      <c r="D830" s="2">
        <v>20</v>
      </c>
      <c r="E830" s="2" t="s">
        <v>2</v>
      </c>
      <c r="F830" s="2">
        <v>8</v>
      </c>
      <c r="G830" s="2">
        <v>2.81346811903882</v>
      </c>
      <c r="H830" s="3">
        <v>117.015357905887</v>
      </c>
      <c r="I830" s="3">
        <v>570.92944444444402</v>
      </c>
      <c r="J830" s="3">
        <v>23.788726851851902</v>
      </c>
    </row>
    <row r="831" spans="1:10" x14ac:dyDescent="0.3">
      <c r="A831" s="7" t="s">
        <v>32</v>
      </c>
      <c r="B831" s="2" t="s">
        <v>47</v>
      </c>
      <c r="C831" s="2" t="s">
        <v>41</v>
      </c>
      <c r="D831" s="2">
        <v>20</v>
      </c>
      <c r="E831" s="2" t="s">
        <v>2</v>
      </c>
      <c r="F831" s="2">
        <v>10</v>
      </c>
      <c r="G831" s="2">
        <v>2.70863978687431</v>
      </c>
      <c r="H831" s="3">
        <v>112.655427639075</v>
      </c>
      <c r="I831" s="3">
        <v>907.12555555555605</v>
      </c>
      <c r="J831" s="3">
        <v>37.796898148148202</v>
      </c>
    </row>
    <row r="832" spans="1:10" x14ac:dyDescent="0.3">
      <c r="A832" s="7" t="s">
        <v>32</v>
      </c>
      <c r="B832" s="2" t="s">
        <v>47</v>
      </c>
      <c r="C832" s="2" t="s">
        <v>41</v>
      </c>
      <c r="D832" s="2">
        <v>20</v>
      </c>
      <c r="E832" s="2" t="s">
        <v>2</v>
      </c>
      <c r="F832" s="2">
        <v>11.2</v>
      </c>
      <c r="G832" s="2">
        <v>2.86760584583471</v>
      </c>
      <c r="H832" s="3">
        <v>119.267007901265</v>
      </c>
      <c r="I832" s="3">
        <v>1098.1613888888901</v>
      </c>
      <c r="J832" s="3">
        <v>45.756724537037002</v>
      </c>
    </row>
    <row r="833" spans="1:10" x14ac:dyDescent="0.3">
      <c r="A833" s="7" t="s">
        <v>32</v>
      </c>
      <c r="B833" s="2" t="s">
        <v>47</v>
      </c>
      <c r="C833" s="2" t="s">
        <v>41</v>
      </c>
      <c r="D833" s="2">
        <v>20</v>
      </c>
      <c r="E833" s="2" t="s">
        <v>2</v>
      </c>
      <c r="F833" s="2">
        <v>12</v>
      </c>
      <c r="G833" s="2">
        <v>2.8185312860276501</v>
      </c>
      <c r="H833" s="3">
        <v>117.225940813625</v>
      </c>
      <c r="I833" s="3">
        <v>1246.8413888888899</v>
      </c>
      <c r="J833" s="3">
        <v>51.951724537037002</v>
      </c>
    </row>
    <row r="834" spans="1:10" x14ac:dyDescent="0.3">
      <c r="A834" s="7" t="s">
        <v>32</v>
      </c>
      <c r="B834" s="2" t="s">
        <v>47</v>
      </c>
      <c r="C834" s="2" t="s">
        <v>42</v>
      </c>
      <c r="D834" s="2">
        <v>20</v>
      </c>
      <c r="E834" s="2" t="s">
        <v>2</v>
      </c>
      <c r="F834" s="2">
        <v>1</v>
      </c>
      <c r="G834" s="2">
        <v>2.57272363435407</v>
      </c>
      <c r="H834" s="3">
        <v>107.002519356688</v>
      </c>
      <c r="I834" s="3">
        <v>0</v>
      </c>
      <c r="J834" s="3">
        <v>0</v>
      </c>
    </row>
    <row r="835" spans="1:10" x14ac:dyDescent="0.3">
      <c r="A835" s="7" t="s">
        <v>32</v>
      </c>
      <c r="B835" s="2" t="s">
        <v>47</v>
      </c>
      <c r="C835" s="2" t="s">
        <v>42</v>
      </c>
      <c r="D835" s="2">
        <v>20</v>
      </c>
      <c r="E835" s="2" t="s">
        <v>2</v>
      </c>
      <c r="F835" s="2">
        <v>2</v>
      </c>
      <c r="G835" s="2">
        <v>2.5419763780670799</v>
      </c>
      <c r="H835" s="3">
        <v>105.72370579036399</v>
      </c>
      <c r="I835" s="3">
        <v>23.533333333333299</v>
      </c>
      <c r="J835" s="3">
        <v>0.98055555555555596</v>
      </c>
    </row>
    <row r="836" spans="1:10" x14ac:dyDescent="0.3">
      <c r="A836" s="7" t="s">
        <v>32</v>
      </c>
      <c r="B836" s="2" t="s">
        <v>47</v>
      </c>
      <c r="C836" s="2" t="s">
        <v>42</v>
      </c>
      <c r="D836" s="2">
        <v>20</v>
      </c>
      <c r="E836" s="2" t="s">
        <v>2</v>
      </c>
      <c r="F836" s="2">
        <v>3</v>
      </c>
      <c r="G836" s="2">
        <v>2.4162892006199801</v>
      </c>
      <c r="H836" s="3">
        <v>100.496232284044</v>
      </c>
      <c r="I836" s="3">
        <v>71.533333333333303</v>
      </c>
      <c r="J836" s="3">
        <v>2.9805555555555601</v>
      </c>
    </row>
    <row r="837" spans="1:10" x14ac:dyDescent="0.3">
      <c r="A837" s="7" t="s">
        <v>32</v>
      </c>
      <c r="B837" s="2" t="s">
        <v>47</v>
      </c>
      <c r="C837" s="2" t="s">
        <v>42</v>
      </c>
      <c r="D837" s="2">
        <v>20</v>
      </c>
      <c r="E837" s="2" t="s">
        <v>2</v>
      </c>
      <c r="F837" s="2">
        <v>4</v>
      </c>
      <c r="G837" s="2">
        <v>2.6134932144065099</v>
      </c>
      <c r="H837" s="3">
        <v>108.698172834765</v>
      </c>
      <c r="I837" s="3">
        <v>99.016666666666694</v>
      </c>
      <c r="J837" s="3">
        <v>4.1256944444444397</v>
      </c>
    </row>
    <row r="838" spans="1:10" x14ac:dyDescent="0.3">
      <c r="A838" s="7" t="s">
        <v>32</v>
      </c>
      <c r="B838" s="2" t="s">
        <v>47</v>
      </c>
      <c r="C838" s="2" t="s">
        <v>42</v>
      </c>
      <c r="D838" s="2">
        <v>20</v>
      </c>
      <c r="E838" s="2" t="s">
        <v>2</v>
      </c>
      <c r="F838" s="2">
        <v>5</v>
      </c>
      <c r="G838" s="2">
        <v>2.7139746634046098</v>
      </c>
      <c r="H838" s="3">
        <v>112.8773112575</v>
      </c>
      <c r="I838" s="3">
        <v>188.1575</v>
      </c>
      <c r="J838" s="3">
        <v>7.8398958333333297</v>
      </c>
    </row>
    <row r="839" spans="1:10" x14ac:dyDescent="0.3">
      <c r="A839" s="7" t="s">
        <v>32</v>
      </c>
      <c r="B839" s="2" t="s">
        <v>47</v>
      </c>
      <c r="C839" s="2" t="s">
        <v>42</v>
      </c>
      <c r="D839" s="2">
        <v>20</v>
      </c>
      <c r="E839" s="2" t="s">
        <v>2</v>
      </c>
      <c r="F839" s="2">
        <v>6</v>
      </c>
      <c r="G839" s="2">
        <v>2.5657679075716699</v>
      </c>
      <c r="H839" s="3">
        <v>106.713222721894</v>
      </c>
      <c r="I839" s="3">
        <v>235.61027777777801</v>
      </c>
      <c r="J839" s="3">
        <v>9.8170949074074105</v>
      </c>
    </row>
    <row r="840" spans="1:10" x14ac:dyDescent="0.3">
      <c r="A840" s="7" t="s">
        <v>32</v>
      </c>
      <c r="B840" s="2" t="s">
        <v>47</v>
      </c>
      <c r="C840" s="2" t="s">
        <v>42</v>
      </c>
      <c r="D840" s="2">
        <v>20</v>
      </c>
      <c r="E840" s="2" t="s">
        <v>2</v>
      </c>
      <c r="F840" s="2">
        <v>7</v>
      </c>
      <c r="G840" s="2">
        <v>2.7324100035070602</v>
      </c>
      <c r="H840" s="3">
        <v>113.644058143881</v>
      </c>
      <c r="I840" s="3">
        <v>407.79944444444402</v>
      </c>
      <c r="J840" s="3">
        <v>16.991643518518501</v>
      </c>
    </row>
    <row r="841" spans="1:10" x14ac:dyDescent="0.3">
      <c r="A841" s="7" t="s">
        <v>32</v>
      </c>
      <c r="B841" s="2" t="s">
        <v>47</v>
      </c>
      <c r="C841" s="2" t="s">
        <v>42</v>
      </c>
      <c r="D841" s="2">
        <v>20</v>
      </c>
      <c r="E841" s="2" t="s">
        <v>2</v>
      </c>
      <c r="F841" s="2">
        <v>8</v>
      </c>
      <c r="G841" s="2">
        <v>2.7545151778623498</v>
      </c>
      <c r="H841" s="3">
        <v>114.563437635425</v>
      </c>
      <c r="I841" s="3">
        <v>571.14444444444405</v>
      </c>
      <c r="J841" s="3">
        <v>23.797685185185198</v>
      </c>
    </row>
    <row r="842" spans="1:10" x14ac:dyDescent="0.3">
      <c r="A842" s="7" t="s">
        <v>32</v>
      </c>
      <c r="B842" s="2" t="s">
        <v>47</v>
      </c>
      <c r="C842" s="2" t="s">
        <v>42</v>
      </c>
      <c r="D842" s="2">
        <v>20</v>
      </c>
      <c r="E842" s="2" t="s">
        <v>2</v>
      </c>
      <c r="F842" s="2">
        <v>10</v>
      </c>
      <c r="G842" s="2">
        <v>2.6096297868743101</v>
      </c>
      <c r="H842" s="3">
        <v>108.53748846362799</v>
      </c>
      <c r="I842" s="3">
        <v>907.29833333333295</v>
      </c>
      <c r="J842" s="3">
        <v>37.804097222222197</v>
      </c>
    </row>
    <row r="843" spans="1:10" x14ac:dyDescent="0.3">
      <c r="A843" s="7" t="s">
        <v>32</v>
      </c>
      <c r="B843" s="2" t="s">
        <v>47</v>
      </c>
      <c r="C843" s="2" t="s">
        <v>42</v>
      </c>
      <c r="D843" s="2">
        <v>20</v>
      </c>
      <c r="E843" s="2" t="s">
        <v>2</v>
      </c>
      <c r="F843" s="2">
        <v>11.2</v>
      </c>
      <c r="G843" s="2">
        <v>2.7724723164229399</v>
      </c>
      <c r="H843" s="3">
        <v>115.31029557257899</v>
      </c>
      <c r="I843" s="3">
        <v>1098.3341666666699</v>
      </c>
      <c r="J843" s="3">
        <v>45.763923611111103</v>
      </c>
    </row>
    <row r="844" spans="1:10" x14ac:dyDescent="0.3">
      <c r="A844" s="7" t="s">
        <v>32</v>
      </c>
      <c r="B844" s="2" t="s">
        <v>47</v>
      </c>
      <c r="C844" s="2" t="s">
        <v>42</v>
      </c>
      <c r="D844" s="2">
        <v>20</v>
      </c>
      <c r="E844" s="2" t="s">
        <v>2</v>
      </c>
      <c r="F844" s="2">
        <v>12</v>
      </c>
      <c r="G844" s="2">
        <v>2.65092010955706</v>
      </c>
      <c r="H844" s="3">
        <v>110.254800223472</v>
      </c>
      <c r="I844" s="3">
        <v>1247.01277777778</v>
      </c>
      <c r="J844" s="3">
        <v>51.958865740740698</v>
      </c>
    </row>
    <row r="845" spans="1:10" x14ac:dyDescent="0.3">
      <c r="A845" s="7" t="s">
        <v>32</v>
      </c>
      <c r="B845" s="2" t="s">
        <v>48</v>
      </c>
      <c r="C845" s="2" t="s">
        <v>40</v>
      </c>
      <c r="D845" s="2">
        <v>20</v>
      </c>
      <c r="E845" s="2" t="s">
        <v>2</v>
      </c>
      <c r="F845" s="2">
        <v>1</v>
      </c>
      <c r="G845" s="2">
        <v>2.93314407115153</v>
      </c>
      <c r="H845" s="3">
        <v>121.99281767322201</v>
      </c>
      <c r="I845" s="3">
        <v>0</v>
      </c>
      <c r="J845" s="3">
        <v>0</v>
      </c>
    </row>
    <row r="846" spans="1:10" x14ac:dyDescent="0.3">
      <c r="A846" s="7" t="s">
        <v>32</v>
      </c>
      <c r="B846" s="2" t="s">
        <v>48</v>
      </c>
      <c r="C846" s="2" t="s">
        <v>40</v>
      </c>
      <c r="D846" s="2">
        <v>20</v>
      </c>
      <c r="E846" s="2" t="s">
        <v>2</v>
      </c>
      <c r="F846" s="2">
        <v>2</v>
      </c>
      <c r="G846" s="2">
        <v>2.6428485068777898</v>
      </c>
      <c r="H846" s="3">
        <v>109.919093033474</v>
      </c>
      <c r="I846" s="3">
        <v>23.466666666666701</v>
      </c>
      <c r="J846" s="3">
        <v>0.97777777777777797</v>
      </c>
    </row>
    <row r="847" spans="1:10" x14ac:dyDescent="0.3">
      <c r="A847" s="7" t="s">
        <v>32</v>
      </c>
      <c r="B847" s="2" t="s">
        <v>48</v>
      </c>
      <c r="C847" s="2" t="s">
        <v>40</v>
      </c>
      <c r="D847" s="2">
        <v>20</v>
      </c>
      <c r="E847" s="2" t="s">
        <v>2</v>
      </c>
      <c r="F847" s="2">
        <v>3</v>
      </c>
      <c r="G847" s="2">
        <v>3.3846097088040898</v>
      </c>
      <c r="H847" s="3">
        <v>140.76979005639299</v>
      </c>
      <c r="I847" s="3">
        <v>71.466666666666697</v>
      </c>
      <c r="J847" s="3">
        <v>2.9777777777777801</v>
      </c>
    </row>
    <row r="848" spans="1:10" x14ac:dyDescent="0.3">
      <c r="A848" s="7" t="s">
        <v>32</v>
      </c>
      <c r="B848" s="2" t="s">
        <v>48</v>
      </c>
      <c r="C848" s="2" t="s">
        <v>40</v>
      </c>
      <c r="D848" s="2">
        <v>20</v>
      </c>
      <c r="E848" s="2" t="s">
        <v>2</v>
      </c>
      <c r="F848" s="2">
        <v>4</v>
      </c>
      <c r="G848" s="2">
        <v>5.0868039754339804</v>
      </c>
      <c r="H848" s="3">
        <v>211.56599705343299</v>
      </c>
      <c r="I848" s="3">
        <v>98.966666666666697</v>
      </c>
      <c r="J848" s="3">
        <v>4.12361111111111</v>
      </c>
    </row>
    <row r="849" spans="1:10" x14ac:dyDescent="0.3">
      <c r="A849" s="7" t="s">
        <v>32</v>
      </c>
      <c r="B849" s="2" t="s">
        <v>48</v>
      </c>
      <c r="C849" s="2" t="s">
        <v>40</v>
      </c>
      <c r="D849" s="2">
        <v>20</v>
      </c>
      <c r="E849" s="2" t="s">
        <v>2</v>
      </c>
      <c r="F849" s="2">
        <v>5</v>
      </c>
      <c r="G849" s="2">
        <v>10.950218290855601</v>
      </c>
      <c r="H849" s="3">
        <v>455.432106651987</v>
      </c>
      <c r="I849" s="3">
        <v>188.23027777777801</v>
      </c>
      <c r="J849" s="3">
        <v>7.8429282407407399</v>
      </c>
    </row>
    <row r="850" spans="1:10" x14ac:dyDescent="0.3">
      <c r="A850" s="7" t="s">
        <v>32</v>
      </c>
      <c r="B850" s="2" t="s">
        <v>48</v>
      </c>
      <c r="C850" s="2" t="s">
        <v>40</v>
      </c>
      <c r="D850" s="2">
        <v>20</v>
      </c>
      <c r="E850" s="2" t="s">
        <v>2</v>
      </c>
      <c r="F850" s="2">
        <v>6.2</v>
      </c>
      <c r="G850" s="2">
        <v>12.0052994838397</v>
      </c>
      <c r="H850" s="3">
        <v>499.31414056640898</v>
      </c>
      <c r="I850" s="3">
        <v>258.256666666667</v>
      </c>
      <c r="J850" s="3">
        <v>10.7606944444444</v>
      </c>
    </row>
    <row r="851" spans="1:10" x14ac:dyDescent="0.3">
      <c r="A851" s="7" t="s">
        <v>32</v>
      </c>
      <c r="B851" s="2" t="s">
        <v>48</v>
      </c>
      <c r="C851" s="2" t="s">
        <v>40</v>
      </c>
      <c r="D851" s="2">
        <v>20</v>
      </c>
      <c r="E851" s="2" t="s">
        <v>2</v>
      </c>
      <c r="F851" s="2">
        <v>7</v>
      </c>
      <c r="G851" s="2">
        <v>7.6889164740952998</v>
      </c>
      <c r="H851" s="3">
        <v>319.790832899897</v>
      </c>
      <c r="I851" s="3">
        <v>407.87194444444401</v>
      </c>
      <c r="J851" s="3">
        <v>16.994664351851899</v>
      </c>
    </row>
    <row r="852" spans="1:10" x14ac:dyDescent="0.3">
      <c r="A852" s="7" t="s">
        <v>32</v>
      </c>
      <c r="B852" s="2" t="s">
        <v>48</v>
      </c>
      <c r="C852" s="2" t="s">
        <v>40</v>
      </c>
      <c r="D852" s="2">
        <v>20</v>
      </c>
      <c r="E852" s="2" t="s">
        <v>2</v>
      </c>
      <c r="F852" s="2">
        <v>8</v>
      </c>
      <c r="G852" s="2">
        <v>1.9331041974701999</v>
      </c>
      <c r="H852" s="3">
        <v>80.400015200323594</v>
      </c>
      <c r="I852" s="3">
        <v>571.21749999999997</v>
      </c>
      <c r="J852" s="3">
        <v>23.800729166666699</v>
      </c>
    </row>
    <row r="853" spans="1:10" x14ac:dyDescent="0.3">
      <c r="A853" s="7" t="s">
        <v>32</v>
      </c>
      <c r="B853" s="2" t="s">
        <v>48</v>
      </c>
      <c r="C853" s="2" t="s">
        <v>40</v>
      </c>
      <c r="D853" s="2">
        <v>20</v>
      </c>
      <c r="E853" s="2" t="s">
        <v>2</v>
      </c>
      <c r="F853" s="2">
        <v>10</v>
      </c>
      <c r="G853" s="2">
        <v>0.78279821824686302</v>
      </c>
      <c r="H853" s="3">
        <v>32.557473481356098</v>
      </c>
      <c r="I853" s="3">
        <v>907.36972222222198</v>
      </c>
      <c r="J853" s="3">
        <v>37.807071759259301</v>
      </c>
    </row>
    <row r="854" spans="1:10" x14ac:dyDescent="0.3">
      <c r="A854" s="7" t="s">
        <v>32</v>
      </c>
      <c r="B854" s="2" t="s">
        <v>48</v>
      </c>
      <c r="C854" s="2" t="s">
        <v>40</v>
      </c>
      <c r="D854" s="2">
        <v>20</v>
      </c>
      <c r="E854" s="2" t="s">
        <v>2</v>
      </c>
      <c r="F854" s="2">
        <v>11.2</v>
      </c>
      <c r="G854" s="2">
        <v>0.599582022305294</v>
      </c>
      <c r="H854" s="3">
        <v>24.9373022780008</v>
      </c>
      <c r="I854" s="3">
        <v>1098.4066666666699</v>
      </c>
      <c r="J854" s="3">
        <v>45.766944444444398</v>
      </c>
    </row>
    <row r="855" spans="1:10" x14ac:dyDescent="0.3">
      <c r="A855" s="7" t="s">
        <v>32</v>
      </c>
      <c r="B855" s="2" t="s">
        <v>48</v>
      </c>
      <c r="C855" s="2" t="s">
        <v>40</v>
      </c>
      <c r="D855" s="2">
        <v>20</v>
      </c>
      <c r="E855" s="2" t="s">
        <v>2</v>
      </c>
      <c r="F855" s="2">
        <v>12</v>
      </c>
      <c r="G855" s="2">
        <v>0.53760569779235301</v>
      </c>
      <c r="H855" s="3">
        <v>22.359636035580099</v>
      </c>
      <c r="I855" s="3">
        <v>1247.08527777778</v>
      </c>
      <c r="J855" s="3">
        <v>51.9618865740741</v>
      </c>
    </row>
    <row r="856" spans="1:10" x14ac:dyDescent="0.3">
      <c r="A856" s="7" t="s">
        <v>32</v>
      </c>
      <c r="B856" s="2" t="s">
        <v>48</v>
      </c>
      <c r="C856" s="2" t="s">
        <v>41</v>
      </c>
      <c r="D856" s="2">
        <v>20</v>
      </c>
      <c r="E856" s="2" t="s">
        <v>2</v>
      </c>
      <c r="F856" s="2">
        <v>1</v>
      </c>
      <c r="G856" s="2">
        <v>2.6025927313262298</v>
      </c>
      <c r="H856" s="3">
        <v>108.244809272422</v>
      </c>
      <c r="I856" s="3">
        <v>0</v>
      </c>
      <c r="J856" s="3">
        <v>0</v>
      </c>
    </row>
    <row r="857" spans="1:10" x14ac:dyDescent="0.3">
      <c r="A857" s="7" t="s">
        <v>32</v>
      </c>
      <c r="B857" s="2" t="s">
        <v>48</v>
      </c>
      <c r="C857" s="2" t="s">
        <v>41</v>
      </c>
      <c r="D857" s="2">
        <v>20</v>
      </c>
      <c r="E857" s="2" t="s">
        <v>2</v>
      </c>
      <c r="F857" s="2">
        <v>2</v>
      </c>
      <c r="G857" s="2">
        <v>2.7729735530435899</v>
      </c>
      <c r="H857" s="3">
        <v>115.33114257708699</v>
      </c>
      <c r="I857" s="3">
        <v>23.466666666666701</v>
      </c>
      <c r="J857" s="3">
        <v>0.97777777777777797</v>
      </c>
    </row>
    <row r="858" spans="1:10" x14ac:dyDescent="0.3">
      <c r="A858" s="7" t="s">
        <v>32</v>
      </c>
      <c r="B858" s="2" t="s">
        <v>48</v>
      </c>
      <c r="C858" s="2" t="s">
        <v>41</v>
      </c>
      <c r="D858" s="2">
        <v>20</v>
      </c>
      <c r="E858" s="2" t="s">
        <v>2</v>
      </c>
      <c r="F858" s="2">
        <v>3</v>
      </c>
      <c r="G858" s="2">
        <v>2.6869377898639901</v>
      </c>
      <c r="H858" s="3">
        <v>111.752816754576</v>
      </c>
      <c r="I858" s="3">
        <v>71.466666666666697</v>
      </c>
      <c r="J858" s="3">
        <v>2.9777777777777801</v>
      </c>
    </row>
    <row r="859" spans="1:10" x14ac:dyDescent="0.3">
      <c r="A859" s="7" t="s">
        <v>32</v>
      </c>
      <c r="B859" s="2" t="s">
        <v>48</v>
      </c>
      <c r="C859" s="2" t="s">
        <v>41</v>
      </c>
      <c r="D859" s="2">
        <v>20</v>
      </c>
      <c r="E859" s="2" t="s">
        <v>2</v>
      </c>
      <c r="F859" s="2">
        <v>4</v>
      </c>
      <c r="G859" s="2">
        <v>2.6948585703974999</v>
      </c>
      <c r="H859" s="3">
        <v>112.082251078978</v>
      </c>
      <c r="I859" s="3">
        <v>98.966666666666697</v>
      </c>
      <c r="J859" s="3">
        <v>4.12361111111111</v>
      </c>
    </row>
    <row r="860" spans="1:10" x14ac:dyDescent="0.3">
      <c r="A860" s="7" t="s">
        <v>32</v>
      </c>
      <c r="B860" s="2" t="s">
        <v>48</v>
      </c>
      <c r="C860" s="2" t="s">
        <v>41</v>
      </c>
      <c r="D860" s="2">
        <v>20</v>
      </c>
      <c r="E860" s="2" t="s">
        <v>2</v>
      </c>
      <c r="F860" s="2">
        <v>5</v>
      </c>
      <c r="G860" s="2">
        <v>1.25838378105167</v>
      </c>
      <c r="H860" s="3">
        <v>52.337621146753797</v>
      </c>
      <c r="I860" s="3">
        <v>188.402777777778</v>
      </c>
      <c r="J860" s="3">
        <v>7.8501157407407396</v>
      </c>
    </row>
    <row r="861" spans="1:10" x14ac:dyDescent="0.3">
      <c r="A861" s="7" t="s">
        <v>32</v>
      </c>
      <c r="B861" s="2" t="s">
        <v>48</v>
      </c>
      <c r="C861" s="2" t="s">
        <v>41</v>
      </c>
      <c r="D861" s="2">
        <v>20</v>
      </c>
      <c r="E861" s="2" t="s">
        <v>2</v>
      </c>
      <c r="F861" s="2">
        <v>6.2</v>
      </c>
      <c r="G861" s="2">
        <v>0.65858036619264704</v>
      </c>
      <c r="H861" s="3">
        <v>27.391110899152601</v>
      </c>
      <c r="I861" s="3">
        <v>258.42944444444402</v>
      </c>
      <c r="J861" s="3">
        <v>10.7678935185185</v>
      </c>
    </row>
    <row r="862" spans="1:10" x14ac:dyDescent="0.3">
      <c r="A862" s="7" t="s">
        <v>32</v>
      </c>
      <c r="B862" s="2" t="s">
        <v>48</v>
      </c>
      <c r="C862" s="2" t="s">
        <v>41</v>
      </c>
      <c r="D862" s="2">
        <v>20</v>
      </c>
      <c r="E862" s="2" t="s">
        <v>2</v>
      </c>
      <c r="F862" s="2">
        <v>7</v>
      </c>
      <c r="G862" s="2">
        <v>0.35418470938941199</v>
      </c>
      <c r="H862" s="3">
        <v>14.730947279457199</v>
      </c>
      <c r="I862" s="3">
        <v>408.04944444444402</v>
      </c>
      <c r="J862" s="3">
        <v>17.002060185185201</v>
      </c>
    </row>
    <row r="863" spans="1:10" x14ac:dyDescent="0.3">
      <c r="A863" s="7" t="s">
        <v>32</v>
      </c>
      <c r="B863" s="2" t="s">
        <v>48</v>
      </c>
      <c r="C863" s="2" t="s">
        <v>41</v>
      </c>
      <c r="D863" s="2">
        <v>20</v>
      </c>
      <c r="E863" s="2" t="s">
        <v>2</v>
      </c>
      <c r="F863" s="2">
        <v>8</v>
      </c>
      <c r="G863" s="2">
        <v>0.25687557001921602</v>
      </c>
      <c r="H863" s="3">
        <v>10.683748843525599</v>
      </c>
      <c r="I863" s="3">
        <v>571.39055555555603</v>
      </c>
      <c r="J863" s="3">
        <v>23.807939814814802</v>
      </c>
    </row>
    <row r="864" spans="1:10" x14ac:dyDescent="0.3">
      <c r="A864" s="7" t="s">
        <v>32</v>
      </c>
      <c r="B864" s="2" t="s">
        <v>48</v>
      </c>
      <c r="C864" s="2" t="s">
        <v>41</v>
      </c>
      <c r="D864" s="2">
        <v>20</v>
      </c>
      <c r="E864" s="2" t="s">
        <v>2</v>
      </c>
      <c r="F864" s="2">
        <v>10</v>
      </c>
      <c r="G864" s="2">
        <v>0.25377419863902001</v>
      </c>
      <c r="H864" s="3">
        <v>10.5547592596036</v>
      </c>
      <c r="I864" s="3">
        <v>907.54111111111104</v>
      </c>
      <c r="J864" s="3">
        <v>37.814212962962998</v>
      </c>
    </row>
    <row r="865" spans="1:10" x14ac:dyDescent="0.3">
      <c r="A865" s="7" t="s">
        <v>32</v>
      </c>
      <c r="B865" s="2" t="s">
        <v>48</v>
      </c>
      <c r="C865" s="2" t="s">
        <v>41</v>
      </c>
      <c r="D865" s="2">
        <v>20</v>
      </c>
      <c r="E865" s="2" t="s">
        <v>2</v>
      </c>
      <c r="F865" s="2">
        <v>11.2</v>
      </c>
      <c r="G865" s="2">
        <v>0.25345790465823498</v>
      </c>
      <c r="H865" s="3">
        <v>10.541604231076899</v>
      </c>
      <c r="I865" s="3">
        <v>1098.5788888888901</v>
      </c>
      <c r="J865" s="3">
        <v>45.774120370370397</v>
      </c>
    </row>
    <row r="866" spans="1:10" x14ac:dyDescent="0.3">
      <c r="A866" s="7" t="s">
        <v>32</v>
      </c>
      <c r="B866" s="2" t="s">
        <v>48</v>
      </c>
      <c r="C866" s="2" t="s">
        <v>41</v>
      </c>
      <c r="D866" s="2">
        <v>20</v>
      </c>
      <c r="E866" s="2" t="s">
        <v>2</v>
      </c>
      <c r="F866" s="2">
        <v>12</v>
      </c>
      <c r="G866" s="2">
        <v>0.27407246249823503</v>
      </c>
      <c r="H866" s="3">
        <v>11.398987276363799</v>
      </c>
      <c r="I866" s="3">
        <v>1247.27111111111</v>
      </c>
      <c r="J866" s="3">
        <v>51.969629629629601</v>
      </c>
    </row>
    <row r="867" spans="1:10" x14ac:dyDescent="0.3">
      <c r="A867" s="7" t="s">
        <v>32</v>
      </c>
      <c r="B867" s="2" t="s">
        <v>48</v>
      </c>
      <c r="C867" s="2" t="s">
        <v>42</v>
      </c>
      <c r="D867" s="2">
        <v>20</v>
      </c>
      <c r="E867" s="2" t="s">
        <v>2</v>
      </c>
      <c r="F867" s="2">
        <v>1</v>
      </c>
      <c r="G867" s="2">
        <v>2.5438501739476398</v>
      </c>
      <c r="H867" s="3">
        <v>105.80163910480999</v>
      </c>
      <c r="I867" s="3">
        <v>0</v>
      </c>
      <c r="J867" s="3">
        <v>0</v>
      </c>
    </row>
    <row r="868" spans="1:10" x14ac:dyDescent="0.3">
      <c r="A868" s="7" t="s">
        <v>32</v>
      </c>
      <c r="B868" s="2" t="s">
        <v>48</v>
      </c>
      <c r="C868" s="2" t="s">
        <v>42</v>
      </c>
      <c r="D868" s="2">
        <v>20</v>
      </c>
      <c r="E868" s="2" t="s">
        <v>2</v>
      </c>
      <c r="F868" s="2">
        <v>2</v>
      </c>
      <c r="G868" s="2">
        <v>2.6357874578610399</v>
      </c>
      <c r="H868" s="3">
        <v>109.62541592645699</v>
      </c>
      <c r="I868" s="3">
        <v>23.466666666666701</v>
      </c>
      <c r="J868" s="3">
        <v>0.97777777777777797</v>
      </c>
    </row>
    <row r="869" spans="1:10" x14ac:dyDescent="0.3">
      <c r="A869" s="7" t="s">
        <v>32</v>
      </c>
      <c r="B869" s="2" t="s">
        <v>48</v>
      </c>
      <c r="C869" s="2" t="s">
        <v>42</v>
      </c>
      <c r="D869" s="2">
        <v>20</v>
      </c>
      <c r="E869" s="2" t="s">
        <v>2</v>
      </c>
      <c r="F869" s="2">
        <v>3</v>
      </c>
      <c r="G869" s="2">
        <v>2.3731859067774201</v>
      </c>
      <c r="H869" s="3">
        <v>98.7035169794773</v>
      </c>
      <c r="I869" s="3">
        <v>71.466666666666697</v>
      </c>
      <c r="J869" s="3">
        <v>2.9777777777777801</v>
      </c>
    </row>
    <row r="870" spans="1:10" x14ac:dyDescent="0.3">
      <c r="A870" s="7" t="s">
        <v>32</v>
      </c>
      <c r="B870" s="2" t="s">
        <v>48</v>
      </c>
      <c r="C870" s="2" t="s">
        <v>42</v>
      </c>
      <c r="D870" s="2">
        <v>20</v>
      </c>
      <c r="E870" s="2" t="s">
        <v>2</v>
      </c>
      <c r="F870" s="2">
        <v>4</v>
      </c>
      <c r="G870" s="2">
        <v>2.0606009158652898</v>
      </c>
      <c r="H870" s="3">
        <v>85.702749584932306</v>
      </c>
      <c r="I870" s="3">
        <v>98.966666666666697</v>
      </c>
      <c r="J870" s="3">
        <v>4.12361111111111</v>
      </c>
    </row>
    <row r="871" spans="1:10" x14ac:dyDescent="0.3">
      <c r="A871" s="7" t="s">
        <v>32</v>
      </c>
      <c r="B871" s="2" t="s">
        <v>48</v>
      </c>
      <c r="C871" s="2" t="s">
        <v>42</v>
      </c>
      <c r="D871" s="2">
        <v>20</v>
      </c>
      <c r="E871" s="2" t="s">
        <v>2</v>
      </c>
      <c r="F871" s="2">
        <v>5</v>
      </c>
      <c r="G871" s="2">
        <v>0.331365055561471</v>
      </c>
      <c r="H871" s="3">
        <v>13.781851769223699</v>
      </c>
      <c r="I871" s="3">
        <v>188.57555555555601</v>
      </c>
      <c r="J871" s="3">
        <v>7.85731481481481</v>
      </c>
    </row>
    <row r="872" spans="1:10" x14ac:dyDescent="0.3">
      <c r="A872" s="7" t="s">
        <v>32</v>
      </c>
      <c r="B872" s="2" t="s">
        <v>48</v>
      </c>
      <c r="C872" s="2" t="s">
        <v>42</v>
      </c>
      <c r="D872" s="2">
        <v>20</v>
      </c>
      <c r="E872" s="2" t="s">
        <v>2</v>
      </c>
      <c r="F872" s="2">
        <v>6.2</v>
      </c>
      <c r="G872" s="2">
        <v>9.1095072075000005E-2</v>
      </c>
      <c r="H872" s="3">
        <v>3.7887482677288502</v>
      </c>
      <c r="I872" s="3">
        <v>258.60472222222199</v>
      </c>
      <c r="J872" s="3">
        <v>10.7751967592593</v>
      </c>
    </row>
    <row r="873" spans="1:10" x14ac:dyDescent="0.3">
      <c r="A873" s="7" t="s">
        <v>32</v>
      </c>
      <c r="B873" s="2" t="s">
        <v>48</v>
      </c>
      <c r="C873" s="2" t="s">
        <v>42</v>
      </c>
      <c r="D873" s="2">
        <v>20</v>
      </c>
      <c r="E873" s="2" t="s">
        <v>2</v>
      </c>
      <c r="F873" s="2">
        <v>7</v>
      </c>
      <c r="G873" s="2">
        <v>7.5082356448235299E-2</v>
      </c>
      <c r="H873" s="3">
        <v>3.1227611049700301</v>
      </c>
      <c r="I873" s="3">
        <v>408.22138888888901</v>
      </c>
      <c r="J873" s="3">
        <v>17.009224537036999</v>
      </c>
    </row>
    <row r="874" spans="1:10" x14ac:dyDescent="0.3">
      <c r="A874" s="7" t="s">
        <v>32</v>
      </c>
      <c r="B874" s="2" t="s">
        <v>48</v>
      </c>
      <c r="C874" s="2" t="s">
        <v>42</v>
      </c>
      <c r="D874" s="2">
        <v>20</v>
      </c>
      <c r="E874" s="2" t="s">
        <v>2</v>
      </c>
      <c r="F874" s="2">
        <v>8</v>
      </c>
      <c r="G874" s="2">
        <v>0.27652655041137297</v>
      </c>
      <c r="H874" s="3">
        <v>11.5010556003462</v>
      </c>
      <c r="I874" s="3">
        <v>571.57388888888897</v>
      </c>
      <c r="J874" s="3">
        <v>23.8155787037037</v>
      </c>
    </row>
    <row r="875" spans="1:10" x14ac:dyDescent="0.3">
      <c r="A875" s="7" t="s">
        <v>32</v>
      </c>
      <c r="B875" s="2" t="s">
        <v>48</v>
      </c>
      <c r="C875" s="2" t="s">
        <v>42</v>
      </c>
      <c r="D875" s="2">
        <v>20</v>
      </c>
      <c r="E875" s="2" t="s">
        <v>2</v>
      </c>
      <c r="F875" s="2">
        <v>10</v>
      </c>
      <c r="G875" s="2">
        <v>0.144086649619412</v>
      </c>
      <c r="H875" s="3">
        <v>5.9927286044512398</v>
      </c>
      <c r="I875" s="3">
        <v>907.71388888888896</v>
      </c>
      <c r="J875" s="3">
        <v>37.821412037037</v>
      </c>
    </row>
    <row r="876" spans="1:10" x14ac:dyDescent="0.3">
      <c r="A876" s="7" t="s">
        <v>32</v>
      </c>
      <c r="B876" s="2" t="s">
        <v>48</v>
      </c>
      <c r="C876" s="2" t="s">
        <v>42</v>
      </c>
      <c r="D876" s="2">
        <v>20</v>
      </c>
      <c r="E876" s="2" t="s">
        <v>2</v>
      </c>
      <c r="F876" s="2">
        <v>11.2</v>
      </c>
      <c r="G876" s="2">
        <v>9.0516434069999999E-2</v>
      </c>
      <c r="H876" s="3">
        <v>3.7646820510922199</v>
      </c>
      <c r="I876" s="3">
        <v>1098.76111111111</v>
      </c>
      <c r="J876" s="3">
        <v>45.781712962962999</v>
      </c>
    </row>
    <row r="877" spans="1:10" x14ac:dyDescent="0.3">
      <c r="A877" s="7" t="s">
        <v>32</v>
      </c>
      <c r="B877" s="2" t="s">
        <v>48</v>
      </c>
      <c r="C877" s="2" t="s">
        <v>42</v>
      </c>
      <c r="D877" s="2">
        <v>20</v>
      </c>
      <c r="E877" s="2" t="s">
        <v>2</v>
      </c>
      <c r="F877" s="2">
        <v>12</v>
      </c>
      <c r="G877" s="2">
        <v>0.12564569779235299</v>
      </c>
      <c r="H877" s="3">
        <v>5.2257483200235999</v>
      </c>
      <c r="I877" s="3">
        <v>1247.44722222222</v>
      </c>
      <c r="J877" s="3">
        <v>51.976967592592601</v>
      </c>
    </row>
    <row r="878" spans="1:10" x14ac:dyDescent="0.3">
      <c r="A878" s="7" t="s">
        <v>32</v>
      </c>
      <c r="B878" s="2" t="s">
        <v>49</v>
      </c>
      <c r="C878" s="2" t="s">
        <v>40</v>
      </c>
      <c r="D878" s="2">
        <v>20</v>
      </c>
      <c r="E878" s="2" t="s">
        <v>2</v>
      </c>
      <c r="F878" s="2">
        <v>1</v>
      </c>
      <c r="G878" s="2">
        <v>2.44428651737375</v>
      </c>
      <c r="H878" s="3">
        <v>101.660672719027</v>
      </c>
      <c r="I878" s="3">
        <v>0</v>
      </c>
      <c r="J878" s="3">
        <v>0</v>
      </c>
    </row>
    <row r="879" spans="1:10" x14ac:dyDescent="0.3">
      <c r="A879" s="7" t="s">
        <v>32</v>
      </c>
      <c r="B879" s="2" t="s">
        <v>49</v>
      </c>
      <c r="C879" s="2" t="s">
        <v>40</v>
      </c>
      <c r="D879" s="2">
        <v>20</v>
      </c>
      <c r="E879" s="2" t="s">
        <v>2</v>
      </c>
      <c r="F879" s="2">
        <v>2</v>
      </c>
      <c r="G879" s="2">
        <v>2.5107060181357599</v>
      </c>
      <c r="H879" s="3">
        <v>104.423135745</v>
      </c>
      <c r="I879" s="3">
        <v>23.816666666666698</v>
      </c>
      <c r="J879" s="3">
        <v>0.99236111111111103</v>
      </c>
    </row>
    <row r="880" spans="1:10" x14ac:dyDescent="0.3">
      <c r="A880" s="7" t="s">
        <v>32</v>
      </c>
      <c r="B880" s="2" t="s">
        <v>49</v>
      </c>
      <c r="C880" s="2" t="s">
        <v>40</v>
      </c>
      <c r="D880" s="2">
        <v>20</v>
      </c>
      <c r="E880" s="2" t="s">
        <v>2</v>
      </c>
      <c r="F880" s="2">
        <v>3</v>
      </c>
      <c r="G880" s="2">
        <v>2.4443564617267701</v>
      </c>
      <c r="H880" s="3">
        <v>101.663581784691</v>
      </c>
      <c r="I880" s="3">
        <v>71.816666666666706</v>
      </c>
      <c r="J880" s="3">
        <v>2.9923611111111099</v>
      </c>
    </row>
    <row r="881" spans="1:10" x14ac:dyDescent="0.3">
      <c r="A881" s="7" t="s">
        <v>32</v>
      </c>
      <c r="B881" s="2" t="s">
        <v>49</v>
      </c>
      <c r="C881" s="2" t="s">
        <v>40</v>
      </c>
      <c r="D881" s="2">
        <v>20</v>
      </c>
      <c r="E881" s="2" t="s">
        <v>2</v>
      </c>
      <c r="F881" s="2">
        <v>4</v>
      </c>
      <c r="G881" s="2">
        <v>2.58408404959048</v>
      </c>
      <c r="H881" s="3">
        <v>107.47501202360399</v>
      </c>
      <c r="I881" s="3">
        <v>99.316666666666706</v>
      </c>
      <c r="J881" s="3">
        <v>4.1381944444444398</v>
      </c>
    </row>
    <row r="882" spans="1:10" x14ac:dyDescent="0.3">
      <c r="A882" s="7" t="s">
        <v>32</v>
      </c>
      <c r="B882" s="2" t="s">
        <v>49</v>
      </c>
      <c r="C882" s="2" t="s">
        <v>40</v>
      </c>
      <c r="D882" s="2">
        <v>20</v>
      </c>
      <c r="E882" s="2" t="s">
        <v>2</v>
      </c>
      <c r="F882" s="2">
        <v>5</v>
      </c>
      <c r="G882" s="2">
        <v>2.6776605457575502</v>
      </c>
      <c r="H882" s="3">
        <v>111.366965558272</v>
      </c>
      <c r="I882" s="3">
        <v>186.231388888889</v>
      </c>
      <c r="J882" s="3">
        <v>7.7596412037037004</v>
      </c>
    </row>
    <row r="883" spans="1:10" x14ac:dyDescent="0.3">
      <c r="A883" s="7" t="s">
        <v>32</v>
      </c>
      <c r="B883" s="2" t="s">
        <v>49</v>
      </c>
      <c r="C883" s="2" t="s">
        <v>40</v>
      </c>
      <c r="D883" s="2">
        <v>20</v>
      </c>
      <c r="E883" s="2" t="s">
        <v>2</v>
      </c>
      <c r="F883" s="2">
        <v>6.2</v>
      </c>
      <c r="G883" s="2">
        <v>2.55716713089853</v>
      </c>
      <c r="H883" s="3">
        <v>106.35550658007401</v>
      </c>
      <c r="I883" s="3">
        <v>257.72527777777799</v>
      </c>
      <c r="J883" s="3">
        <v>10.7385532407407</v>
      </c>
    </row>
    <row r="884" spans="1:10" x14ac:dyDescent="0.3">
      <c r="A884" s="7" t="s">
        <v>32</v>
      </c>
      <c r="B884" s="2" t="s">
        <v>49</v>
      </c>
      <c r="C884" s="2" t="s">
        <v>40</v>
      </c>
      <c r="D884" s="2">
        <v>20</v>
      </c>
      <c r="E884" s="2" t="s">
        <v>2</v>
      </c>
      <c r="F884" s="2">
        <v>7</v>
      </c>
      <c r="G884" s="2">
        <v>2.6475082388011799</v>
      </c>
      <c r="H884" s="3">
        <v>110.112896615278</v>
      </c>
      <c r="I884" s="3">
        <v>405.666388888889</v>
      </c>
      <c r="J884" s="3">
        <v>16.902766203703699</v>
      </c>
    </row>
    <row r="885" spans="1:10" x14ac:dyDescent="0.3">
      <c r="A885" s="7" t="s">
        <v>32</v>
      </c>
      <c r="B885" s="2" t="s">
        <v>49</v>
      </c>
      <c r="C885" s="2" t="s">
        <v>40</v>
      </c>
      <c r="D885" s="2">
        <v>20</v>
      </c>
      <c r="E885" s="2" t="s">
        <v>2</v>
      </c>
      <c r="F885" s="2">
        <v>8</v>
      </c>
      <c r="G885" s="2">
        <v>2.6434871386466701</v>
      </c>
      <c r="H885" s="3">
        <v>109.945654459389</v>
      </c>
      <c r="I885" s="3">
        <v>569.31638888888904</v>
      </c>
      <c r="J885" s="3">
        <v>23.7215162037037</v>
      </c>
    </row>
    <row r="886" spans="1:10" x14ac:dyDescent="0.3">
      <c r="A886" s="7" t="s">
        <v>32</v>
      </c>
      <c r="B886" s="2" t="s">
        <v>49</v>
      </c>
      <c r="C886" s="2" t="s">
        <v>40</v>
      </c>
      <c r="D886" s="2">
        <v>20</v>
      </c>
      <c r="E886" s="2" t="s">
        <v>2</v>
      </c>
      <c r="F886" s="2">
        <v>10</v>
      </c>
      <c r="G886" s="2">
        <v>2.1165211594233302</v>
      </c>
      <c r="H886" s="3">
        <v>88.028536491792593</v>
      </c>
      <c r="I886" s="3">
        <v>905.537222222222</v>
      </c>
      <c r="J886" s="3">
        <v>37.730717592592597</v>
      </c>
    </row>
    <row r="887" spans="1:10" x14ac:dyDescent="0.3">
      <c r="A887" s="7" t="s">
        <v>32</v>
      </c>
      <c r="B887" s="2" t="s">
        <v>49</v>
      </c>
      <c r="C887" s="2" t="s">
        <v>40</v>
      </c>
      <c r="D887" s="2">
        <v>20</v>
      </c>
      <c r="E887" s="2" t="s">
        <v>2</v>
      </c>
      <c r="F887" s="2">
        <v>11</v>
      </c>
      <c r="G887" s="2">
        <v>1.8781132864666701</v>
      </c>
      <c r="H887" s="3">
        <v>78.112880297637304</v>
      </c>
      <c r="I887" s="3">
        <v>1075.2858333333299</v>
      </c>
      <c r="J887" s="3">
        <v>44.803576388888899</v>
      </c>
    </row>
    <row r="888" spans="1:10" x14ac:dyDescent="0.3">
      <c r="A888" s="7" t="s">
        <v>32</v>
      </c>
      <c r="B888" s="2" t="s">
        <v>49</v>
      </c>
      <c r="C888" s="2" t="s">
        <v>40</v>
      </c>
      <c r="D888" s="2">
        <v>20</v>
      </c>
      <c r="E888" s="2" t="s">
        <v>2</v>
      </c>
      <c r="F888" s="2">
        <v>12</v>
      </c>
      <c r="G888" s="2">
        <v>1.61294246249824</v>
      </c>
      <c r="H888" s="3">
        <v>67.084122351922403</v>
      </c>
      <c r="I888" s="3">
        <v>1243.41055555556</v>
      </c>
      <c r="J888" s="3">
        <v>51.808773148148099</v>
      </c>
    </row>
    <row r="889" spans="1:10" x14ac:dyDescent="0.3">
      <c r="A889" s="7" t="s">
        <v>32</v>
      </c>
      <c r="B889" s="2" t="s">
        <v>49</v>
      </c>
      <c r="C889" s="2" t="s">
        <v>41</v>
      </c>
      <c r="D889" s="2">
        <v>20</v>
      </c>
      <c r="E889" s="2" t="s">
        <v>2</v>
      </c>
      <c r="F889" s="2">
        <v>1</v>
      </c>
      <c r="G889" s="2">
        <v>2.6065752775891902</v>
      </c>
      <c r="H889" s="3">
        <v>108.41044792785399</v>
      </c>
      <c r="I889" s="3">
        <v>0</v>
      </c>
      <c r="J889" s="3">
        <v>0</v>
      </c>
    </row>
    <row r="890" spans="1:10" x14ac:dyDescent="0.3">
      <c r="A890" s="7" t="s">
        <v>32</v>
      </c>
      <c r="B890" s="2" t="s">
        <v>49</v>
      </c>
      <c r="C890" s="2" t="s">
        <v>41</v>
      </c>
      <c r="D890" s="2">
        <v>20</v>
      </c>
      <c r="E890" s="2" t="s">
        <v>2</v>
      </c>
      <c r="F890" s="2">
        <v>2</v>
      </c>
      <c r="G890" s="2">
        <v>2.4925490349498398</v>
      </c>
      <c r="H890" s="3">
        <v>103.66796604124001</v>
      </c>
      <c r="I890" s="3">
        <v>23.816666666666698</v>
      </c>
      <c r="J890" s="3">
        <v>0.99236111111111103</v>
      </c>
    </row>
    <row r="891" spans="1:10" x14ac:dyDescent="0.3">
      <c r="A891" s="7" t="s">
        <v>32</v>
      </c>
      <c r="B891" s="2" t="s">
        <v>49</v>
      </c>
      <c r="C891" s="2" t="s">
        <v>41</v>
      </c>
      <c r="D891" s="2">
        <v>20</v>
      </c>
      <c r="E891" s="2" t="s">
        <v>2</v>
      </c>
      <c r="F891" s="2">
        <v>3</v>
      </c>
      <c r="G891" s="2">
        <v>2.72101946406509</v>
      </c>
      <c r="H891" s="3">
        <v>113.17031257679101</v>
      </c>
      <c r="I891" s="3">
        <v>71.816666666666706</v>
      </c>
      <c r="J891" s="3">
        <v>2.9923611111111099</v>
      </c>
    </row>
    <row r="892" spans="1:10" x14ac:dyDescent="0.3">
      <c r="A892" s="7" t="s">
        <v>32</v>
      </c>
      <c r="B892" s="2" t="s">
        <v>49</v>
      </c>
      <c r="C892" s="2" t="s">
        <v>41</v>
      </c>
      <c r="D892" s="2">
        <v>20</v>
      </c>
      <c r="E892" s="2" t="s">
        <v>2</v>
      </c>
      <c r="F892" s="2">
        <v>4</v>
      </c>
      <c r="G892" s="2">
        <v>2.742893539597</v>
      </c>
      <c r="H892" s="3">
        <v>114.080080403875</v>
      </c>
      <c r="I892" s="3">
        <v>99.316666666666706</v>
      </c>
      <c r="J892" s="3">
        <v>4.1381944444444398</v>
      </c>
    </row>
    <row r="893" spans="1:10" x14ac:dyDescent="0.3">
      <c r="A893" s="7" t="s">
        <v>32</v>
      </c>
      <c r="B893" s="2" t="s">
        <v>49</v>
      </c>
      <c r="C893" s="2" t="s">
        <v>41</v>
      </c>
      <c r="D893" s="2">
        <v>20</v>
      </c>
      <c r="E893" s="2" t="s">
        <v>2</v>
      </c>
      <c r="F893" s="2">
        <v>5</v>
      </c>
      <c r="G893" s="2">
        <v>2.9954090751693099</v>
      </c>
      <c r="H893" s="3">
        <v>124.582490426522</v>
      </c>
      <c r="I893" s="3">
        <v>186.405277777778</v>
      </c>
      <c r="J893" s="3">
        <v>7.7668865740740696</v>
      </c>
    </row>
    <row r="894" spans="1:10" x14ac:dyDescent="0.3">
      <c r="A894" s="7" t="s">
        <v>32</v>
      </c>
      <c r="B894" s="2" t="s">
        <v>49</v>
      </c>
      <c r="C894" s="2" t="s">
        <v>41</v>
      </c>
      <c r="D894" s="2">
        <v>20</v>
      </c>
      <c r="E894" s="2" t="s">
        <v>2</v>
      </c>
      <c r="F894" s="2">
        <v>6</v>
      </c>
      <c r="G894" s="2">
        <v>2.8251995742383298</v>
      </c>
      <c r="H894" s="3">
        <v>117.503282549368</v>
      </c>
      <c r="I894" s="3">
        <v>233.84666666666701</v>
      </c>
      <c r="J894" s="3">
        <v>9.7436111111111092</v>
      </c>
    </row>
    <row r="895" spans="1:10" x14ac:dyDescent="0.3">
      <c r="A895" s="7" t="s">
        <v>32</v>
      </c>
      <c r="B895" s="2" t="s">
        <v>49</v>
      </c>
      <c r="C895" s="2" t="s">
        <v>41</v>
      </c>
      <c r="D895" s="2">
        <v>20</v>
      </c>
      <c r="E895" s="2" t="s">
        <v>2</v>
      </c>
      <c r="F895" s="2">
        <v>7</v>
      </c>
      <c r="G895" s="2">
        <v>3.2935423564482398</v>
      </c>
      <c r="H895" s="3">
        <v>136.982194683497</v>
      </c>
      <c r="I895" s="3">
        <v>405.83888888888902</v>
      </c>
      <c r="J895" s="3">
        <v>16.9099537037037</v>
      </c>
    </row>
    <row r="896" spans="1:10" x14ac:dyDescent="0.3">
      <c r="A896" s="7" t="s">
        <v>32</v>
      </c>
      <c r="B896" s="2" t="s">
        <v>49</v>
      </c>
      <c r="C896" s="2" t="s">
        <v>41</v>
      </c>
      <c r="D896" s="2">
        <v>20</v>
      </c>
      <c r="E896" s="2" t="s">
        <v>2</v>
      </c>
      <c r="F896" s="2">
        <v>8</v>
      </c>
      <c r="G896" s="2">
        <v>3.2723185111956901</v>
      </c>
      <c r="H896" s="3">
        <v>136.09947067764799</v>
      </c>
      <c r="I896" s="3">
        <v>569.48972222222199</v>
      </c>
      <c r="J896" s="3">
        <v>23.728738425925901</v>
      </c>
    </row>
    <row r="897" spans="1:10" x14ac:dyDescent="0.3">
      <c r="A897" s="7" t="s">
        <v>32</v>
      </c>
      <c r="B897" s="2" t="s">
        <v>49</v>
      </c>
      <c r="C897" s="2" t="s">
        <v>41</v>
      </c>
      <c r="D897" s="2">
        <v>20</v>
      </c>
      <c r="E897" s="2" t="s">
        <v>2</v>
      </c>
      <c r="F897" s="2">
        <v>10</v>
      </c>
      <c r="G897" s="2">
        <v>1.83308076726647</v>
      </c>
      <c r="H897" s="3">
        <v>76.239926303257306</v>
      </c>
      <c r="I897" s="3">
        <v>905.71</v>
      </c>
      <c r="J897" s="3">
        <v>37.737916666666699</v>
      </c>
    </row>
    <row r="898" spans="1:10" x14ac:dyDescent="0.3">
      <c r="A898" s="7" t="s">
        <v>32</v>
      </c>
      <c r="B898" s="2" t="s">
        <v>49</v>
      </c>
      <c r="C898" s="2" t="s">
        <v>41</v>
      </c>
      <c r="D898" s="2">
        <v>20</v>
      </c>
      <c r="E898" s="2" t="s">
        <v>2</v>
      </c>
      <c r="F898" s="2">
        <v>11</v>
      </c>
      <c r="G898" s="2">
        <v>1.34607210999608</v>
      </c>
      <c r="H898" s="3">
        <v>55.984679070091801</v>
      </c>
      <c r="I898" s="3">
        <v>1075.4591666666699</v>
      </c>
      <c r="J898" s="3">
        <v>44.810798611111103</v>
      </c>
    </row>
    <row r="899" spans="1:10" x14ac:dyDescent="0.3">
      <c r="A899" s="7" t="s">
        <v>32</v>
      </c>
      <c r="B899" s="2" t="s">
        <v>49</v>
      </c>
      <c r="C899" s="2" t="s">
        <v>41</v>
      </c>
      <c r="D899" s="2">
        <v>20</v>
      </c>
      <c r="E899" s="2" t="s">
        <v>2</v>
      </c>
      <c r="F899" s="2">
        <v>12</v>
      </c>
      <c r="G899" s="2">
        <v>0.95562393308647098</v>
      </c>
      <c r="H899" s="3">
        <v>39.745492688130099</v>
      </c>
      <c r="I899" s="3">
        <v>1243.5875000000001</v>
      </c>
      <c r="J899" s="3">
        <v>51.816145833333302</v>
      </c>
    </row>
    <row r="900" spans="1:10" x14ac:dyDescent="0.3">
      <c r="A900" s="7" t="s">
        <v>32</v>
      </c>
      <c r="B900" s="2" t="s">
        <v>49</v>
      </c>
      <c r="C900" s="2" t="s">
        <v>42</v>
      </c>
      <c r="D900" s="2">
        <v>20</v>
      </c>
      <c r="E900" s="2" t="s">
        <v>2</v>
      </c>
      <c r="F900" s="2">
        <v>1</v>
      </c>
      <c r="G900" s="2">
        <v>2.2720413915009301</v>
      </c>
      <c r="H900" s="3">
        <v>94.496800871622597</v>
      </c>
      <c r="I900" s="3">
        <v>0</v>
      </c>
      <c r="J900" s="3">
        <v>0</v>
      </c>
    </row>
    <row r="901" spans="1:10" x14ac:dyDescent="0.3">
      <c r="A901" s="7" t="s">
        <v>32</v>
      </c>
      <c r="B901" s="2" t="s">
        <v>49</v>
      </c>
      <c r="C901" s="2" t="s">
        <v>42</v>
      </c>
      <c r="D901" s="2">
        <v>20</v>
      </c>
      <c r="E901" s="2" t="s">
        <v>2</v>
      </c>
      <c r="F901" s="2">
        <v>2</v>
      </c>
      <c r="G901" s="2">
        <v>2.4834705433568698</v>
      </c>
      <c r="H901" s="3">
        <v>103.29038118936001</v>
      </c>
      <c r="I901" s="3">
        <v>23.816666666666698</v>
      </c>
      <c r="J901" s="3">
        <v>0.99236111111111103</v>
      </c>
    </row>
    <row r="902" spans="1:10" x14ac:dyDescent="0.3">
      <c r="A902" s="7" t="s">
        <v>32</v>
      </c>
      <c r="B902" s="2" t="s">
        <v>49</v>
      </c>
      <c r="C902" s="2" t="s">
        <v>42</v>
      </c>
      <c r="D902" s="2">
        <v>20</v>
      </c>
      <c r="E902" s="2" t="s">
        <v>2</v>
      </c>
      <c r="F902" s="2">
        <v>3</v>
      </c>
      <c r="G902" s="2">
        <v>2.50049098394034</v>
      </c>
      <c r="H902" s="3">
        <v>103.99828078598701</v>
      </c>
      <c r="I902" s="3">
        <v>71.816666666666706</v>
      </c>
      <c r="J902" s="3">
        <v>2.9923611111111099</v>
      </c>
    </row>
    <row r="903" spans="1:10" x14ac:dyDescent="0.3">
      <c r="A903" s="7" t="s">
        <v>32</v>
      </c>
      <c r="B903" s="2" t="s">
        <v>49</v>
      </c>
      <c r="C903" s="2" t="s">
        <v>42</v>
      </c>
      <c r="D903" s="2">
        <v>20</v>
      </c>
      <c r="E903" s="2" t="s">
        <v>2</v>
      </c>
      <c r="F903" s="2">
        <v>4</v>
      </c>
      <c r="G903" s="2">
        <v>2.7507359835479401</v>
      </c>
      <c r="H903" s="3">
        <v>114.406256620185</v>
      </c>
      <c r="I903" s="3">
        <v>99.316666666666706</v>
      </c>
      <c r="J903" s="3">
        <v>4.1381944444444398</v>
      </c>
    </row>
    <row r="904" spans="1:10" x14ac:dyDescent="0.3">
      <c r="A904" s="7" t="s">
        <v>32</v>
      </c>
      <c r="B904" s="2" t="s">
        <v>49</v>
      </c>
      <c r="C904" s="2" t="s">
        <v>42</v>
      </c>
      <c r="D904" s="2">
        <v>20</v>
      </c>
      <c r="E904" s="2" t="s">
        <v>2</v>
      </c>
      <c r="F904" s="2">
        <v>5</v>
      </c>
      <c r="G904" s="2">
        <v>2.8511613300712702</v>
      </c>
      <c r="H904" s="3">
        <v>118.583061676808</v>
      </c>
      <c r="I904" s="3">
        <v>186.57833333333301</v>
      </c>
      <c r="J904" s="3">
        <v>7.7740972222222204</v>
      </c>
    </row>
    <row r="905" spans="1:10" x14ac:dyDescent="0.3">
      <c r="A905" s="7" t="s">
        <v>32</v>
      </c>
      <c r="B905" s="2" t="s">
        <v>49</v>
      </c>
      <c r="C905" s="2" t="s">
        <v>42</v>
      </c>
      <c r="D905" s="2">
        <v>20</v>
      </c>
      <c r="E905" s="2" t="s">
        <v>2</v>
      </c>
      <c r="F905" s="2">
        <v>6.2</v>
      </c>
      <c r="G905" s="2">
        <v>2.71944801325147</v>
      </c>
      <c r="H905" s="3">
        <v>113.104954139586</v>
      </c>
      <c r="I905" s="3">
        <v>257.89999999999998</v>
      </c>
      <c r="J905" s="3">
        <v>10.7458333333333</v>
      </c>
    </row>
    <row r="906" spans="1:10" x14ac:dyDescent="0.3">
      <c r="A906" s="7" t="s">
        <v>32</v>
      </c>
      <c r="B906" s="2" t="s">
        <v>49</v>
      </c>
      <c r="C906" s="2" t="s">
        <v>42</v>
      </c>
      <c r="D906" s="2">
        <v>20</v>
      </c>
      <c r="E906" s="2" t="s">
        <v>2</v>
      </c>
      <c r="F906" s="2">
        <v>7</v>
      </c>
      <c r="G906" s="2">
        <v>2.8495158858599998</v>
      </c>
      <c r="H906" s="3">
        <v>118.51462576954</v>
      </c>
      <c r="I906" s="3">
        <v>406.01138888888897</v>
      </c>
      <c r="J906" s="3">
        <v>16.9171412037037</v>
      </c>
    </row>
    <row r="907" spans="1:10" x14ac:dyDescent="0.3">
      <c r="A907" s="7" t="s">
        <v>32</v>
      </c>
      <c r="B907" s="2" t="s">
        <v>49</v>
      </c>
      <c r="C907" s="2" t="s">
        <v>42</v>
      </c>
      <c r="D907" s="2">
        <v>20</v>
      </c>
      <c r="E907" s="2" t="s">
        <v>2</v>
      </c>
      <c r="F907" s="2">
        <v>8</v>
      </c>
      <c r="G907" s="2">
        <v>2.9195834131564702</v>
      </c>
      <c r="H907" s="3">
        <v>121.428814392718</v>
      </c>
      <c r="I907" s="3">
        <v>569.66388888888901</v>
      </c>
      <c r="J907" s="3">
        <v>23.7359953703704</v>
      </c>
    </row>
    <row r="908" spans="1:10" x14ac:dyDescent="0.3">
      <c r="A908" s="7" t="s">
        <v>32</v>
      </c>
      <c r="B908" s="2" t="s">
        <v>49</v>
      </c>
      <c r="C908" s="2" t="s">
        <v>42</v>
      </c>
      <c r="D908" s="2">
        <v>20</v>
      </c>
      <c r="E908" s="2" t="s">
        <v>2</v>
      </c>
      <c r="F908" s="2">
        <v>10</v>
      </c>
      <c r="G908" s="2">
        <v>4.3529823358939197</v>
      </c>
      <c r="H908" s="3">
        <v>181.04551551366001</v>
      </c>
      <c r="I908" s="3">
        <v>905.88250000000005</v>
      </c>
      <c r="J908" s="3">
        <v>37.7451041666667</v>
      </c>
    </row>
    <row r="909" spans="1:10" x14ac:dyDescent="0.3">
      <c r="A909" s="7" t="s">
        <v>32</v>
      </c>
      <c r="B909" s="2" t="s">
        <v>49</v>
      </c>
      <c r="C909" s="2" t="s">
        <v>42</v>
      </c>
      <c r="D909" s="2">
        <v>20</v>
      </c>
      <c r="E909" s="2" t="s">
        <v>2</v>
      </c>
      <c r="F909" s="2">
        <v>11</v>
      </c>
      <c r="G909" s="2">
        <v>4.5222877962705903</v>
      </c>
      <c r="H909" s="3">
        <v>188.08712330986401</v>
      </c>
      <c r="I909" s="3">
        <v>1075.6402777777801</v>
      </c>
      <c r="J909" s="3">
        <v>44.818344907407401</v>
      </c>
    </row>
    <row r="910" spans="1:10" x14ac:dyDescent="0.3">
      <c r="A910" s="7" t="s">
        <v>32</v>
      </c>
      <c r="B910" s="2" t="s">
        <v>49</v>
      </c>
      <c r="C910" s="2" t="s">
        <v>42</v>
      </c>
      <c r="D910" s="2">
        <v>20</v>
      </c>
      <c r="E910" s="2" t="s">
        <v>2</v>
      </c>
      <c r="F910" s="2">
        <v>12</v>
      </c>
      <c r="G910" s="2">
        <v>4.2684689330864698</v>
      </c>
      <c r="H910" s="3">
        <v>177.53050640072999</v>
      </c>
      <c r="I910" s="3">
        <v>1243.76583333333</v>
      </c>
      <c r="J910" s="3">
        <v>51.823576388888902</v>
      </c>
    </row>
    <row r="911" spans="1:10" x14ac:dyDescent="0.3">
      <c r="A911" s="7" t="s">
        <v>32</v>
      </c>
      <c r="B911" s="2" t="s">
        <v>50</v>
      </c>
      <c r="C911" s="2" t="s">
        <v>40</v>
      </c>
      <c r="D911" s="2">
        <v>20</v>
      </c>
      <c r="E911" s="2" t="s">
        <v>2</v>
      </c>
      <c r="F911" s="2">
        <v>1</v>
      </c>
      <c r="G911" s="2">
        <v>2.66233092527056</v>
      </c>
      <c r="H911" s="3">
        <v>110.729389103892</v>
      </c>
      <c r="I911" s="3">
        <v>0</v>
      </c>
      <c r="J911" s="3">
        <v>0</v>
      </c>
    </row>
    <row r="912" spans="1:10" x14ac:dyDescent="0.3">
      <c r="A912" s="7" t="s">
        <v>32</v>
      </c>
      <c r="B912" s="2" t="s">
        <v>50</v>
      </c>
      <c r="C912" s="2" t="s">
        <v>40</v>
      </c>
      <c r="D912" s="2">
        <v>20</v>
      </c>
      <c r="E912" s="2" t="s">
        <v>2</v>
      </c>
      <c r="F912" s="2">
        <v>2</v>
      </c>
      <c r="G912" s="2">
        <v>2.2544908109565802</v>
      </c>
      <c r="H912" s="3">
        <v>93.766852147499506</v>
      </c>
      <c r="I912" s="3">
        <v>23.75</v>
      </c>
      <c r="J912" s="3">
        <v>0.98958333333333304</v>
      </c>
    </row>
    <row r="913" spans="1:10" x14ac:dyDescent="0.3">
      <c r="A913" s="7" t="s">
        <v>32</v>
      </c>
      <c r="B913" s="2" t="s">
        <v>50</v>
      </c>
      <c r="C913" s="2" t="s">
        <v>40</v>
      </c>
      <c r="D913" s="2">
        <v>20</v>
      </c>
      <c r="E913" s="2" t="s">
        <v>2</v>
      </c>
      <c r="F913" s="2">
        <v>3</v>
      </c>
      <c r="G913" s="2">
        <v>2.7079882356940801</v>
      </c>
      <c r="H913" s="3">
        <v>112.628328880062</v>
      </c>
      <c r="I913" s="3">
        <v>71.75</v>
      </c>
      <c r="J913" s="3">
        <v>2.9895833333333299</v>
      </c>
    </row>
    <row r="914" spans="1:10" x14ac:dyDescent="0.3">
      <c r="A914" s="7" t="s">
        <v>32</v>
      </c>
      <c r="B914" s="2" t="s">
        <v>50</v>
      </c>
      <c r="C914" s="2" t="s">
        <v>40</v>
      </c>
      <c r="D914" s="2">
        <v>20</v>
      </c>
      <c r="E914" s="2" t="s">
        <v>2</v>
      </c>
      <c r="F914" s="2">
        <v>4</v>
      </c>
      <c r="G914" s="2">
        <v>2.7919088142903701</v>
      </c>
      <c r="H914" s="3">
        <v>116.118681755811</v>
      </c>
      <c r="I914" s="3">
        <v>99.233333333333306</v>
      </c>
      <c r="J914" s="3">
        <v>4.1347222222222202</v>
      </c>
    </row>
    <row r="915" spans="1:10" x14ac:dyDescent="0.3">
      <c r="A915" s="7" t="s">
        <v>32</v>
      </c>
      <c r="B915" s="2" t="s">
        <v>50</v>
      </c>
      <c r="C915" s="2" t="s">
        <v>40</v>
      </c>
      <c r="D915" s="2">
        <v>20</v>
      </c>
      <c r="E915" s="2" t="s">
        <v>2</v>
      </c>
      <c r="F915" s="2">
        <v>5</v>
      </c>
      <c r="G915" s="2">
        <v>2.8521700555614702</v>
      </c>
      <c r="H915" s="3">
        <v>118.625015724009</v>
      </c>
      <c r="I915" s="3">
        <v>186.634722222222</v>
      </c>
      <c r="J915" s="3">
        <v>7.7764467592592599</v>
      </c>
    </row>
    <row r="916" spans="1:10" x14ac:dyDescent="0.3">
      <c r="A916" s="7" t="s">
        <v>32</v>
      </c>
      <c r="B916" s="2" t="s">
        <v>50</v>
      </c>
      <c r="C916" s="2" t="s">
        <v>40</v>
      </c>
      <c r="D916" s="2">
        <v>20</v>
      </c>
      <c r="E916" s="2" t="s">
        <v>2</v>
      </c>
      <c r="F916" s="2">
        <v>6</v>
      </c>
      <c r="G916" s="2">
        <v>2.636886240905</v>
      </c>
      <c r="H916" s="3">
        <v>109.671115570352</v>
      </c>
      <c r="I916" s="3">
        <v>234.07555555555601</v>
      </c>
      <c r="J916" s="3">
        <v>9.7531481481481492</v>
      </c>
    </row>
    <row r="917" spans="1:10" x14ac:dyDescent="0.3">
      <c r="A917" s="7" t="s">
        <v>32</v>
      </c>
      <c r="B917" s="2" t="s">
        <v>50</v>
      </c>
      <c r="C917" s="2" t="s">
        <v>40</v>
      </c>
      <c r="D917" s="2">
        <v>20</v>
      </c>
      <c r="E917" s="2" t="s">
        <v>2</v>
      </c>
      <c r="F917" s="2">
        <v>7</v>
      </c>
      <c r="G917" s="2">
        <v>2.8309741211541199</v>
      </c>
      <c r="H917" s="3">
        <v>117.743452562144</v>
      </c>
      <c r="I917" s="3">
        <v>406.06722222222197</v>
      </c>
      <c r="J917" s="3">
        <v>16.9194675925926</v>
      </c>
    </row>
    <row r="918" spans="1:10" x14ac:dyDescent="0.3">
      <c r="A918" s="7" t="s">
        <v>32</v>
      </c>
      <c r="B918" s="2" t="s">
        <v>50</v>
      </c>
      <c r="C918" s="2" t="s">
        <v>40</v>
      </c>
      <c r="D918" s="2">
        <v>20</v>
      </c>
      <c r="E918" s="2" t="s">
        <v>2</v>
      </c>
      <c r="F918" s="2">
        <v>8</v>
      </c>
      <c r="G918" s="2">
        <v>2.96871086413686</v>
      </c>
      <c r="H918" s="3">
        <v>123.47208128477</v>
      </c>
      <c r="I918" s="3">
        <v>569.72027777777805</v>
      </c>
      <c r="J918" s="3">
        <v>23.738344907407399</v>
      </c>
    </row>
    <row r="919" spans="1:10" x14ac:dyDescent="0.3">
      <c r="A919" s="7" t="s">
        <v>32</v>
      </c>
      <c r="B919" s="2" t="s">
        <v>50</v>
      </c>
      <c r="C919" s="2" t="s">
        <v>40</v>
      </c>
      <c r="D919" s="2">
        <v>20</v>
      </c>
      <c r="E919" s="2" t="s">
        <v>2</v>
      </c>
      <c r="F919" s="2">
        <v>10</v>
      </c>
      <c r="G919" s="2">
        <v>2.1747623358939201</v>
      </c>
      <c r="H919" s="3">
        <v>90.450853653820403</v>
      </c>
      <c r="I919" s="3">
        <v>905.93861111111096</v>
      </c>
      <c r="J919" s="3">
        <v>37.747442129629597</v>
      </c>
    </row>
    <row r="920" spans="1:10" x14ac:dyDescent="0.3">
      <c r="A920" s="7" t="s">
        <v>32</v>
      </c>
      <c r="B920" s="2" t="s">
        <v>50</v>
      </c>
      <c r="C920" s="2" t="s">
        <v>40</v>
      </c>
      <c r="D920" s="2">
        <v>20</v>
      </c>
      <c r="E920" s="2" t="s">
        <v>2</v>
      </c>
      <c r="F920" s="2">
        <v>11</v>
      </c>
      <c r="G920" s="2">
        <v>2.2378172080352901</v>
      </c>
      <c r="H920" s="3">
        <v>93.073377926053197</v>
      </c>
      <c r="I920" s="3">
        <v>1075.6983333333301</v>
      </c>
      <c r="J920" s="3">
        <v>44.820763888888898</v>
      </c>
    </row>
    <row r="921" spans="1:10" x14ac:dyDescent="0.3">
      <c r="A921" s="7" t="s">
        <v>32</v>
      </c>
      <c r="B921" s="2" t="s">
        <v>50</v>
      </c>
      <c r="C921" s="2" t="s">
        <v>40</v>
      </c>
      <c r="D921" s="2">
        <v>20</v>
      </c>
      <c r="E921" s="2" t="s">
        <v>2</v>
      </c>
      <c r="F921" s="2">
        <v>12</v>
      </c>
      <c r="G921" s="2">
        <v>2.2692512860276501</v>
      </c>
      <c r="H921" s="3">
        <v>94.380757192882598</v>
      </c>
      <c r="I921" s="3">
        <v>1245.2591666666699</v>
      </c>
      <c r="J921" s="3">
        <v>51.885798611111099</v>
      </c>
    </row>
    <row r="922" spans="1:10" x14ac:dyDescent="0.3">
      <c r="A922" s="7" t="s">
        <v>32</v>
      </c>
      <c r="B922" s="2" t="s">
        <v>50</v>
      </c>
      <c r="C922" s="2" t="s">
        <v>41</v>
      </c>
      <c r="D922" s="2">
        <v>20</v>
      </c>
      <c r="E922" s="2" t="s">
        <v>2</v>
      </c>
      <c r="F922" s="2">
        <v>1</v>
      </c>
      <c r="G922" s="2">
        <v>2.69220002224273</v>
      </c>
      <c r="H922" s="3">
        <v>111.971679019627</v>
      </c>
      <c r="I922" s="3">
        <v>0</v>
      </c>
      <c r="J922" s="3">
        <v>0</v>
      </c>
    </row>
    <row r="923" spans="1:10" x14ac:dyDescent="0.3">
      <c r="A923" s="7" t="s">
        <v>32</v>
      </c>
      <c r="B923" s="2" t="s">
        <v>50</v>
      </c>
      <c r="C923" s="2" t="s">
        <v>41</v>
      </c>
      <c r="D923" s="2">
        <v>20</v>
      </c>
      <c r="E923" s="2" t="s">
        <v>2</v>
      </c>
      <c r="F923" s="2">
        <v>2</v>
      </c>
      <c r="G923" s="2">
        <v>2.7023630628761</v>
      </c>
      <c r="H923" s="3">
        <v>112.39437150691001</v>
      </c>
      <c r="I923" s="3">
        <v>23.75</v>
      </c>
      <c r="J923" s="3">
        <v>0.98958333333333304</v>
      </c>
    </row>
    <row r="924" spans="1:10" x14ac:dyDescent="0.3">
      <c r="A924" s="7" t="s">
        <v>32</v>
      </c>
      <c r="B924" s="2" t="s">
        <v>50</v>
      </c>
      <c r="C924" s="2" t="s">
        <v>41</v>
      </c>
      <c r="D924" s="2">
        <v>20</v>
      </c>
      <c r="E924" s="2" t="s">
        <v>2</v>
      </c>
      <c r="F924" s="2">
        <v>3</v>
      </c>
      <c r="G924" s="2">
        <v>2.7731443775491198</v>
      </c>
      <c r="H924" s="3">
        <v>115.338247363709</v>
      </c>
      <c r="I924" s="3">
        <v>71.75</v>
      </c>
      <c r="J924" s="3">
        <v>2.9895833333333299</v>
      </c>
    </row>
    <row r="925" spans="1:10" x14ac:dyDescent="0.3">
      <c r="A925" s="7" t="s">
        <v>32</v>
      </c>
      <c r="B925" s="2" t="s">
        <v>50</v>
      </c>
      <c r="C925" s="2" t="s">
        <v>41</v>
      </c>
      <c r="D925" s="2">
        <v>20</v>
      </c>
      <c r="E925" s="2" t="s">
        <v>2</v>
      </c>
      <c r="F925" s="2">
        <v>4</v>
      </c>
      <c r="G925" s="2">
        <v>2.8428846999714801</v>
      </c>
      <c r="H925" s="3">
        <v>118.23882716182401</v>
      </c>
      <c r="I925" s="3">
        <v>99.233333333333306</v>
      </c>
      <c r="J925" s="3">
        <v>4.1347222222222202</v>
      </c>
    </row>
    <row r="926" spans="1:10" x14ac:dyDescent="0.3">
      <c r="A926" s="7" t="s">
        <v>32</v>
      </c>
      <c r="B926" s="2" t="s">
        <v>50</v>
      </c>
      <c r="C926" s="2" t="s">
        <v>41</v>
      </c>
      <c r="D926" s="2">
        <v>20</v>
      </c>
      <c r="E926" s="2" t="s">
        <v>2</v>
      </c>
      <c r="F926" s="2">
        <v>5</v>
      </c>
      <c r="G926" s="2">
        <v>2.9540513300712701</v>
      </c>
      <c r="H926" s="3">
        <v>122.862374491289</v>
      </c>
      <c r="I926" s="3">
        <v>186.80722222222201</v>
      </c>
      <c r="J926" s="3">
        <v>7.7836342592592596</v>
      </c>
    </row>
    <row r="927" spans="1:10" x14ac:dyDescent="0.3">
      <c r="A927" s="7" t="s">
        <v>32</v>
      </c>
      <c r="B927" s="2" t="s">
        <v>50</v>
      </c>
      <c r="C927" s="2" t="s">
        <v>41</v>
      </c>
      <c r="D927" s="2">
        <v>20</v>
      </c>
      <c r="E927" s="2" t="s">
        <v>2</v>
      </c>
      <c r="F927" s="2">
        <v>6</v>
      </c>
      <c r="G927" s="2">
        <v>2.709006240905</v>
      </c>
      <c r="H927" s="3">
        <v>112.670668881464</v>
      </c>
      <c r="I927" s="3">
        <v>234.252222222222</v>
      </c>
      <c r="J927" s="3">
        <v>9.7605092592592602</v>
      </c>
    </row>
    <row r="928" spans="1:10" x14ac:dyDescent="0.3">
      <c r="A928" s="7" t="s">
        <v>32</v>
      </c>
      <c r="B928" s="2" t="s">
        <v>50</v>
      </c>
      <c r="C928" s="2" t="s">
        <v>41</v>
      </c>
      <c r="D928" s="2">
        <v>20</v>
      </c>
      <c r="E928" s="2" t="s">
        <v>2</v>
      </c>
      <c r="F928" s="2">
        <v>7</v>
      </c>
      <c r="G928" s="2">
        <v>2.9178276505658798</v>
      </c>
      <c r="H928" s="3">
        <v>121.355790217841</v>
      </c>
      <c r="I928" s="3">
        <v>406.24166666666702</v>
      </c>
      <c r="J928" s="3">
        <v>16.926736111111101</v>
      </c>
    </row>
    <row r="929" spans="1:10" x14ac:dyDescent="0.3">
      <c r="A929" s="7" t="s">
        <v>32</v>
      </c>
      <c r="B929" s="2" t="s">
        <v>50</v>
      </c>
      <c r="C929" s="2" t="s">
        <v>41</v>
      </c>
      <c r="D929" s="2">
        <v>20</v>
      </c>
      <c r="E929" s="2" t="s">
        <v>2</v>
      </c>
      <c r="F929" s="2">
        <v>8</v>
      </c>
      <c r="G929" s="2">
        <v>2.46368066805843</v>
      </c>
      <c r="H929" s="3">
        <v>102.46729763448</v>
      </c>
      <c r="I929" s="3">
        <v>569.89416666666705</v>
      </c>
      <c r="J929" s="3">
        <v>23.745590277777801</v>
      </c>
    </row>
    <row r="930" spans="1:10" x14ac:dyDescent="0.3">
      <c r="A930" s="7" t="s">
        <v>32</v>
      </c>
      <c r="B930" s="2" t="s">
        <v>50</v>
      </c>
      <c r="C930" s="2" t="s">
        <v>41</v>
      </c>
      <c r="D930" s="2">
        <v>20</v>
      </c>
      <c r="E930" s="2" t="s">
        <v>2</v>
      </c>
      <c r="F930" s="2">
        <v>10</v>
      </c>
      <c r="G930" s="2">
        <v>3.1435072378547102</v>
      </c>
      <c r="H930" s="3">
        <v>130.74206244888299</v>
      </c>
      <c r="I930" s="3">
        <v>906.10972222222199</v>
      </c>
      <c r="J930" s="3">
        <v>37.754571759259299</v>
      </c>
    </row>
    <row r="931" spans="1:10" x14ac:dyDescent="0.3">
      <c r="A931" s="7" t="s">
        <v>32</v>
      </c>
      <c r="B931" s="2" t="s">
        <v>50</v>
      </c>
      <c r="C931" s="2" t="s">
        <v>41</v>
      </c>
      <c r="D931" s="2">
        <v>20</v>
      </c>
      <c r="E931" s="2" t="s">
        <v>2</v>
      </c>
      <c r="F931" s="2">
        <v>11</v>
      </c>
      <c r="G931" s="2">
        <v>3.2297583845058799</v>
      </c>
      <c r="H931" s="3">
        <v>134.32934631639199</v>
      </c>
      <c r="I931" s="3">
        <v>1075.87666666667</v>
      </c>
      <c r="J931" s="3">
        <v>44.828194444444399</v>
      </c>
    </row>
    <row r="932" spans="1:10" x14ac:dyDescent="0.3">
      <c r="A932" s="7" t="s">
        <v>32</v>
      </c>
      <c r="B932" s="2" t="s">
        <v>50</v>
      </c>
      <c r="C932" s="2" t="s">
        <v>41</v>
      </c>
      <c r="D932" s="2">
        <v>20</v>
      </c>
      <c r="E932" s="2" t="s">
        <v>2</v>
      </c>
      <c r="F932" s="2">
        <v>12</v>
      </c>
      <c r="G932" s="2">
        <v>3.0891324624982399</v>
      </c>
      <c r="H932" s="3">
        <v>128.480553332667</v>
      </c>
      <c r="I932" s="3">
        <v>1245.43194444444</v>
      </c>
      <c r="J932" s="3">
        <v>51.8929976851852</v>
      </c>
    </row>
    <row r="933" spans="1:10" x14ac:dyDescent="0.3">
      <c r="A933" s="7" t="s">
        <v>32</v>
      </c>
      <c r="B933" s="2" t="s">
        <v>50</v>
      </c>
      <c r="C933" s="2" t="s">
        <v>42</v>
      </c>
      <c r="D933" s="2">
        <v>20</v>
      </c>
      <c r="E933" s="2" t="s">
        <v>2</v>
      </c>
      <c r="F933" s="2">
        <v>1</v>
      </c>
      <c r="G933" s="7" t="s">
        <v>217</v>
      </c>
      <c r="H933" s="9" t="s">
        <v>218</v>
      </c>
      <c r="I933" s="3">
        <v>0</v>
      </c>
      <c r="J933" s="3">
        <v>0</v>
      </c>
    </row>
    <row r="934" spans="1:10" x14ac:dyDescent="0.3">
      <c r="A934" s="7" t="s">
        <v>32</v>
      </c>
      <c r="B934" s="2" t="s">
        <v>50</v>
      </c>
      <c r="C934" s="2" t="s">
        <v>42</v>
      </c>
      <c r="D934" s="2">
        <v>20</v>
      </c>
      <c r="E934" s="2" t="s">
        <v>2</v>
      </c>
      <c r="F934" s="2">
        <v>2</v>
      </c>
      <c r="G934" s="2">
        <v>2.6085519830821502</v>
      </c>
      <c r="H934" s="3">
        <v>108.492661370817</v>
      </c>
      <c r="I934" s="3">
        <v>23.75</v>
      </c>
      <c r="J934" s="3">
        <v>0.98958333333333304</v>
      </c>
    </row>
    <row r="935" spans="1:10" x14ac:dyDescent="0.3">
      <c r="A935" s="7" t="s">
        <v>32</v>
      </c>
      <c r="B935" s="2" t="s">
        <v>50</v>
      </c>
      <c r="C935" s="2" t="s">
        <v>42</v>
      </c>
      <c r="D935" s="2">
        <v>20</v>
      </c>
      <c r="E935" s="2" t="s">
        <v>2</v>
      </c>
      <c r="F935" s="2">
        <v>3</v>
      </c>
      <c r="G935" s="2">
        <v>2.74607951862472</v>
      </c>
      <c r="H935" s="3">
        <v>114.21258891665499</v>
      </c>
      <c r="I935" s="3">
        <v>71.75</v>
      </c>
      <c r="J935" s="3">
        <v>2.9895833333333299</v>
      </c>
    </row>
    <row r="936" spans="1:10" x14ac:dyDescent="0.3">
      <c r="A936" s="7" t="s">
        <v>32</v>
      </c>
      <c r="B936" s="2" t="s">
        <v>50</v>
      </c>
      <c r="C936" s="2" t="s">
        <v>42</v>
      </c>
      <c r="D936" s="2">
        <v>20</v>
      </c>
      <c r="E936" s="2" t="s">
        <v>2</v>
      </c>
      <c r="F936" s="2">
        <v>4</v>
      </c>
      <c r="G936" s="2">
        <v>2.7811254538578298</v>
      </c>
      <c r="H936" s="3">
        <v>115.670189458385</v>
      </c>
      <c r="I936" s="3">
        <v>99.283333333333303</v>
      </c>
      <c r="J936" s="3">
        <v>4.1368055555555596</v>
      </c>
    </row>
    <row r="937" spans="1:10" x14ac:dyDescent="0.3">
      <c r="A937" s="7" t="s">
        <v>32</v>
      </c>
      <c r="B937" s="2" t="s">
        <v>50</v>
      </c>
      <c r="C937" s="2" t="s">
        <v>42</v>
      </c>
      <c r="D937" s="2">
        <v>20</v>
      </c>
      <c r="E937" s="2" t="s">
        <v>2</v>
      </c>
      <c r="F937" s="2">
        <v>5</v>
      </c>
      <c r="G937" s="2">
        <v>2.8370391732085301</v>
      </c>
      <c r="H937" s="3">
        <v>117.995705015997</v>
      </c>
      <c r="I937" s="3">
        <v>186.981388888889</v>
      </c>
      <c r="J937" s="3">
        <v>7.7908912037037004</v>
      </c>
    </row>
    <row r="938" spans="1:10" x14ac:dyDescent="0.3">
      <c r="A938" s="7" t="s">
        <v>32</v>
      </c>
      <c r="B938" s="2" t="s">
        <v>50</v>
      </c>
      <c r="C938" s="2" t="s">
        <v>42</v>
      </c>
      <c r="D938" s="2">
        <v>20</v>
      </c>
      <c r="E938" s="2" t="s">
        <v>2</v>
      </c>
      <c r="F938" s="2">
        <v>6</v>
      </c>
      <c r="G938" s="2">
        <v>2.603831240905</v>
      </c>
      <c r="H938" s="3">
        <v>108.296320302759</v>
      </c>
      <c r="I938" s="3">
        <v>234.42472222222199</v>
      </c>
      <c r="J938" s="3">
        <v>9.7676967592592607</v>
      </c>
    </row>
    <row r="939" spans="1:10" x14ac:dyDescent="0.3">
      <c r="A939" s="7" t="s">
        <v>32</v>
      </c>
      <c r="B939" s="2" t="s">
        <v>50</v>
      </c>
      <c r="C939" s="2" t="s">
        <v>42</v>
      </c>
      <c r="D939" s="2">
        <v>20</v>
      </c>
      <c r="E939" s="2" t="s">
        <v>2</v>
      </c>
      <c r="F939" s="2">
        <v>7</v>
      </c>
      <c r="G939" s="2">
        <v>2.78705941527177</v>
      </c>
      <c r="H939" s="3">
        <v>115.916989702522</v>
      </c>
      <c r="I939" s="3">
        <v>406.41583333333301</v>
      </c>
      <c r="J939" s="3">
        <v>16.9339930555556</v>
      </c>
    </row>
    <row r="940" spans="1:10" x14ac:dyDescent="0.3">
      <c r="A940" s="7" t="s">
        <v>32</v>
      </c>
      <c r="B940" s="2" t="s">
        <v>50</v>
      </c>
      <c r="C940" s="2" t="s">
        <v>42</v>
      </c>
      <c r="D940" s="2">
        <v>20</v>
      </c>
      <c r="E940" s="2" t="s">
        <v>2</v>
      </c>
      <c r="F940" s="2">
        <v>8</v>
      </c>
      <c r="G940" s="2">
        <v>2.8449096876662701</v>
      </c>
      <c r="H940" s="3">
        <v>118.3230487168</v>
      </c>
      <c r="I940" s="3">
        <v>570.07083333333298</v>
      </c>
      <c r="J940" s="3">
        <v>23.752951388888899</v>
      </c>
    </row>
    <row r="941" spans="1:10" x14ac:dyDescent="0.3">
      <c r="A941" s="7" t="s">
        <v>32</v>
      </c>
      <c r="B941" s="2" t="s">
        <v>50</v>
      </c>
      <c r="C941" s="2" t="s">
        <v>42</v>
      </c>
      <c r="D941" s="2">
        <v>20</v>
      </c>
      <c r="E941" s="2" t="s">
        <v>2</v>
      </c>
      <c r="F941" s="2">
        <v>10</v>
      </c>
      <c r="G941" s="2">
        <v>2.9251028260899998</v>
      </c>
      <c r="H941" s="3">
        <v>121.65837309127799</v>
      </c>
      <c r="I941" s="3">
        <v>906.28555555555602</v>
      </c>
      <c r="J941" s="3">
        <v>37.761898148148099</v>
      </c>
    </row>
    <row r="942" spans="1:10" x14ac:dyDescent="0.3">
      <c r="A942" s="7" t="s">
        <v>32</v>
      </c>
      <c r="B942" s="2" t="s">
        <v>50</v>
      </c>
      <c r="C942" s="2" t="s">
        <v>42</v>
      </c>
      <c r="D942" s="2">
        <v>20</v>
      </c>
      <c r="E942" s="2" t="s">
        <v>2</v>
      </c>
      <c r="F942" s="2">
        <v>11</v>
      </c>
      <c r="G942" s="2">
        <v>2.9852799531333298</v>
      </c>
      <c r="H942" s="3">
        <v>124.16120865251099</v>
      </c>
      <c r="I942" s="3">
        <v>1076.05666666667</v>
      </c>
      <c r="J942" s="3">
        <v>44.8356944444444</v>
      </c>
    </row>
    <row r="943" spans="1:10" x14ac:dyDescent="0.3">
      <c r="A943" s="7" t="s">
        <v>32</v>
      </c>
      <c r="B943" s="2" t="s">
        <v>50</v>
      </c>
      <c r="C943" s="2" t="s">
        <v>42</v>
      </c>
      <c r="D943" s="2">
        <v>20</v>
      </c>
      <c r="E943" s="2" t="s">
        <v>2</v>
      </c>
      <c r="F943" s="2">
        <v>12</v>
      </c>
      <c r="G943" s="2">
        <v>3.0083559919099998</v>
      </c>
      <c r="H943" s="3">
        <v>125.120967506087</v>
      </c>
      <c r="I943" s="3">
        <v>1245.6400000000001</v>
      </c>
      <c r="J943" s="3">
        <v>51.901666666666699</v>
      </c>
    </row>
  </sheetData>
  <sortState xmlns:xlrd2="http://schemas.microsoft.com/office/spreadsheetml/2017/richdata2" ref="A2:P486">
    <sortCondition ref="B2:B486"/>
    <sortCondition ref="F2:F486"/>
  </sortState>
  <mergeCells count="1">
    <mergeCell ref="A1:H1"/>
  </mergeCells>
  <conditionalFormatting sqref="G3:G943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5F7FA5D-ED78-4E62-AAD5-80E6B3601231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5F7FA5D-ED78-4E62-AAD5-80E6B360123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3:G94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86"/>
  <sheetViews>
    <sheetView workbookViewId="0">
      <pane ySplit="2" topLeftCell="A3" activePane="bottomLeft" state="frozen"/>
      <selection pane="bottomLeft" activeCell="A14" sqref="A3:A14"/>
    </sheetView>
  </sheetViews>
  <sheetFormatPr defaultRowHeight="14" x14ac:dyDescent="0.3"/>
  <cols>
    <col min="1" max="1" width="7" bestFit="1" customWidth="1"/>
    <col min="2" max="2" width="16.33203125" bestFit="1" customWidth="1"/>
    <col min="3" max="3" width="16.33203125" customWidth="1"/>
    <col min="4" max="4" width="3.5" bestFit="1" customWidth="1"/>
    <col min="5" max="5" width="19.75" bestFit="1" customWidth="1"/>
    <col min="6" max="6" width="12.75" bestFit="1" customWidth="1"/>
    <col min="7" max="7" width="19.83203125" bestFit="1" customWidth="1"/>
    <col min="8" max="8" width="12.75" bestFit="1" customWidth="1"/>
    <col min="9" max="9" width="12.58203125" bestFit="1" customWidth="1"/>
    <col min="10" max="10" width="42.5" customWidth="1"/>
    <col min="11" max="11" width="9.08203125" bestFit="1" customWidth="1"/>
    <col min="12" max="12" width="21.83203125" customWidth="1"/>
    <col min="13" max="13" width="7" bestFit="1" customWidth="1"/>
    <col min="14" max="14" width="14.75" bestFit="1" customWidth="1"/>
    <col min="15" max="15" width="10.5" bestFit="1" customWidth="1"/>
  </cols>
  <sheetData>
    <row r="1" spans="1:15" x14ac:dyDescent="0.3">
      <c r="A1" s="16" t="s">
        <v>12</v>
      </c>
      <c r="B1" s="16"/>
      <c r="C1" s="16"/>
      <c r="D1" s="16"/>
      <c r="E1" s="16"/>
    </row>
    <row r="2" spans="1:15" ht="14.5" x14ac:dyDescent="0.35">
      <c r="A2" s="6" t="s">
        <v>24</v>
      </c>
      <c r="B2" s="6" t="s">
        <v>26</v>
      </c>
      <c r="C2" s="6" t="s">
        <v>39</v>
      </c>
      <c r="D2" s="6" t="s">
        <v>1</v>
      </c>
      <c r="E2" s="6" t="s">
        <v>13</v>
      </c>
      <c r="F2" s="6" t="s">
        <v>14</v>
      </c>
      <c r="G2" s="6" t="s">
        <v>15</v>
      </c>
      <c r="H2" s="6" t="s">
        <v>1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8</v>
      </c>
      <c r="O2" s="6" t="s">
        <v>215</v>
      </c>
    </row>
    <row r="3" spans="1:15" x14ac:dyDescent="0.3">
      <c r="A3" s="7" t="s">
        <v>25</v>
      </c>
      <c r="B3" s="1" t="s">
        <v>27</v>
      </c>
      <c r="C3" s="1" t="s">
        <v>40</v>
      </c>
      <c r="D3" s="1" t="s">
        <v>3</v>
      </c>
      <c r="E3" s="1">
        <v>8.2334321398435505E-3</v>
      </c>
      <c r="F3" s="1">
        <v>6.4163660879024901E-4</v>
      </c>
      <c r="G3" s="1">
        <v>-0.21430867116609501</v>
      </c>
      <c r="H3" s="1">
        <v>3.4706377114061202E-2</v>
      </c>
      <c r="I3" s="1">
        <v>67.350525940251998</v>
      </c>
      <c r="J3" s="1" t="s">
        <v>55</v>
      </c>
      <c r="K3" s="1">
        <v>90.194889829877397</v>
      </c>
      <c r="L3" s="1" t="s">
        <v>56</v>
      </c>
      <c r="M3" s="3">
        <v>22.844363889625399</v>
      </c>
      <c r="N3" s="18" t="s">
        <v>17</v>
      </c>
      <c r="O3" s="20" t="s">
        <v>21</v>
      </c>
    </row>
    <row r="4" spans="1:15" x14ac:dyDescent="0.3">
      <c r="A4" s="7" t="s">
        <v>25</v>
      </c>
      <c r="B4" s="1" t="s">
        <v>27</v>
      </c>
      <c r="C4" s="1" t="s">
        <v>41</v>
      </c>
      <c r="D4" s="1" t="s">
        <v>3</v>
      </c>
      <c r="E4" s="1">
        <v>8.6693442942466607E-3</v>
      </c>
      <c r="F4" s="1">
        <v>9.8587274516199704E-4</v>
      </c>
      <c r="G4" s="1">
        <v>-0.24232347582332101</v>
      </c>
      <c r="H4" s="1">
        <v>4.0523459027147199E-2</v>
      </c>
      <c r="I4" s="1">
        <v>70.556005853230701</v>
      </c>
      <c r="J4" s="1" t="s">
        <v>57</v>
      </c>
      <c r="K4" s="1">
        <v>84.789363053397807</v>
      </c>
      <c r="L4" s="1" t="s">
        <v>58</v>
      </c>
      <c r="M4" s="3">
        <v>14.233357200166999</v>
      </c>
      <c r="N4" s="18"/>
      <c r="O4" s="20"/>
    </row>
    <row r="5" spans="1:15" x14ac:dyDescent="0.3">
      <c r="A5" s="7" t="s">
        <v>25</v>
      </c>
      <c r="B5" s="1" t="s">
        <v>27</v>
      </c>
      <c r="C5" s="1" t="s">
        <v>42</v>
      </c>
      <c r="D5" s="1" t="s">
        <v>3</v>
      </c>
      <c r="E5" s="1">
        <v>1.28994898436549E-2</v>
      </c>
      <c r="F5" s="1">
        <v>1.55210044497776E-3</v>
      </c>
      <c r="G5" s="1">
        <v>-0.238713033051769</v>
      </c>
      <c r="H5" s="1">
        <v>5.4143983181684799E-2</v>
      </c>
      <c r="I5" s="1">
        <v>86.620180896746405</v>
      </c>
      <c r="J5" s="1" t="s">
        <v>59</v>
      </c>
      <c r="K5" s="1">
        <v>109.361701088795</v>
      </c>
      <c r="L5" s="1" t="s">
        <v>60</v>
      </c>
      <c r="M5" s="3">
        <v>22.741520192048299</v>
      </c>
      <c r="N5" s="18"/>
      <c r="O5" s="20"/>
    </row>
    <row r="6" spans="1:15" x14ac:dyDescent="0.3">
      <c r="A6" s="7" t="s">
        <v>25</v>
      </c>
      <c r="B6" s="1" t="s">
        <v>30</v>
      </c>
      <c r="C6" s="1" t="s">
        <v>40</v>
      </c>
      <c r="D6" s="1" t="s">
        <v>3</v>
      </c>
      <c r="E6" s="1">
        <v>9.0144855954172702E-3</v>
      </c>
      <c r="F6" s="1">
        <v>2.6132676662179202E-4</v>
      </c>
      <c r="G6" s="1">
        <v>-0.18880764826593699</v>
      </c>
      <c r="H6" s="1">
        <v>3.3218132437273402E-2</v>
      </c>
      <c r="I6" s="1">
        <v>43.807158640172197</v>
      </c>
      <c r="J6" s="1" t="s">
        <v>61</v>
      </c>
      <c r="K6" s="1">
        <v>89.218521092661902</v>
      </c>
      <c r="L6" s="1" t="s">
        <v>62</v>
      </c>
      <c r="M6" s="3">
        <v>45.411362452489698</v>
      </c>
      <c r="N6" s="18" t="s">
        <v>17</v>
      </c>
      <c r="O6" s="20" t="s">
        <v>21</v>
      </c>
    </row>
    <row r="7" spans="1:15" x14ac:dyDescent="0.3">
      <c r="A7" s="7" t="s">
        <v>25</v>
      </c>
      <c r="B7" s="1" t="s">
        <v>30</v>
      </c>
      <c r="C7" s="1" t="s">
        <v>41</v>
      </c>
      <c r="D7" s="1" t="s">
        <v>3</v>
      </c>
      <c r="E7" s="1">
        <v>9.9195097990097403E-3</v>
      </c>
      <c r="F7" s="1">
        <v>4.4016897586526398E-4</v>
      </c>
      <c r="G7" s="1">
        <v>-0.20757902198603601</v>
      </c>
      <c r="H7" s="1">
        <v>3.8209783974460801E-2</v>
      </c>
      <c r="I7" s="1">
        <v>54.754306374225401</v>
      </c>
      <c r="J7" s="1" t="s">
        <v>63</v>
      </c>
      <c r="K7" s="1">
        <v>92.2877200792433</v>
      </c>
      <c r="L7" s="1" t="s">
        <v>64</v>
      </c>
      <c r="M7" s="3">
        <v>37.5334137050179</v>
      </c>
      <c r="N7" s="18"/>
      <c r="O7" s="20"/>
    </row>
    <row r="8" spans="1:15" x14ac:dyDescent="0.3">
      <c r="A8" s="7" t="s">
        <v>25</v>
      </c>
      <c r="B8" s="1" t="s">
        <v>30</v>
      </c>
      <c r="C8" s="1" t="s">
        <v>42</v>
      </c>
      <c r="D8" s="1" t="s">
        <v>3</v>
      </c>
      <c r="E8" s="1">
        <v>7.6786109018550704E-3</v>
      </c>
      <c r="F8" s="1">
        <v>2.9841277603443101E-4</v>
      </c>
      <c r="G8" s="1">
        <v>-0.192373008639211</v>
      </c>
      <c r="H8" s="1">
        <v>3.10976761302377E-2</v>
      </c>
      <c r="I8" s="1">
        <v>50.844317371292298</v>
      </c>
      <c r="J8" s="1" t="s">
        <v>65</v>
      </c>
      <c r="K8" s="1">
        <v>87.787604851719095</v>
      </c>
      <c r="L8" s="1" t="s">
        <v>66</v>
      </c>
      <c r="M8" s="3">
        <v>36.943287480426797</v>
      </c>
      <c r="N8" s="18"/>
      <c r="O8" s="20"/>
    </row>
    <row r="9" spans="1:15" x14ac:dyDescent="0.3">
      <c r="A9" s="7" t="s">
        <v>25</v>
      </c>
      <c r="B9" s="1" t="s">
        <v>28</v>
      </c>
      <c r="C9" s="1" t="s">
        <v>40</v>
      </c>
      <c r="D9" s="1" t="s">
        <v>3</v>
      </c>
      <c r="E9" s="1">
        <v>9.2322043276748308E-3</v>
      </c>
      <c r="F9" s="1">
        <v>7.8051705514027103E-4</v>
      </c>
      <c r="G9" s="1">
        <v>-0.219425939722421</v>
      </c>
      <c r="H9" s="1">
        <v>4.0748340517153099E-2</v>
      </c>
      <c r="I9" s="1">
        <v>70.240838474914199</v>
      </c>
      <c r="J9" s="1" t="s">
        <v>67</v>
      </c>
      <c r="K9" s="1">
        <v>93.719569267321205</v>
      </c>
      <c r="L9" s="1" t="s">
        <v>68</v>
      </c>
      <c r="M9" s="3">
        <v>23.478730792406999</v>
      </c>
      <c r="N9" s="18" t="s">
        <v>17</v>
      </c>
      <c r="O9" s="20" t="s">
        <v>21</v>
      </c>
    </row>
    <row r="10" spans="1:15" x14ac:dyDescent="0.3">
      <c r="A10" s="7" t="s">
        <v>25</v>
      </c>
      <c r="B10" s="1" t="s">
        <v>28</v>
      </c>
      <c r="C10" s="1" t="s">
        <v>41</v>
      </c>
      <c r="D10" s="1" t="s">
        <v>3</v>
      </c>
      <c r="E10" s="1">
        <v>6.8291994553641901E-3</v>
      </c>
      <c r="F10" s="1">
        <v>2.6562701274484999E-4</v>
      </c>
      <c r="G10" s="1">
        <v>-0.197193675091351</v>
      </c>
      <c r="H10" s="1">
        <v>2.6722489081228599E-2</v>
      </c>
      <c r="I10" s="1">
        <v>50.585536535044902</v>
      </c>
      <c r="J10" s="1" t="s">
        <v>69</v>
      </c>
      <c r="K10" s="1">
        <v>84.437675100503796</v>
      </c>
      <c r="L10" s="1" t="s">
        <v>70</v>
      </c>
      <c r="M10" s="3">
        <v>33.852138565458901</v>
      </c>
      <c r="N10" s="18"/>
      <c r="O10" s="20"/>
    </row>
    <row r="11" spans="1:15" x14ac:dyDescent="0.3">
      <c r="A11" s="7" t="s">
        <v>25</v>
      </c>
      <c r="B11" s="1" t="s">
        <v>28</v>
      </c>
      <c r="C11" s="1" t="s">
        <v>42</v>
      </c>
      <c r="D11" s="1" t="s">
        <v>3</v>
      </c>
      <c r="E11" s="1">
        <v>5.5476075677156804E-3</v>
      </c>
      <c r="F11" s="1">
        <v>9.7080680312990801E-4</v>
      </c>
      <c r="G11" s="1">
        <v>-0.25924878599211298</v>
      </c>
      <c r="H11" s="1">
        <v>2.5436794138206101E-2</v>
      </c>
      <c r="I11" s="1">
        <v>86.465040952917505</v>
      </c>
      <c r="J11" s="1" t="s">
        <v>71</v>
      </c>
      <c r="K11" s="1">
        <v>83.367042342082499</v>
      </c>
      <c r="L11" s="1" t="s">
        <v>72</v>
      </c>
      <c r="M11" s="3">
        <v>-3.0979986108349902</v>
      </c>
      <c r="N11" s="18"/>
      <c r="O11" s="20"/>
    </row>
    <row r="12" spans="1:15" x14ac:dyDescent="0.3">
      <c r="A12" s="7" t="s">
        <v>25</v>
      </c>
      <c r="B12" s="1" t="s">
        <v>29</v>
      </c>
      <c r="C12" s="1" t="s">
        <v>40</v>
      </c>
      <c r="D12" s="1" t="s">
        <v>3</v>
      </c>
      <c r="E12" s="1">
        <v>9.3338280317661493E-3</v>
      </c>
      <c r="F12" s="1">
        <v>6.8759406473426301E-4</v>
      </c>
      <c r="G12" s="1">
        <v>-0.23141251557788201</v>
      </c>
      <c r="H12" s="1">
        <v>3.8419916525872802E-2</v>
      </c>
      <c r="I12" s="1">
        <v>60.279591269888599</v>
      </c>
      <c r="J12" s="1" t="s">
        <v>73</v>
      </c>
      <c r="K12" s="1">
        <v>84.235958888060196</v>
      </c>
      <c r="L12" s="1" t="s">
        <v>74</v>
      </c>
      <c r="M12" s="3">
        <v>23.956367618171601</v>
      </c>
      <c r="N12" s="18" t="s">
        <v>17</v>
      </c>
      <c r="O12" s="20" t="s">
        <v>21</v>
      </c>
    </row>
    <row r="13" spans="1:15" x14ac:dyDescent="0.3">
      <c r="A13" s="7" t="s">
        <v>25</v>
      </c>
      <c r="B13" s="1" t="s">
        <v>29</v>
      </c>
      <c r="C13" s="1" t="s">
        <v>41</v>
      </c>
      <c r="D13" s="1" t="s">
        <v>3</v>
      </c>
      <c r="E13" s="1">
        <v>8.8659885628638007E-3</v>
      </c>
      <c r="F13" s="1">
        <v>5.3979198254061297E-4</v>
      </c>
      <c r="G13" s="1">
        <v>-0.23001901078550599</v>
      </c>
      <c r="H13" s="1">
        <v>3.6064513446280998E-2</v>
      </c>
      <c r="I13" s="1">
        <v>63.037725900875301</v>
      </c>
      <c r="J13" s="1" t="s">
        <v>75</v>
      </c>
      <c r="K13" s="1">
        <v>91.039437825712895</v>
      </c>
      <c r="L13" s="1" t="s">
        <v>76</v>
      </c>
      <c r="M13" s="3">
        <v>28.001711924837601</v>
      </c>
      <c r="N13" s="18"/>
      <c r="O13" s="20"/>
    </row>
    <row r="14" spans="1:15" x14ac:dyDescent="0.3">
      <c r="A14" s="7" t="s">
        <v>25</v>
      </c>
      <c r="B14" s="1" t="s">
        <v>29</v>
      </c>
      <c r="C14" s="1" t="s">
        <v>42</v>
      </c>
      <c r="D14" s="1" t="s">
        <v>3</v>
      </c>
      <c r="E14" s="1">
        <v>1.1209631010363E-2</v>
      </c>
      <c r="F14" s="1">
        <v>7.6649827734123603E-4</v>
      </c>
      <c r="G14" s="1">
        <v>-0.23373282450754099</v>
      </c>
      <c r="H14" s="1">
        <v>4.7137456746790402E-2</v>
      </c>
      <c r="I14" s="1">
        <v>74.228254730622496</v>
      </c>
      <c r="J14" s="1" t="s">
        <v>77</v>
      </c>
      <c r="K14" s="1">
        <v>105.53907526889699</v>
      </c>
      <c r="L14" s="1" t="s">
        <v>78</v>
      </c>
      <c r="M14" s="3">
        <v>31.310820538274999</v>
      </c>
      <c r="N14" s="18"/>
      <c r="O14" s="20"/>
    </row>
    <row r="15" spans="1:15" x14ac:dyDescent="0.3">
      <c r="A15" s="1" t="s">
        <v>32</v>
      </c>
      <c r="B15" s="1" t="s">
        <v>43</v>
      </c>
      <c r="C15" s="1" t="s">
        <v>40</v>
      </c>
      <c r="D15" s="1" t="s">
        <v>3</v>
      </c>
      <c r="E15" s="1">
        <v>6.3227621691005998E-3</v>
      </c>
      <c r="F15" s="1">
        <v>1.52198508978757E-3</v>
      </c>
      <c r="G15" s="1">
        <v>-0.20150768621548901</v>
      </c>
      <c r="H15" s="1">
        <v>3.49135065995472E-2</v>
      </c>
      <c r="I15" s="1">
        <v>56.855736669295901</v>
      </c>
      <c r="J15" s="1" t="s">
        <v>79</v>
      </c>
      <c r="K15" s="1">
        <v>58.405594540328302</v>
      </c>
      <c r="L15" s="1" t="s">
        <v>80</v>
      </c>
      <c r="M15" s="3">
        <v>1.54985787103242</v>
      </c>
      <c r="N15" s="18" t="s">
        <v>17</v>
      </c>
      <c r="O15" s="20" t="s">
        <v>21</v>
      </c>
    </row>
    <row r="16" spans="1:15" x14ac:dyDescent="0.3">
      <c r="A16" s="1" t="s">
        <v>32</v>
      </c>
      <c r="B16" s="1" t="s">
        <v>43</v>
      </c>
      <c r="C16" s="1" t="s">
        <v>41</v>
      </c>
      <c r="D16" s="1" t="s">
        <v>3</v>
      </c>
      <c r="E16" s="1">
        <v>6.2553936505983197E-3</v>
      </c>
      <c r="F16" s="1">
        <v>3.1638458010380299E-3</v>
      </c>
      <c r="G16" s="1">
        <v>-0.148211568055162</v>
      </c>
      <c r="H16" s="1">
        <v>5.63442134196704E-2</v>
      </c>
      <c r="I16" s="1">
        <v>63.882413241190903</v>
      </c>
      <c r="J16" s="1" t="s">
        <v>81</v>
      </c>
      <c r="K16" s="1">
        <v>65.113902687448999</v>
      </c>
      <c r="L16" s="1" t="s">
        <v>82</v>
      </c>
      <c r="M16" s="3">
        <v>1.2314894462581401</v>
      </c>
      <c r="N16" s="18"/>
      <c r="O16" s="20"/>
    </row>
    <row r="17" spans="1:15" x14ac:dyDescent="0.3">
      <c r="A17" s="1" t="s">
        <v>32</v>
      </c>
      <c r="B17" s="1" t="s">
        <v>43</v>
      </c>
      <c r="C17" s="1" t="s">
        <v>42</v>
      </c>
      <c r="D17" s="1" t="s">
        <v>3</v>
      </c>
      <c r="E17" s="1">
        <v>8.9221376621452502E-3</v>
      </c>
      <c r="F17" s="1">
        <v>1.8680904187919E-3</v>
      </c>
      <c r="G17" s="1">
        <v>-0.198660381366251</v>
      </c>
      <c r="H17" s="1">
        <v>4.5922020566965698E-2</v>
      </c>
      <c r="I17" s="1">
        <v>54.533285876383196</v>
      </c>
      <c r="J17" s="1" t="s">
        <v>83</v>
      </c>
      <c r="K17" s="1">
        <v>62.258689350401298</v>
      </c>
      <c r="L17" s="1" t="s">
        <v>84</v>
      </c>
      <c r="M17" s="3">
        <v>7.7254034740180701</v>
      </c>
      <c r="N17" s="18"/>
      <c r="O17" s="20"/>
    </row>
    <row r="18" spans="1:15" x14ac:dyDescent="0.3">
      <c r="A18" s="1" t="s">
        <v>32</v>
      </c>
      <c r="B18" s="1" t="s">
        <v>44</v>
      </c>
      <c r="C18" s="1" t="s">
        <v>40</v>
      </c>
      <c r="D18" s="1" t="s">
        <v>3</v>
      </c>
      <c r="E18" s="1">
        <v>1.4746508674783E-2</v>
      </c>
      <c r="F18" s="1">
        <v>1.1453908985370701E-3</v>
      </c>
      <c r="G18" s="1">
        <v>-0.171833823662736</v>
      </c>
      <c r="H18" s="1">
        <v>6.2907219526782396E-2</v>
      </c>
      <c r="I18" s="1">
        <v>40.627759745732199</v>
      </c>
      <c r="J18" s="1" t="s">
        <v>85</v>
      </c>
      <c r="K18" s="1">
        <v>66.668856851262703</v>
      </c>
      <c r="L18" s="1" t="s">
        <v>86</v>
      </c>
      <c r="M18" s="3">
        <v>26.0410971055305</v>
      </c>
      <c r="N18" s="18" t="s">
        <v>17</v>
      </c>
      <c r="O18" s="20" t="s">
        <v>21</v>
      </c>
    </row>
    <row r="19" spans="1:15" x14ac:dyDescent="0.3">
      <c r="A19" s="1" t="s">
        <v>32</v>
      </c>
      <c r="B19" s="1" t="s">
        <v>44</v>
      </c>
      <c r="C19" s="1" t="s">
        <v>41</v>
      </c>
      <c r="D19" s="1" t="s">
        <v>3</v>
      </c>
      <c r="E19" s="1">
        <v>1.08139299874584E-2</v>
      </c>
      <c r="F19" s="1">
        <v>9.55124857833755E-4</v>
      </c>
      <c r="G19" s="1">
        <v>-0.16471153028392899</v>
      </c>
      <c r="H19" s="1">
        <v>4.4187534794659498E-2</v>
      </c>
      <c r="I19" s="1">
        <v>41.081451067064698</v>
      </c>
      <c r="J19" s="1" t="s">
        <v>87</v>
      </c>
      <c r="K19" s="1">
        <v>61.731728662603402</v>
      </c>
      <c r="L19" s="1" t="s">
        <v>88</v>
      </c>
      <c r="M19" s="3">
        <v>20.6502775955388</v>
      </c>
      <c r="N19" s="18"/>
      <c r="O19" s="20"/>
    </row>
    <row r="20" spans="1:15" x14ac:dyDescent="0.3">
      <c r="A20" s="1" t="s">
        <v>32</v>
      </c>
      <c r="B20" s="1" t="s">
        <v>44</v>
      </c>
      <c r="C20" s="1" t="s">
        <v>42</v>
      </c>
      <c r="D20" s="1" t="s">
        <v>3</v>
      </c>
      <c r="E20" s="1">
        <v>9.5270811337482206E-3</v>
      </c>
      <c r="F20" s="1">
        <v>7.0303683035223205E-4</v>
      </c>
      <c r="G20" s="1">
        <v>-0.16766957009823699</v>
      </c>
      <c r="H20" s="1">
        <v>4.0926779128304003E-2</v>
      </c>
      <c r="I20" s="1">
        <v>38.661839277847697</v>
      </c>
      <c r="J20" s="1" t="s">
        <v>89</v>
      </c>
      <c r="K20" s="1">
        <v>60.666305986103502</v>
      </c>
      <c r="L20" s="1" t="s">
        <v>90</v>
      </c>
      <c r="M20" s="3">
        <v>22.004466708255801</v>
      </c>
      <c r="N20" s="18"/>
      <c r="O20" s="20"/>
    </row>
    <row r="21" spans="1:15" x14ac:dyDescent="0.3">
      <c r="A21" s="1" t="s">
        <v>32</v>
      </c>
      <c r="B21" s="1" t="s">
        <v>49</v>
      </c>
      <c r="C21" s="1" t="s">
        <v>40</v>
      </c>
      <c r="D21" s="1" t="s">
        <v>3</v>
      </c>
      <c r="E21" s="1">
        <v>5.6018155506626097E-3</v>
      </c>
      <c r="F21" s="1">
        <v>8.9334073637164797E-4</v>
      </c>
      <c r="G21" s="1">
        <v>-0.17829749355337501</v>
      </c>
      <c r="H21" s="1">
        <v>3.11796429075385E-2</v>
      </c>
      <c r="I21" s="1">
        <v>50.975754759447803</v>
      </c>
      <c r="J21" s="1" t="s">
        <v>91</v>
      </c>
      <c r="K21" s="1">
        <v>57.131829959728698</v>
      </c>
      <c r="L21" s="1" t="s">
        <v>92</v>
      </c>
      <c r="M21" s="3">
        <v>6.1560752002808696</v>
      </c>
      <c r="N21" s="18" t="s">
        <v>17</v>
      </c>
      <c r="O21" s="20" t="s">
        <v>21</v>
      </c>
    </row>
    <row r="22" spans="1:15" x14ac:dyDescent="0.3">
      <c r="A22" s="1" t="s">
        <v>32</v>
      </c>
      <c r="B22" s="1" t="s">
        <v>49</v>
      </c>
      <c r="C22" s="1" t="s">
        <v>41</v>
      </c>
      <c r="D22" s="1" t="s">
        <v>3</v>
      </c>
      <c r="E22" s="1">
        <v>8.9521343425213E-3</v>
      </c>
      <c r="F22" s="1">
        <v>1.7890242167433699E-3</v>
      </c>
      <c r="G22" s="1">
        <v>-0.23207632817174101</v>
      </c>
      <c r="H22" s="1">
        <v>5.3277583102267698E-2</v>
      </c>
      <c r="I22" s="1">
        <v>56.205607778931999</v>
      </c>
      <c r="J22" s="1" t="s">
        <v>93</v>
      </c>
      <c r="K22" s="1">
        <v>64.371314934575693</v>
      </c>
      <c r="L22" s="1" t="s">
        <v>94</v>
      </c>
      <c r="M22" s="3">
        <v>8.1657071556436591</v>
      </c>
      <c r="N22" s="18"/>
      <c r="O22" s="20"/>
    </row>
    <row r="23" spans="1:15" x14ac:dyDescent="0.3">
      <c r="A23" s="1" t="s">
        <v>32</v>
      </c>
      <c r="B23" s="1" t="s">
        <v>49</v>
      </c>
      <c r="C23" s="1" t="s">
        <v>42</v>
      </c>
      <c r="D23" s="1" t="s">
        <v>3</v>
      </c>
      <c r="E23" s="1">
        <v>9.4805083190782503E-3</v>
      </c>
      <c r="F23" s="1">
        <v>1.5859210925798599E-3</v>
      </c>
      <c r="G23" s="1">
        <v>-0.22009668183612599</v>
      </c>
      <c r="H23" s="1">
        <v>5.0317924688892401E-2</v>
      </c>
      <c r="I23" s="1">
        <v>52.9842039723572</v>
      </c>
      <c r="J23" s="1" t="s">
        <v>95</v>
      </c>
      <c r="K23" s="1">
        <v>63.845598648581102</v>
      </c>
      <c r="L23" s="1" t="s">
        <v>96</v>
      </c>
      <c r="M23" s="3">
        <v>10.861394676223901</v>
      </c>
      <c r="N23" s="18"/>
      <c r="O23" s="20"/>
    </row>
    <row r="24" spans="1:15" x14ac:dyDescent="0.3">
      <c r="A24" s="1" t="s">
        <v>32</v>
      </c>
      <c r="B24" s="1" t="s">
        <v>50</v>
      </c>
      <c r="C24" s="1" t="s">
        <v>40</v>
      </c>
      <c r="D24" s="1" t="s">
        <v>3</v>
      </c>
      <c r="E24" s="1">
        <v>6.6605856831362898E-3</v>
      </c>
      <c r="F24" s="1">
        <v>1.78140833160548E-3</v>
      </c>
      <c r="G24" s="1">
        <v>-0.21452221785520301</v>
      </c>
      <c r="H24" s="1">
        <v>4.85928218408649E-2</v>
      </c>
      <c r="I24" s="1">
        <v>59.844632151816697</v>
      </c>
      <c r="J24" s="1" t="s">
        <v>97</v>
      </c>
      <c r="K24" s="1">
        <v>63.095011530226003</v>
      </c>
      <c r="L24" s="1" t="s">
        <v>98</v>
      </c>
      <c r="M24" s="3">
        <v>3.2503793784093502</v>
      </c>
      <c r="N24" s="18" t="s">
        <v>17</v>
      </c>
      <c r="O24" s="20" t="s">
        <v>21</v>
      </c>
    </row>
    <row r="25" spans="1:15" x14ac:dyDescent="0.3">
      <c r="A25" s="1" t="s">
        <v>32</v>
      </c>
      <c r="B25" s="1" t="s">
        <v>50</v>
      </c>
      <c r="C25" s="1" t="s">
        <v>41</v>
      </c>
      <c r="D25" s="1" t="s">
        <v>3</v>
      </c>
      <c r="E25" s="1">
        <v>6.6205925202897599E-3</v>
      </c>
      <c r="F25" s="1">
        <v>1.6212965640413799E-3</v>
      </c>
      <c r="G25" s="1">
        <v>-0.25487658395182899</v>
      </c>
      <c r="H25" s="1">
        <v>4.9242274444725197E-2</v>
      </c>
      <c r="I25" s="1">
        <v>60.515010668182398</v>
      </c>
      <c r="J25" s="1" t="s">
        <v>99</v>
      </c>
      <c r="K25" s="1">
        <v>63.288747900477603</v>
      </c>
      <c r="L25" s="1" t="s">
        <v>100</v>
      </c>
      <c r="M25" s="3">
        <v>2.7737372322952001</v>
      </c>
      <c r="N25" s="18"/>
      <c r="O25" s="20"/>
    </row>
    <row r="26" spans="1:15" x14ac:dyDescent="0.3">
      <c r="A26" s="1" t="s">
        <v>32</v>
      </c>
      <c r="B26" s="1" t="s">
        <v>50</v>
      </c>
      <c r="C26" s="1" t="s">
        <v>42</v>
      </c>
      <c r="D26" s="1" t="s">
        <v>3</v>
      </c>
      <c r="E26" s="1">
        <v>1.46735241546995E-3</v>
      </c>
      <c r="F26" s="1">
        <v>4.4527404337758902E-4</v>
      </c>
      <c r="G26" s="1">
        <v>-9.0394425717380295E-2</v>
      </c>
      <c r="H26" s="1">
        <v>2.86661295795347E-2</v>
      </c>
      <c r="I26" s="1">
        <v>45.916052428073897</v>
      </c>
      <c r="J26" s="1" t="s">
        <v>219</v>
      </c>
      <c r="K26" s="1">
        <v>46.825904224196897</v>
      </c>
      <c r="L26" s="1" t="s">
        <v>220</v>
      </c>
      <c r="M26" s="3">
        <v>0.90985179612302902</v>
      </c>
      <c r="N26" s="18"/>
      <c r="O26" s="20"/>
    </row>
    <row r="27" spans="1:15" x14ac:dyDescent="0.3">
      <c r="A27" s="1" t="s">
        <v>32</v>
      </c>
      <c r="B27" s="1" t="s">
        <v>45</v>
      </c>
      <c r="C27" s="1" t="s">
        <v>40</v>
      </c>
      <c r="D27" s="1" t="s">
        <v>3</v>
      </c>
      <c r="E27" s="1">
        <v>0.113329904556141</v>
      </c>
      <c r="F27" s="1">
        <v>1.332662650974E-2</v>
      </c>
      <c r="G27" s="1">
        <v>-0.26790867785422501</v>
      </c>
      <c r="H27" s="1">
        <v>0.196624841089685</v>
      </c>
      <c r="I27" s="1">
        <v>25.378484356958701</v>
      </c>
      <c r="J27" s="1" t="s">
        <v>101</v>
      </c>
      <c r="K27" s="1">
        <v>54.487740172466196</v>
      </c>
      <c r="L27" s="1" t="s">
        <v>102</v>
      </c>
      <c r="M27" s="3">
        <v>29.109255815507499</v>
      </c>
      <c r="N27" s="18" t="s">
        <v>17</v>
      </c>
      <c r="O27" s="20" t="s">
        <v>21</v>
      </c>
    </row>
    <row r="28" spans="1:15" x14ac:dyDescent="0.3">
      <c r="A28" s="1" t="s">
        <v>32</v>
      </c>
      <c r="B28" s="1" t="s">
        <v>45</v>
      </c>
      <c r="C28" s="1" t="s">
        <v>41</v>
      </c>
      <c r="D28" s="1" t="s">
        <v>3</v>
      </c>
      <c r="E28" s="1">
        <v>3.8110175948538102E-3</v>
      </c>
      <c r="F28" s="1">
        <v>8.2803652338301703E-4</v>
      </c>
      <c r="G28" s="1">
        <v>-0.17167555459824901</v>
      </c>
      <c r="H28" s="1">
        <v>2.08718576531799E-2</v>
      </c>
      <c r="I28" s="1">
        <v>47.1644552336519</v>
      </c>
      <c r="J28" s="1" t="s">
        <v>103</v>
      </c>
      <c r="K28" s="1">
        <v>44.274319251225599</v>
      </c>
      <c r="L28" s="1" t="s">
        <v>104</v>
      </c>
      <c r="M28" s="3">
        <v>-2.89013598242629</v>
      </c>
      <c r="N28" s="18"/>
      <c r="O28" s="20"/>
    </row>
    <row r="29" spans="1:15" x14ac:dyDescent="0.3">
      <c r="A29" s="1" t="s">
        <v>32</v>
      </c>
      <c r="B29" s="1" t="s">
        <v>45</v>
      </c>
      <c r="C29" s="1" t="s">
        <v>42</v>
      </c>
      <c r="D29" s="1" t="s">
        <v>3</v>
      </c>
      <c r="E29" s="1">
        <v>9.2134477714185395E-4</v>
      </c>
      <c r="F29" s="1">
        <v>2.0644924381309199E-4</v>
      </c>
      <c r="G29" s="1">
        <v>-6.1744503988355202E-2</v>
      </c>
      <c r="H29" s="1">
        <v>1.3072339914491299E-2</v>
      </c>
      <c r="I29" s="1">
        <v>44.740049742026599</v>
      </c>
      <c r="J29" s="1" t="s">
        <v>105</v>
      </c>
      <c r="K29" s="1">
        <v>44.754432448766103</v>
      </c>
      <c r="L29" s="1" t="s">
        <v>106</v>
      </c>
      <c r="M29" s="3">
        <v>1.43827067394042E-2</v>
      </c>
      <c r="N29" s="18"/>
      <c r="O29" s="20"/>
    </row>
    <row r="30" spans="1:15" x14ac:dyDescent="0.3">
      <c r="A30" s="1" t="s">
        <v>32</v>
      </c>
      <c r="B30" s="1" t="s">
        <v>46</v>
      </c>
      <c r="C30" s="1" t="s">
        <v>40</v>
      </c>
      <c r="D30" s="1" t="s">
        <v>3</v>
      </c>
      <c r="E30" s="1">
        <v>2.9218134512647202E-4</v>
      </c>
      <c r="F30" s="1">
        <v>2.5028673125789902E-4</v>
      </c>
      <c r="G30" s="1">
        <v>-2.1268396232984599E-2</v>
      </c>
      <c r="H30" s="1">
        <v>1.9085046129062901E-2</v>
      </c>
      <c r="I30" s="1">
        <v>49.9570912118687</v>
      </c>
      <c r="J30" s="1" t="s">
        <v>107</v>
      </c>
      <c r="K30" s="1">
        <v>50.057052064489199</v>
      </c>
      <c r="L30" s="1" t="s">
        <v>108</v>
      </c>
      <c r="M30" s="3">
        <v>9.9960852620498003E-2</v>
      </c>
      <c r="N30" s="18" t="s">
        <v>17</v>
      </c>
      <c r="O30" s="20" t="s">
        <v>21</v>
      </c>
    </row>
    <row r="31" spans="1:15" x14ac:dyDescent="0.3">
      <c r="A31" s="1" t="s">
        <v>32</v>
      </c>
      <c r="B31" s="1" t="s">
        <v>46</v>
      </c>
      <c r="C31" s="1" t="s">
        <v>41</v>
      </c>
      <c r="D31" s="1" t="s">
        <v>3</v>
      </c>
      <c r="E31" s="1">
        <v>6.3752030450661204E-3</v>
      </c>
      <c r="F31" s="1">
        <v>2.0505957406757001E-3</v>
      </c>
      <c r="G31" s="1">
        <v>-0.24737541908803001</v>
      </c>
      <c r="H31" s="1">
        <v>5.2089759872210803E-2</v>
      </c>
      <c r="I31" s="1">
        <v>63.531454920458998</v>
      </c>
      <c r="J31" s="1" t="s">
        <v>109</v>
      </c>
      <c r="K31" s="1">
        <v>64.121682034476606</v>
      </c>
      <c r="L31" s="1" t="s">
        <v>110</v>
      </c>
      <c r="M31" s="3">
        <v>0.59022711401762995</v>
      </c>
      <c r="N31" s="18"/>
      <c r="O31" s="20"/>
    </row>
    <row r="32" spans="1:15" x14ac:dyDescent="0.3">
      <c r="A32" s="1" t="s">
        <v>32</v>
      </c>
      <c r="B32" s="1" t="s">
        <v>46</v>
      </c>
      <c r="C32" s="1" t="s">
        <v>42</v>
      </c>
      <c r="D32" s="1" t="s">
        <v>3</v>
      </c>
      <c r="E32" s="1">
        <v>4.11628959094882E-4</v>
      </c>
      <c r="F32" s="1">
        <v>3.8459304622709298E-4</v>
      </c>
      <c r="G32" s="1">
        <v>-2.8715432040324701E-2</v>
      </c>
      <c r="H32" s="1">
        <v>2.8417590120329302E-2</v>
      </c>
      <c r="I32" s="1">
        <v>55.537120499044597</v>
      </c>
      <c r="J32" s="1" t="s">
        <v>111</v>
      </c>
      <c r="K32" s="1">
        <v>55.6460018683972</v>
      </c>
      <c r="L32" s="1" t="s">
        <v>112</v>
      </c>
      <c r="M32" s="3">
        <v>0.10888136935263799</v>
      </c>
      <c r="N32" s="18"/>
      <c r="O32" s="20"/>
    </row>
    <row r="33" spans="1:15" x14ac:dyDescent="0.3">
      <c r="A33" s="1" t="s">
        <v>32</v>
      </c>
      <c r="B33" s="1" t="s">
        <v>47</v>
      </c>
      <c r="C33" s="1" t="s">
        <v>40</v>
      </c>
      <c r="D33" s="1" t="s">
        <v>3</v>
      </c>
      <c r="E33" s="8">
        <v>-6.1731045974577599E-4</v>
      </c>
      <c r="F33" s="1">
        <v>2.8731435366143E-4</v>
      </c>
      <c r="G33" s="1">
        <v>4.9880249532945301E-2</v>
      </c>
      <c r="H33" s="1">
        <v>2.55296013656445E-2</v>
      </c>
      <c r="I33" s="1">
        <v>45.196694014397302</v>
      </c>
      <c r="J33" s="1" t="s">
        <v>221</v>
      </c>
      <c r="K33" s="1">
        <v>45.483190540425802</v>
      </c>
      <c r="L33" s="1" t="s">
        <v>222</v>
      </c>
      <c r="M33" s="3">
        <v>0.28649652602850001</v>
      </c>
      <c r="N33" s="18" t="s">
        <v>17</v>
      </c>
      <c r="O33" s="19" t="s">
        <v>216</v>
      </c>
    </row>
    <row r="34" spans="1:15" x14ac:dyDescent="0.3">
      <c r="A34" s="1" t="s">
        <v>32</v>
      </c>
      <c r="B34" s="1" t="s">
        <v>47</v>
      </c>
      <c r="C34" s="1" t="s">
        <v>41</v>
      </c>
      <c r="D34" s="1" t="s">
        <v>3</v>
      </c>
      <c r="E34" s="8">
        <v>-5.2850850490162096E-4</v>
      </c>
      <c r="F34" s="1">
        <v>4.7576082519064399E-4</v>
      </c>
      <c r="G34" s="1">
        <v>4.2259429152068997E-2</v>
      </c>
      <c r="H34" s="1">
        <v>4.1559183561225801E-2</v>
      </c>
      <c r="I34" s="1">
        <v>60.891555131636103</v>
      </c>
      <c r="J34" s="1" t="s">
        <v>113</v>
      </c>
      <c r="K34" s="1">
        <v>60.979163924218</v>
      </c>
      <c r="L34" s="1" t="s">
        <v>114</v>
      </c>
      <c r="M34" s="3">
        <v>8.7608792581931993E-2</v>
      </c>
      <c r="N34" s="18"/>
      <c r="O34" s="19"/>
    </row>
    <row r="35" spans="1:15" x14ac:dyDescent="0.3">
      <c r="A35" s="1" t="s">
        <v>32</v>
      </c>
      <c r="B35" s="1" t="s">
        <v>47</v>
      </c>
      <c r="C35" s="1" t="s">
        <v>42</v>
      </c>
      <c r="D35" s="1" t="s">
        <v>3</v>
      </c>
      <c r="E35" s="1">
        <v>1.13945572477061E-3</v>
      </c>
      <c r="F35" s="1">
        <v>3.9663918055406802E-4</v>
      </c>
      <c r="G35" s="1">
        <v>-7.4243495859605796E-2</v>
      </c>
      <c r="H35" s="1">
        <v>2.6831132232546E-2</v>
      </c>
      <c r="I35" s="1">
        <v>54.164404766410101</v>
      </c>
      <c r="J35" s="1" t="s">
        <v>115</v>
      </c>
      <c r="K35" s="1">
        <v>54.861122571111999</v>
      </c>
      <c r="L35" s="1" t="s">
        <v>116</v>
      </c>
      <c r="M35" s="3">
        <v>0.69671780470193301</v>
      </c>
      <c r="N35" s="18"/>
      <c r="O35" s="19"/>
    </row>
    <row r="36" spans="1:15" x14ac:dyDescent="0.3">
      <c r="A36" s="1" t="s">
        <v>32</v>
      </c>
      <c r="B36" s="1" t="s">
        <v>48</v>
      </c>
      <c r="C36" s="1" t="s">
        <v>40</v>
      </c>
      <c r="D36" s="1" t="s">
        <v>3</v>
      </c>
      <c r="E36" s="8">
        <v>-5.9810803285077004E-4</v>
      </c>
      <c r="F36" s="1">
        <v>2.9560767471748602E-4</v>
      </c>
      <c r="G36" s="1">
        <v>4.7688932974961303E-2</v>
      </c>
      <c r="H36" s="1">
        <v>2.54966802380007E-2</v>
      </c>
      <c r="I36" s="1">
        <v>45.467736373332997</v>
      </c>
      <c r="J36" s="1" t="s">
        <v>223</v>
      </c>
      <c r="K36" s="1">
        <v>45.689237389790698</v>
      </c>
      <c r="L36" s="1" t="s">
        <v>224</v>
      </c>
      <c r="M36" s="3">
        <v>0.22150101645770101</v>
      </c>
      <c r="N36" s="18" t="s">
        <v>17</v>
      </c>
      <c r="O36" s="19" t="s">
        <v>216</v>
      </c>
    </row>
    <row r="37" spans="1:15" x14ac:dyDescent="0.3">
      <c r="A37" s="1" t="s">
        <v>32</v>
      </c>
      <c r="B37" s="1" t="s">
        <v>48</v>
      </c>
      <c r="C37" s="1" t="s">
        <v>41</v>
      </c>
      <c r="D37" s="1" t="s">
        <v>3</v>
      </c>
      <c r="E37" s="8">
        <v>-4.4713554764634497E-4</v>
      </c>
      <c r="F37" s="1">
        <v>2.1009184797563199E-4</v>
      </c>
      <c r="G37" s="1">
        <v>3.4253888902113699E-2</v>
      </c>
      <c r="H37" s="1">
        <v>1.72628622479657E-2</v>
      </c>
      <c r="I37" s="1">
        <v>48.743747642420303</v>
      </c>
      <c r="J37" s="1" t="s">
        <v>117</v>
      </c>
      <c r="K37" s="1">
        <v>48.950368943688702</v>
      </c>
      <c r="L37" s="1" t="s">
        <v>118</v>
      </c>
      <c r="M37" s="3">
        <v>0.206621301268441</v>
      </c>
      <c r="N37" s="18"/>
      <c r="O37" s="19"/>
    </row>
    <row r="38" spans="1:15" x14ac:dyDescent="0.3">
      <c r="A38" s="1" t="s">
        <v>32</v>
      </c>
      <c r="B38" s="1" t="s">
        <v>48</v>
      </c>
      <c r="C38" s="1" t="s">
        <v>42</v>
      </c>
      <c r="D38" s="1" t="s">
        <v>3</v>
      </c>
      <c r="E38" s="1">
        <v>2.4460980308921298E-4</v>
      </c>
      <c r="F38" s="1">
        <v>4.1844952286275498E-4</v>
      </c>
      <c r="G38" s="1">
        <v>-1.9334966933777901E-2</v>
      </c>
      <c r="H38" s="1">
        <v>3.4346622741937401E-2</v>
      </c>
      <c r="I38" s="1">
        <v>58.567104966164301</v>
      </c>
      <c r="J38" s="1" t="s">
        <v>119</v>
      </c>
      <c r="K38" s="1">
        <v>58.5893355880131</v>
      </c>
      <c r="L38" s="1" t="s">
        <v>120</v>
      </c>
      <c r="M38" s="3">
        <v>2.2230621848862601E-2</v>
      </c>
      <c r="N38" s="18"/>
      <c r="O38" s="19"/>
    </row>
    <row r="39" spans="1:15" x14ac:dyDescent="0.3">
      <c r="A39" s="7" t="s">
        <v>25</v>
      </c>
      <c r="B39" s="1" t="s">
        <v>4</v>
      </c>
      <c r="C39" s="1" t="s">
        <v>40</v>
      </c>
      <c r="D39" s="1" t="s">
        <v>3</v>
      </c>
      <c r="E39" s="8">
        <v>-6.8814227502038904E-4</v>
      </c>
      <c r="F39" s="1">
        <v>5.1030482820011298E-5</v>
      </c>
      <c r="G39" s="1">
        <v>6.5447165524956802E-2</v>
      </c>
      <c r="H39" s="1">
        <v>5.4325527557046302E-3</v>
      </c>
      <c r="I39" s="1">
        <v>48.107764993539199</v>
      </c>
      <c r="J39" s="1" t="s">
        <v>121</v>
      </c>
      <c r="K39" s="1">
        <v>49.367394150925897</v>
      </c>
      <c r="L39" s="1" t="s">
        <v>122</v>
      </c>
      <c r="M39" s="3">
        <v>1.25962915738673</v>
      </c>
      <c r="N39" s="18" t="s">
        <v>17</v>
      </c>
      <c r="O39" s="19" t="s">
        <v>20</v>
      </c>
    </row>
    <row r="40" spans="1:15" x14ac:dyDescent="0.3">
      <c r="A40" s="7" t="s">
        <v>25</v>
      </c>
      <c r="B40" s="1" t="s">
        <v>4</v>
      </c>
      <c r="C40" s="1" t="s">
        <v>41</v>
      </c>
      <c r="D40" s="1" t="s">
        <v>3</v>
      </c>
      <c r="E40" s="8">
        <v>-5.6411107624740797E-4</v>
      </c>
      <c r="F40" s="1">
        <v>4.0558117673514799E-5</v>
      </c>
      <c r="G40" s="1">
        <v>5.29147560597042E-2</v>
      </c>
      <c r="H40" s="1">
        <v>4.1412759084877701E-3</v>
      </c>
      <c r="I40" s="1">
        <v>42.526433873099698</v>
      </c>
      <c r="J40" s="1" t="s">
        <v>123</v>
      </c>
      <c r="K40" s="1">
        <v>43.4051900013975</v>
      </c>
      <c r="L40" s="1" t="s">
        <v>124</v>
      </c>
      <c r="M40" s="3">
        <v>0.87875612829775895</v>
      </c>
      <c r="N40" s="18"/>
      <c r="O40" s="19"/>
    </row>
    <row r="41" spans="1:15" x14ac:dyDescent="0.3">
      <c r="A41" s="7" t="s">
        <v>25</v>
      </c>
      <c r="B41" s="1" t="s">
        <v>4</v>
      </c>
      <c r="C41" s="1" t="s">
        <v>42</v>
      </c>
      <c r="D41" s="1" t="s">
        <v>3</v>
      </c>
      <c r="E41" s="8">
        <v>-4.2229733535161998E-4</v>
      </c>
      <c r="F41" s="1">
        <v>4.5603016937542999E-5</v>
      </c>
      <c r="G41" s="1">
        <v>3.8963879013612597E-2</v>
      </c>
      <c r="H41" s="1">
        <v>4.4736452032789996E-3</v>
      </c>
      <c r="I41" s="1">
        <v>44.587919584862099</v>
      </c>
      <c r="J41" s="1" t="s">
        <v>125</v>
      </c>
      <c r="K41" s="1">
        <v>45.131117109001501</v>
      </c>
      <c r="L41" s="1" t="s">
        <v>126</v>
      </c>
      <c r="M41" s="3">
        <v>0.54319752413932298</v>
      </c>
      <c r="N41" s="18"/>
      <c r="O41" s="19"/>
    </row>
    <row r="42" spans="1:15" x14ac:dyDescent="0.3">
      <c r="A42" s="1" t="s">
        <v>32</v>
      </c>
      <c r="B42" s="1" t="s">
        <v>4</v>
      </c>
      <c r="C42" s="1" t="s">
        <v>40</v>
      </c>
      <c r="D42" s="1" t="s">
        <v>3</v>
      </c>
      <c r="E42" s="8">
        <v>-6.3437584602646802E-4</v>
      </c>
      <c r="F42" s="1">
        <v>2.5003696484561299E-4</v>
      </c>
      <c r="G42" s="1">
        <v>4.7484585694022398E-2</v>
      </c>
      <c r="H42" s="1">
        <v>2.0581735560423899E-2</v>
      </c>
      <c r="I42" s="1">
        <v>50.646245281313902</v>
      </c>
      <c r="J42" s="1" t="s">
        <v>127</v>
      </c>
      <c r="K42" s="1">
        <v>50.981115468281203</v>
      </c>
      <c r="L42" s="1" t="s">
        <v>128</v>
      </c>
      <c r="M42" s="3">
        <v>0.33487018696738602</v>
      </c>
      <c r="N42" s="18" t="s">
        <v>17</v>
      </c>
      <c r="O42" s="19" t="s">
        <v>20</v>
      </c>
    </row>
    <row r="43" spans="1:15" x14ac:dyDescent="0.3">
      <c r="A43" s="1" t="s">
        <v>32</v>
      </c>
      <c r="B43" s="1" t="s">
        <v>4</v>
      </c>
      <c r="C43" s="1" t="s">
        <v>41</v>
      </c>
      <c r="D43" s="1" t="s">
        <v>3</v>
      </c>
      <c r="E43" s="8">
        <v>-7.1523156204080505E-4</v>
      </c>
      <c r="F43" s="1">
        <v>2.08963583649224E-4</v>
      </c>
      <c r="G43" s="1">
        <v>5.1776628115297402E-2</v>
      </c>
      <c r="H43" s="1">
        <v>1.6861057755863398E-2</v>
      </c>
      <c r="I43" s="1">
        <v>47.661311151555999</v>
      </c>
      <c r="J43" s="1" t="s">
        <v>129</v>
      </c>
      <c r="K43" s="1">
        <v>48.202628638032998</v>
      </c>
      <c r="L43" s="1" t="s">
        <v>130</v>
      </c>
      <c r="M43" s="3">
        <v>0.54131748647699895</v>
      </c>
      <c r="N43" s="18"/>
      <c r="O43" s="19"/>
    </row>
    <row r="44" spans="1:15" x14ac:dyDescent="0.3">
      <c r="A44" s="1" t="s">
        <v>32</v>
      </c>
      <c r="B44" s="1" t="s">
        <v>4</v>
      </c>
      <c r="C44" s="1" t="s">
        <v>42</v>
      </c>
      <c r="D44" s="1" t="s">
        <v>3</v>
      </c>
      <c r="E44" s="8">
        <v>-7.5423499349259505E-4</v>
      </c>
      <c r="F44" s="1">
        <v>2.0210869328358801E-4</v>
      </c>
      <c r="G44" s="1">
        <v>5.5686772943139499E-2</v>
      </c>
      <c r="H44" s="1">
        <v>1.6731628369009498E-2</v>
      </c>
      <c r="I44" s="1">
        <v>47.480525414885101</v>
      </c>
      <c r="J44" s="1" t="s">
        <v>131</v>
      </c>
      <c r="K44" s="1">
        <v>48.102552782748099</v>
      </c>
      <c r="L44" s="1" t="s">
        <v>132</v>
      </c>
      <c r="M44" s="3">
        <v>0.62202736786296997</v>
      </c>
      <c r="N44" s="18"/>
      <c r="O44" s="19"/>
    </row>
    <row r="45" spans="1:15" x14ac:dyDescent="0.3">
      <c r="A45" s="7" t="s">
        <v>25</v>
      </c>
      <c r="B45" s="1" t="s">
        <v>27</v>
      </c>
      <c r="C45" s="1" t="s">
        <v>40</v>
      </c>
      <c r="D45" s="1" t="s">
        <v>2</v>
      </c>
      <c r="E45" s="1">
        <v>8.9190262817339901E-4</v>
      </c>
      <c r="F45" s="1">
        <v>5.3228376177473102E-5</v>
      </c>
      <c r="G45" s="1">
        <v>-5.9788792243747599E-2</v>
      </c>
      <c r="H45" s="1">
        <v>4.3731226457920901E-3</v>
      </c>
      <c r="I45" s="1">
        <v>64.517904256467105</v>
      </c>
      <c r="J45" s="1" t="s">
        <v>133</v>
      </c>
      <c r="K45" s="1">
        <v>73.121787794969194</v>
      </c>
      <c r="L45" s="1" t="s">
        <v>134</v>
      </c>
      <c r="M45" s="3">
        <v>8.6038835385020604</v>
      </c>
      <c r="N45" s="18" t="s">
        <v>17</v>
      </c>
      <c r="O45" s="20" t="s">
        <v>21</v>
      </c>
    </row>
    <row r="46" spans="1:15" x14ac:dyDescent="0.3">
      <c r="A46" s="7" t="s">
        <v>25</v>
      </c>
      <c r="B46" s="1" t="s">
        <v>27</v>
      </c>
      <c r="C46" s="1" t="s">
        <v>41</v>
      </c>
      <c r="D46" s="1" t="s">
        <v>2</v>
      </c>
      <c r="E46" s="1">
        <v>3.6175750436062701E-3</v>
      </c>
      <c r="F46" s="1">
        <v>3.6538995167806598E-4</v>
      </c>
      <c r="G46" s="1">
        <v>-0.12935568954760701</v>
      </c>
      <c r="H46" s="1">
        <v>1.5903494901158201E-2</v>
      </c>
      <c r="I46" s="1">
        <v>81.965552198396395</v>
      </c>
      <c r="J46" s="1" t="s">
        <v>135</v>
      </c>
      <c r="K46" s="1">
        <v>98.174623299489198</v>
      </c>
      <c r="L46" s="1" t="s">
        <v>136</v>
      </c>
      <c r="M46" s="3">
        <v>16.209071101092899</v>
      </c>
      <c r="N46" s="18"/>
      <c r="O46" s="20"/>
    </row>
    <row r="47" spans="1:15" x14ac:dyDescent="0.3">
      <c r="A47" s="7" t="s">
        <v>25</v>
      </c>
      <c r="B47" s="1" t="s">
        <v>27</v>
      </c>
      <c r="C47" s="1" t="s">
        <v>42</v>
      </c>
      <c r="D47" s="1" t="s">
        <v>2</v>
      </c>
      <c r="E47" s="1">
        <v>8.9177925295440296E-4</v>
      </c>
      <c r="F47" s="1">
        <v>4.8905389740436898E-5</v>
      </c>
      <c r="G47" s="1">
        <v>-6.1627550371320401E-2</v>
      </c>
      <c r="H47" s="1">
        <v>4.0628498674650099E-3</v>
      </c>
      <c r="I47" s="1">
        <v>67.968073249265302</v>
      </c>
      <c r="J47" s="1" t="s">
        <v>137</v>
      </c>
      <c r="K47" s="1">
        <v>76.973036375317903</v>
      </c>
      <c r="L47" s="1" t="s">
        <v>138</v>
      </c>
      <c r="M47" s="3">
        <v>9.0049631260526599</v>
      </c>
      <c r="N47" s="18"/>
      <c r="O47" s="20"/>
    </row>
    <row r="48" spans="1:15" x14ac:dyDescent="0.3">
      <c r="A48" s="7" t="s">
        <v>25</v>
      </c>
      <c r="B48" s="1" t="s">
        <v>30</v>
      </c>
      <c r="C48" s="1" t="s">
        <v>40</v>
      </c>
      <c r="D48" s="1" t="s">
        <v>2</v>
      </c>
      <c r="E48" s="1">
        <v>1.70477809742357E-3</v>
      </c>
      <c r="F48" s="1">
        <v>6.4685823195524599E-5</v>
      </c>
      <c r="G48" s="1">
        <v>-9.3288661893149105E-2</v>
      </c>
      <c r="H48" s="1">
        <v>3.76736259055537E-3</v>
      </c>
      <c r="I48" s="1">
        <v>59.6290774653203</v>
      </c>
      <c r="J48" s="1" t="s">
        <v>139</v>
      </c>
      <c r="K48" s="1">
        <v>69.245401861057104</v>
      </c>
      <c r="L48" s="1" t="s">
        <v>140</v>
      </c>
      <c r="M48" s="3">
        <v>9.6163243957368501</v>
      </c>
      <c r="N48" s="18" t="s">
        <v>17</v>
      </c>
      <c r="O48" s="20" t="s">
        <v>21</v>
      </c>
    </row>
    <row r="49" spans="1:15" x14ac:dyDescent="0.3">
      <c r="A49" s="7" t="s">
        <v>25</v>
      </c>
      <c r="B49" s="1" t="s">
        <v>30</v>
      </c>
      <c r="C49" s="1" t="s">
        <v>41</v>
      </c>
      <c r="D49" s="1" t="s">
        <v>2</v>
      </c>
      <c r="E49" s="1">
        <v>4.3589739203456603E-3</v>
      </c>
      <c r="F49" s="1">
        <v>4.85206675270505E-4</v>
      </c>
      <c r="G49" s="1">
        <v>-0.120715004531509</v>
      </c>
      <c r="H49" s="1">
        <v>1.89161496010644E-2</v>
      </c>
      <c r="I49" s="1">
        <v>90.807708164296997</v>
      </c>
      <c r="J49" s="1" t="s">
        <v>141</v>
      </c>
      <c r="K49" s="1">
        <v>111.19681484009099</v>
      </c>
      <c r="L49" s="1" t="s">
        <v>142</v>
      </c>
      <c r="M49" s="3">
        <v>20.3891066757941</v>
      </c>
      <c r="N49" s="18"/>
      <c r="O49" s="20"/>
    </row>
    <row r="50" spans="1:15" x14ac:dyDescent="0.3">
      <c r="A50" s="7" t="s">
        <v>25</v>
      </c>
      <c r="B50" s="1" t="s">
        <v>30</v>
      </c>
      <c r="C50" s="1" t="s">
        <v>42</v>
      </c>
      <c r="D50" s="1" t="s">
        <v>2</v>
      </c>
      <c r="E50" s="1">
        <v>1.20831404479886E-3</v>
      </c>
      <c r="F50" s="1">
        <v>8.0986437597130298E-5</v>
      </c>
      <c r="G50" s="1">
        <v>-7.1014568133459202E-2</v>
      </c>
      <c r="H50" s="1">
        <v>6.0202153569043401E-3</v>
      </c>
      <c r="I50" s="1">
        <v>70.851382210710398</v>
      </c>
      <c r="J50" s="1" t="s">
        <v>143</v>
      </c>
      <c r="K50" s="1">
        <v>81.4333341473763</v>
      </c>
      <c r="L50" s="1" t="s">
        <v>144</v>
      </c>
      <c r="M50" s="3">
        <v>10.581951936665901</v>
      </c>
      <c r="N50" s="18"/>
      <c r="O50" s="20"/>
    </row>
    <row r="51" spans="1:15" x14ac:dyDescent="0.3">
      <c r="A51" s="7" t="s">
        <v>25</v>
      </c>
      <c r="B51" s="1" t="s">
        <v>28</v>
      </c>
      <c r="C51" s="1" t="s">
        <v>40</v>
      </c>
      <c r="D51" s="1" t="s">
        <v>2</v>
      </c>
      <c r="E51" s="1">
        <v>5.1759590431749701E-4</v>
      </c>
      <c r="F51" s="1">
        <v>1.9309390614236599E-5</v>
      </c>
      <c r="G51" s="1">
        <v>-4.18703342001275E-2</v>
      </c>
      <c r="H51" s="1">
        <v>1.5385485407602101E-3</v>
      </c>
      <c r="I51" s="1">
        <v>44.1567825927307</v>
      </c>
      <c r="J51" s="1" t="s">
        <v>145</v>
      </c>
      <c r="K51" s="1">
        <v>45.9618766048346</v>
      </c>
      <c r="L51" s="1" t="s">
        <v>146</v>
      </c>
      <c r="M51" s="3">
        <v>1.8050940121038901</v>
      </c>
      <c r="N51" s="18" t="s">
        <v>17</v>
      </c>
      <c r="O51" s="20" t="s">
        <v>21</v>
      </c>
    </row>
    <row r="52" spans="1:15" x14ac:dyDescent="0.3">
      <c r="A52" s="7" t="s">
        <v>25</v>
      </c>
      <c r="B52" s="1" t="s">
        <v>28</v>
      </c>
      <c r="C52" s="1" t="s">
        <v>41</v>
      </c>
      <c r="D52" s="1" t="s">
        <v>2</v>
      </c>
      <c r="E52" s="1">
        <v>5.2295964602562203E-4</v>
      </c>
      <c r="F52" s="1">
        <v>2.7350541685433298E-5</v>
      </c>
      <c r="G52" s="1">
        <v>-4.3159976128877203E-2</v>
      </c>
      <c r="H52" s="1">
        <v>1.82742813303097E-3</v>
      </c>
      <c r="I52" s="1">
        <v>53.505608502773299</v>
      </c>
      <c r="J52" s="1" t="s">
        <v>147</v>
      </c>
      <c r="K52" s="1">
        <v>50.435724370079299</v>
      </c>
      <c r="L52" s="1" t="s">
        <v>148</v>
      </c>
      <c r="M52" s="3">
        <v>-3.0698841326939998</v>
      </c>
      <c r="N52" s="18"/>
      <c r="O52" s="20"/>
    </row>
    <row r="53" spans="1:15" x14ac:dyDescent="0.3">
      <c r="A53" s="7" t="s">
        <v>25</v>
      </c>
      <c r="B53" s="1" t="s">
        <v>28</v>
      </c>
      <c r="C53" s="1" t="s">
        <v>42</v>
      </c>
      <c r="D53" s="1" t="s">
        <v>2</v>
      </c>
      <c r="E53" s="1">
        <v>4.79505456691552E-4</v>
      </c>
      <c r="F53" s="1">
        <v>2.3313603991044E-5</v>
      </c>
      <c r="G53" s="1">
        <v>-3.9869542122620699E-2</v>
      </c>
      <c r="H53" s="1">
        <v>1.9766257354112702E-3</v>
      </c>
      <c r="I53" s="1">
        <v>50.024641411965199</v>
      </c>
      <c r="J53" s="1" t="s">
        <v>149</v>
      </c>
      <c r="K53" s="1">
        <v>52.476399508585601</v>
      </c>
      <c r="L53" s="1" t="s">
        <v>150</v>
      </c>
      <c r="M53" s="3">
        <v>2.4517580966203698</v>
      </c>
      <c r="N53" s="18"/>
      <c r="O53" s="20"/>
    </row>
    <row r="54" spans="1:15" x14ac:dyDescent="0.3">
      <c r="A54" s="7" t="s">
        <v>25</v>
      </c>
      <c r="B54" s="1" t="s">
        <v>29</v>
      </c>
      <c r="C54" s="1" t="s">
        <v>40</v>
      </c>
      <c r="D54" s="1" t="s">
        <v>2</v>
      </c>
      <c r="E54" s="1">
        <v>7.6925822270350905E-4</v>
      </c>
      <c r="F54" s="1">
        <v>7.2316439354127505E-5</v>
      </c>
      <c r="G54" s="1">
        <v>-5.9041986935581103E-2</v>
      </c>
      <c r="H54" s="1">
        <v>5.1873191058470301E-3</v>
      </c>
      <c r="I54" s="1">
        <v>70.318513622081795</v>
      </c>
      <c r="J54" s="1" t="s">
        <v>151</v>
      </c>
      <c r="K54" s="1">
        <v>71.582714433900506</v>
      </c>
      <c r="L54" s="1" t="s">
        <v>152</v>
      </c>
      <c r="M54" s="3">
        <v>1.2642008118186301</v>
      </c>
      <c r="N54" s="18" t="s">
        <v>17</v>
      </c>
      <c r="O54" s="20" t="s">
        <v>21</v>
      </c>
    </row>
    <row r="55" spans="1:15" x14ac:dyDescent="0.3">
      <c r="A55" s="7" t="s">
        <v>25</v>
      </c>
      <c r="B55" s="1" t="s">
        <v>29</v>
      </c>
      <c r="C55" s="1" t="s">
        <v>41</v>
      </c>
      <c r="D55" s="1" t="s">
        <v>2</v>
      </c>
      <c r="E55" s="1">
        <v>5.7802297329851804E-4</v>
      </c>
      <c r="F55" s="1">
        <v>3.6688079351843298E-5</v>
      </c>
      <c r="G55" s="1">
        <v>-4.6029241424199299E-2</v>
      </c>
      <c r="H55" s="1">
        <v>3.0795195002054198E-3</v>
      </c>
      <c r="I55" s="1">
        <v>60.411988994326897</v>
      </c>
      <c r="J55" s="1" t="s">
        <v>153</v>
      </c>
      <c r="K55" s="1">
        <v>64.003639486958093</v>
      </c>
      <c r="L55" s="1" t="s">
        <v>154</v>
      </c>
      <c r="M55" s="3">
        <v>3.5916504926312598</v>
      </c>
      <c r="N55" s="18"/>
      <c r="O55" s="20"/>
    </row>
    <row r="56" spans="1:15" x14ac:dyDescent="0.3">
      <c r="A56" s="7" t="s">
        <v>25</v>
      </c>
      <c r="B56" s="1" t="s">
        <v>29</v>
      </c>
      <c r="C56" s="1" t="s">
        <v>42</v>
      </c>
      <c r="D56" s="1" t="s">
        <v>2</v>
      </c>
      <c r="E56" s="1">
        <v>4.6191671055293701E-4</v>
      </c>
      <c r="F56" s="1">
        <v>2.6317639070605099E-5</v>
      </c>
      <c r="G56" s="1">
        <v>-3.9992385962140997E-2</v>
      </c>
      <c r="H56" s="1">
        <v>2.2647372704771101E-3</v>
      </c>
      <c r="I56" s="1">
        <v>58.406819819231004</v>
      </c>
      <c r="J56" s="1" t="s">
        <v>155</v>
      </c>
      <c r="K56" s="1">
        <v>60.331773188696303</v>
      </c>
      <c r="L56" s="1" t="s">
        <v>156</v>
      </c>
      <c r="M56" s="3">
        <v>1.9249533694652801</v>
      </c>
      <c r="N56" s="18"/>
      <c r="O56" s="20"/>
    </row>
    <row r="57" spans="1:15" x14ac:dyDescent="0.3">
      <c r="A57" s="1" t="s">
        <v>32</v>
      </c>
      <c r="B57" s="1" t="s">
        <v>43</v>
      </c>
      <c r="C57" s="1" t="s">
        <v>40</v>
      </c>
      <c r="D57" s="1" t="s">
        <v>2</v>
      </c>
      <c r="E57" s="8">
        <v>-1.88600658395314E-5</v>
      </c>
      <c r="F57" s="1">
        <v>1.0058497099888E-4</v>
      </c>
      <c r="G57" s="1">
        <v>2.0091085131952401E-3</v>
      </c>
      <c r="H57" s="1">
        <v>1.03972997694612E-2</v>
      </c>
      <c r="I57" s="1">
        <v>53.584018123878998</v>
      </c>
      <c r="J57" s="1" t="s">
        <v>157</v>
      </c>
      <c r="K57" s="1">
        <v>53.582474909863201</v>
      </c>
      <c r="L57" s="1" t="s">
        <v>158</v>
      </c>
      <c r="M57" s="3">
        <v>-1.54321401576851E-3</v>
      </c>
      <c r="N57" s="17" t="s">
        <v>19</v>
      </c>
      <c r="O57" s="19" t="s">
        <v>20</v>
      </c>
    </row>
    <row r="58" spans="1:15" x14ac:dyDescent="0.3">
      <c r="A58" s="1" t="s">
        <v>32</v>
      </c>
      <c r="B58" s="1" t="s">
        <v>43</v>
      </c>
      <c r="C58" s="1" t="s">
        <v>41</v>
      </c>
      <c r="D58" s="1" t="s">
        <v>2</v>
      </c>
      <c r="E58" s="8">
        <v>-6.4775105457498701E-4</v>
      </c>
      <c r="F58" s="1">
        <v>1.78036309963274E-4</v>
      </c>
      <c r="G58" s="1">
        <v>7.8197354314480799E-2</v>
      </c>
      <c r="H58" s="1">
        <v>2.0663341579458198E-2</v>
      </c>
      <c r="I58" s="1">
        <v>65.2461511729759</v>
      </c>
      <c r="J58" s="1" t="s">
        <v>159</v>
      </c>
      <c r="K58" s="1">
        <v>64.577745413538693</v>
      </c>
      <c r="L58" s="1" t="s">
        <v>160</v>
      </c>
      <c r="M58" s="3">
        <v>-0.66840575943720604</v>
      </c>
      <c r="N58" s="17"/>
      <c r="O58" s="19"/>
    </row>
    <row r="59" spans="1:15" x14ac:dyDescent="0.3">
      <c r="A59" s="1" t="s">
        <v>32</v>
      </c>
      <c r="B59" s="1" t="s">
        <v>43</v>
      </c>
      <c r="C59" s="1" t="s">
        <v>42</v>
      </c>
      <c r="D59" s="1" t="s">
        <v>2</v>
      </c>
      <c r="E59" s="8">
        <v>-1.4380263990299499E-4</v>
      </c>
      <c r="F59" s="1">
        <v>9.0503981486868799E-5</v>
      </c>
      <c r="G59" s="1">
        <v>1.5255867325579899E-2</v>
      </c>
      <c r="H59" s="1">
        <v>9.5769105809334308E-3</v>
      </c>
      <c r="I59" s="1">
        <v>52.316891279601698</v>
      </c>
      <c r="J59" s="1" t="s">
        <v>161</v>
      </c>
      <c r="K59" s="1">
        <v>52.279808940329502</v>
      </c>
      <c r="L59" s="1" t="s">
        <v>162</v>
      </c>
      <c r="M59" s="3">
        <v>-3.7082339272245697E-2</v>
      </c>
      <c r="N59" s="17"/>
      <c r="O59" s="19"/>
    </row>
    <row r="60" spans="1:15" ht="14.25" customHeight="1" x14ac:dyDescent="0.3">
      <c r="A60" s="1" t="s">
        <v>32</v>
      </c>
      <c r="B60" s="1" t="s">
        <v>44</v>
      </c>
      <c r="C60" s="1" t="s">
        <v>40</v>
      </c>
      <c r="D60" s="1" t="s">
        <v>2</v>
      </c>
      <c r="E60" s="8">
        <v>-1.7770029585280301E-4</v>
      </c>
      <c r="F60" s="1">
        <v>5.4644431244203298E-5</v>
      </c>
      <c r="G60" s="1">
        <v>1.9141101021349801E-2</v>
      </c>
      <c r="H60" s="1">
        <v>5.8578890538692604E-3</v>
      </c>
      <c r="I60" s="1">
        <v>44.552402126003798</v>
      </c>
      <c r="J60" s="1" t="s">
        <v>163</v>
      </c>
      <c r="K60" s="1">
        <v>44.418078201258098</v>
      </c>
      <c r="L60" s="1" t="s">
        <v>164</v>
      </c>
      <c r="M60" s="3">
        <v>-0.134323924745686</v>
      </c>
      <c r="N60" s="17" t="s">
        <v>19</v>
      </c>
      <c r="O60" s="19" t="s">
        <v>216</v>
      </c>
    </row>
    <row r="61" spans="1:15" ht="14.25" customHeight="1" x14ac:dyDescent="0.3">
      <c r="A61" s="1" t="s">
        <v>32</v>
      </c>
      <c r="B61" s="1" t="s">
        <v>44</v>
      </c>
      <c r="C61" s="1" t="s">
        <v>41</v>
      </c>
      <c r="D61" s="1" t="s">
        <v>2</v>
      </c>
      <c r="E61" s="1">
        <v>1.00636159226617E-4</v>
      </c>
      <c r="F61" s="1">
        <v>8.6317047965710499E-5</v>
      </c>
      <c r="G61" s="1">
        <v>-1.05890123385558E-2</v>
      </c>
      <c r="H61" s="1">
        <v>8.7613821709258792E-3</v>
      </c>
      <c r="I61" s="1">
        <v>50.912561546156297</v>
      </c>
      <c r="J61" s="1" t="s">
        <v>165</v>
      </c>
      <c r="K61" s="1">
        <v>50.8651363904889</v>
      </c>
      <c r="L61" s="1" t="s">
        <v>166</v>
      </c>
      <c r="M61" s="3">
        <v>-4.7425155667383499E-2</v>
      </c>
      <c r="N61" s="17"/>
      <c r="O61" s="19"/>
    </row>
    <row r="62" spans="1:15" ht="14.25" customHeight="1" x14ac:dyDescent="0.3">
      <c r="A62" s="1" t="s">
        <v>32</v>
      </c>
      <c r="B62" s="1" t="s">
        <v>44</v>
      </c>
      <c r="C62" s="1" t="s">
        <v>42</v>
      </c>
      <c r="D62" s="1" t="s">
        <v>2</v>
      </c>
      <c r="E62" s="8">
        <v>-7.7643749646296795E-5</v>
      </c>
      <c r="F62" s="1">
        <v>6.5134872144531104E-5</v>
      </c>
      <c r="G62" s="1">
        <v>8.5842902016941905E-3</v>
      </c>
      <c r="H62" s="1">
        <v>7.1138179429402299E-3</v>
      </c>
      <c r="I62" s="1">
        <v>47.5693558370236</v>
      </c>
      <c r="J62" s="1" t="s">
        <v>167</v>
      </c>
      <c r="K62" s="1">
        <v>47.538083881173598</v>
      </c>
      <c r="L62" s="1" t="s">
        <v>168</v>
      </c>
      <c r="M62" s="3">
        <v>-3.1271955849987897E-2</v>
      </c>
      <c r="N62" s="17"/>
      <c r="O62" s="19"/>
    </row>
    <row r="63" spans="1:15" x14ac:dyDescent="0.3">
      <c r="A63" s="1" t="s">
        <v>32</v>
      </c>
      <c r="B63" s="1" t="s">
        <v>49</v>
      </c>
      <c r="C63" s="1" t="s">
        <v>40</v>
      </c>
      <c r="D63" s="1" t="s">
        <v>2</v>
      </c>
      <c r="E63" s="8">
        <v>-1.2471822899151201E-4</v>
      </c>
      <c r="F63" s="1">
        <v>5.0104430865864397E-5</v>
      </c>
      <c r="G63" s="1">
        <v>1.3552940983854501E-2</v>
      </c>
      <c r="H63" s="1">
        <v>5.4072271931546196E-3</v>
      </c>
      <c r="I63" s="1">
        <v>43.301853556609899</v>
      </c>
      <c r="J63" s="1" t="s">
        <v>169</v>
      </c>
      <c r="K63" s="1">
        <v>43.215889452057702</v>
      </c>
      <c r="L63" s="1" t="s">
        <v>170</v>
      </c>
      <c r="M63" s="3">
        <v>-8.5964104552218104E-2</v>
      </c>
      <c r="N63" s="17" t="s">
        <v>19</v>
      </c>
      <c r="O63" s="19" t="s">
        <v>20</v>
      </c>
    </row>
    <row r="64" spans="1:15" x14ac:dyDescent="0.3">
      <c r="A64" s="1" t="s">
        <v>32</v>
      </c>
      <c r="B64" s="1" t="s">
        <v>49</v>
      </c>
      <c r="C64" s="1" t="s">
        <v>41</v>
      </c>
      <c r="D64" s="1" t="s">
        <v>2</v>
      </c>
      <c r="E64" s="8">
        <v>-4.57191642856891E-4</v>
      </c>
      <c r="F64" s="1">
        <v>7.4879145814146699E-5</v>
      </c>
      <c r="G64" s="1">
        <v>5.74095590047966E-2</v>
      </c>
      <c r="H64" s="1">
        <v>9.0671721638015106E-3</v>
      </c>
      <c r="I64" s="1">
        <v>52.236113326585603</v>
      </c>
      <c r="J64" s="1" t="s">
        <v>171</v>
      </c>
      <c r="K64" s="1">
        <v>51.429877118223203</v>
      </c>
      <c r="L64" s="1" t="s">
        <v>172</v>
      </c>
      <c r="M64" s="3">
        <v>-0.80623620836236398</v>
      </c>
      <c r="N64" s="17"/>
      <c r="O64" s="19"/>
    </row>
    <row r="65" spans="1:15" x14ac:dyDescent="0.3">
      <c r="A65" s="1" t="s">
        <v>32</v>
      </c>
      <c r="B65" s="1" t="s">
        <v>49</v>
      </c>
      <c r="C65" s="1" t="s">
        <v>42</v>
      </c>
      <c r="D65" s="1" t="s">
        <v>2</v>
      </c>
      <c r="E65" s="8">
        <v>-3.2551226870389E-4</v>
      </c>
      <c r="F65" s="1">
        <v>9.9914521721934405E-5</v>
      </c>
      <c r="G65" s="1">
        <v>3.7942755287134103E-2</v>
      </c>
      <c r="H65" s="1">
        <v>1.13229375529416E-2</v>
      </c>
      <c r="I65" s="1">
        <v>55.429280419794601</v>
      </c>
      <c r="J65" s="1" t="s">
        <v>173</v>
      </c>
      <c r="K65" s="1">
        <v>55.052972103837298</v>
      </c>
      <c r="L65" s="1" t="s">
        <v>174</v>
      </c>
      <c r="M65" s="3">
        <v>-0.37630831595723202</v>
      </c>
      <c r="N65" s="17"/>
      <c r="O65" s="19"/>
    </row>
    <row r="66" spans="1:15" x14ac:dyDescent="0.3">
      <c r="A66" s="1" t="s">
        <v>32</v>
      </c>
      <c r="B66" s="1" t="s">
        <v>50</v>
      </c>
      <c r="C66" s="1" t="s">
        <v>40</v>
      </c>
      <c r="D66" s="1" t="s">
        <v>2</v>
      </c>
      <c r="E66" s="8">
        <v>-2.5509715741105801E-4</v>
      </c>
      <c r="F66" s="1">
        <v>1.17699373768666E-4</v>
      </c>
      <c r="G66" s="1">
        <v>2.95966266505178E-2</v>
      </c>
      <c r="H66" s="1">
        <v>1.3747253230357699E-2</v>
      </c>
      <c r="I66" s="1">
        <v>58.150060409348598</v>
      </c>
      <c r="J66" s="1" t="s">
        <v>175</v>
      </c>
      <c r="K66" s="1">
        <v>58.0983127044178</v>
      </c>
      <c r="L66" s="1" t="s">
        <v>176</v>
      </c>
      <c r="M66" s="3">
        <v>-5.1747704930761501E-2</v>
      </c>
      <c r="N66" s="17" t="s">
        <v>19</v>
      </c>
      <c r="O66" s="19" t="s">
        <v>216</v>
      </c>
    </row>
    <row r="67" spans="1:15" x14ac:dyDescent="0.3">
      <c r="A67" s="1" t="s">
        <v>32</v>
      </c>
      <c r="B67" s="1" t="s">
        <v>50</v>
      </c>
      <c r="C67" s="1" t="s">
        <v>41</v>
      </c>
      <c r="D67" s="1" t="s">
        <v>2</v>
      </c>
      <c r="E67" s="1">
        <v>8.58883941637396E-5</v>
      </c>
      <c r="F67" s="1">
        <v>1.10904951944476E-4</v>
      </c>
      <c r="G67" s="1">
        <v>-1.01112037315178E-2</v>
      </c>
      <c r="H67" s="1">
        <v>1.2515304304562999E-2</v>
      </c>
      <c r="I67" s="1">
        <v>56.630760761699896</v>
      </c>
      <c r="J67" s="1" t="s">
        <v>177</v>
      </c>
      <c r="K67" s="1">
        <v>56.602146935693497</v>
      </c>
      <c r="L67" s="1" t="s">
        <v>178</v>
      </c>
      <c r="M67" s="3">
        <v>-2.8613826006349499E-2</v>
      </c>
      <c r="N67" s="17"/>
      <c r="O67" s="19"/>
    </row>
    <row r="68" spans="1:15" x14ac:dyDescent="0.3">
      <c r="A68" s="1" t="s">
        <v>32</v>
      </c>
      <c r="B68" s="1" t="s">
        <v>50</v>
      </c>
      <c r="C68" s="1" t="s">
        <v>42</v>
      </c>
      <c r="D68" s="1" t="s">
        <v>2</v>
      </c>
      <c r="E68" s="8">
        <v>-9.3258484602646904E-5</v>
      </c>
      <c r="F68" s="1">
        <v>7.0391957956834298E-5</v>
      </c>
      <c r="G68" s="1">
        <v>1.07005969571086E-2</v>
      </c>
      <c r="H68" s="1">
        <v>8.1301012323501502E-3</v>
      </c>
      <c r="I68" s="1">
        <v>42.657857662337598</v>
      </c>
      <c r="J68" s="1" t="s">
        <v>225</v>
      </c>
      <c r="K68" s="1">
        <v>42.658860001036203</v>
      </c>
      <c r="L68" s="1" t="s">
        <v>226</v>
      </c>
      <c r="M68" s="3">
        <v>1.0023386986262E-3</v>
      </c>
      <c r="N68" s="17"/>
      <c r="O68" s="19"/>
    </row>
    <row r="69" spans="1:15" x14ac:dyDescent="0.3">
      <c r="A69" s="1" t="s">
        <v>32</v>
      </c>
      <c r="B69" s="1" t="s">
        <v>45</v>
      </c>
      <c r="C69" s="1" t="s">
        <v>40</v>
      </c>
      <c r="D69" s="1" t="s">
        <v>2</v>
      </c>
      <c r="E69" s="1">
        <v>5.5860205738651199E-2</v>
      </c>
      <c r="F69" s="1">
        <v>3.4006013942132901E-2</v>
      </c>
      <c r="G69" s="1">
        <v>-0.24637102226139401</v>
      </c>
      <c r="H69" s="1">
        <v>0.15705664188101401</v>
      </c>
      <c r="I69" s="1">
        <v>48.495142286875002</v>
      </c>
      <c r="J69" s="1" t="s">
        <v>179</v>
      </c>
      <c r="K69" s="1">
        <v>52.2408298065465</v>
      </c>
      <c r="L69" s="1" t="s">
        <v>180</v>
      </c>
      <c r="M69" s="3">
        <v>3.74568751967151</v>
      </c>
      <c r="N69" s="18" t="s">
        <v>17</v>
      </c>
      <c r="O69" s="20" t="s">
        <v>21</v>
      </c>
    </row>
    <row r="70" spans="1:15" x14ac:dyDescent="0.3">
      <c r="A70" s="1" t="s">
        <v>32</v>
      </c>
      <c r="B70" s="1" t="s">
        <v>45</v>
      </c>
      <c r="C70" s="1" t="s">
        <v>41</v>
      </c>
      <c r="D70" s="1" t="s">
        <v>2</v>
      </c>
      <c r="E70" s="1">
        <v>1.72596820803299E-3</v>
      </c>
      <c r="F70" s="1">
        <v>2.2375075360957599E-4</v>
      </c>
      <c r="G70" s="1">
        <v>-0.120203106788474</v>
      </c>
      <c r="H70" s="1">
        <v>1.13431496982384E-2</v>
      </c>
      <c r="I70" s="1">
        <v>50.086975466782398</v>
      </c>
      <c r="J70" s="1" t="s">
        <v>181</v>
      </c>
      <c r="K70" s="1">
        <v>48.2741772110071</v>
      </c>
      <c r="L70" s="1" t="s">
        <v>182</v>
      </c>
      <c r="M70" s="3">
        <v>-1.8127982557753299</v>
      </c>
      <c r="N70" s="18"/>
      <c r="O70" s="20"/>
    </row>
    <row r="71" spans="1:15" x14ac:dyDescent="0.3">
      <c r="A71" s="1" t="s">
        <v>32</v>
      </c>
      <c r="B71" s="1" t="s">
        <v>45</v>
      </c>
      <c r="C71" s="1" t="s">
        <v>42</v>
      </c>
      <c r="D71" s="1" t="s">
        <v>2</v>
      </c>
      <c r="E71" s="8">
        <v>-1.2653399022772999E-4</v>
      </c>
      <c r="F71" s="1">
        <v>5.5705803719958502E-5</v>
      </c>
      <c r="G71" s="1">
        <v>1.32451624412668E-2</v>
      </c>
      <c r="H71" s="1">
        <v>5.9063190899885003E-3</v>
      </c>
      <c r="I71" s="1">
        <v>44.591437382488898</v>
      </c>
      <c r="J71" s="1" t="s">
        <v>183</v>
      </c>
      <c r="K71" s="1">
        <v>44.607247009502899</v>
      </c>
      <c r="L71" s="1" t="s">
        <v>184</v>
      </c>
      <c r="M71" s="3">
        <v>1.5809627013936699E-2</v>
      </c>
      <c r="N71" s="18"/>
      <c r="O71" s="20"/>
    </row>
    <row r="72" spans="1:15" x14ac:dyDescent="0.3">
      <c r="A72" s="1" t="s">
        <v>32</v>
      </c>
      <c r="B72" s="1" t="s">
        <v>46</v>
      </c>
      <c r="C72" s="1" t="s">
        <v>40</v>
      </c>
      <c r="D72" s="1" t="s">
        <v>2</v>
      </c>
      <c r="E72" s="1">
        <v>1.3532081901844699E-2</v>
      </c>
      <c r="F72" s="1">
        <v>2.9748914932748302E-3</v>
      </c>
      <c r="G72" s="1">
        <v>-0.16670076548186899</v>
      </c>
      <c r="H72" s="1">
        <v>6.6484080007538401E-2</v>
      </c>
      <c r="I72" s="1">
        <v>67.752127172074907</v>
      </c>
      <c r="J72" s="1" t="s">
        <v>185</v>
      </c>
      <c r="K72" s="1">
        <v>83.346423759061395</v>
      </c>
      <c r="L72" s="1" t="s">
        <v>186</v>
      </c>
      <c r="M72" s="3">
        <v>15.5942965869865</v>
      </c>
      <c r="N72" s="18" t="s">
        <v>17</v>
      </c>
      <c r="O72" s="20" t="s">
        <v>21</v>
      </c>
    </row>
    <row r="73" spans="1:15" x14ac:dyDescent="0.3">
      <c r="A73" s="1" t="s">
        <v>32</v>
      </c>
      <c r="B73" s="1" t="s">
        <v>46</v>
      </c>
      <c r="C73" s="1" t="s">
        <v>41</v>
      </c>
      <c r="D73" s="1" t="s">
        <v>2</v>
      </c>
      <c r="E73" s="8">
        <v>-5.7179151437926702E-5</v>
      </c>
      <c r="F73" s="1">
        <v>6.0298001811778203E-5</v>
      </c>
      <c r="G73" s="1">
        <v>6.1174361034903998E-3</v>
      </c>
      <c r="H73" s="1">
        <v>6.4411183737513302E-3</v>
      </c>
      <c r="I73" s="1">
        <v>46.010858314817597</v>
      </c>
      <c r="J73" s="1" t="s">
        <v>187</v>
      </c>
      <c r="K73" s="1">
        <v>46.004221779810401</v>
      </c>
      <c r="L73" s="1" t="s">
        <v>188</v>
      </c>
      <c r="M73" s="3">
        <v>-6.6365350071464499E-3</v>
      </c>
      <c r="N73" s="18"/>
      <c r="O73" s="20"/>
    </row>
    <row r="74" spans="1:15" x14ac:dyDescent="0.3">
      <c r="A74" s="1" t="s">
        <v>32</v>
      </c>
      <c r="B74" s="1" t="s">
        <v>46</v>
      </c>
      <c r="C74" s="1" t="s">
        <v>42</v>
      </c>
      <c r="D74" s="1" t="s">
        <v>2</v>
      </c>
      <c r="E74" s="1">
        <v>7.2581106784842999E-3</v>
      </c>
      <c r="F74" s="1">
        <v>1.9803576544142601E-3</v>
      </c>
      <c r="G74" s="1">
        <v>-0.21059512478446599</v>
      </c>
      <c r="H74" s="1">
        <v>5.7071618805556203E-2</v>
      </c>
      <c r="I74" s="1">
        <v>73.4277128290598</v>
      </c>
      <c r="J74" s="1" t="s">
        <v>189</v>
      </c>
      <c r="K74" s="1">
        <v>80.915898635776699</v>
      </c>
      <c r="L74" s="1" t="s">
        <v>190</v>
      </c>
      <c r="M74" s="3">
        <v>7.4881858067169</v>
      </c>
      <c r="N74" s="18"/>
      <c r="O74" s="20"/>
    </row>
    <row r="75" spans="1:15" x14ac:dyDescent="0.3">
      <c r="A75" s="1" t="s">
        <v>32</v>
      </c>
      <c r="B75" s="1" t="s">
        <v>47</v>
      </c>
      <c r="C75" s="1" t="s">
        <v>40</v>
      </c>
      <c r="D75" s="1" t="s">
        <v>2</v>
      </c>
      <c r="E75" s="8">
        <v>-9.9929118765879901E-5</v>
      </c>
      <c r="F75" s="1">
        <v>7.3748761700255806E-5</v>
      </c>
      <c r="G75" s="1">
        <v>1.1378301161051501E-2</v>
      </c>
      <c r="H75" s="1">
        <v>8.5255461906008408E-3</v>
      </c>
      <c r="I75" s="1">
        <v>50.483280934852203</v>
      </c>
      <c r="J75" s="1" t="s">
        <v>191</v>
      </c>
      <c r="K75" s="1">
        <v>50.4991646332032</v>
      </c>
      <c r="L75" s="1" t="s">
        <v>192</v>
      </c>
      <c r="M75" s="3">
        <v>1.5883698350919E-2</v>
      </c>
      <c r="N75" s="17" t="s">
        <v>19</v>
      </c>
      <c r="O75" s="19" t="s">
        <v>20</v>
      </c>
    </row>
    <row r="76" spans="1:15" x14ac:dyDescent="0.3">
      <c r="A76" s="1" t="s">
        <v>32</v>
      </c>
      <c r="B76" s="1" t="s">
        <v>47</v>
      </c>
      <c r="C76" s="1" t="s">
        <v>41</v>
      </c>
      <c r="D76" s="1" t="s">
        <v>2</v>
      </c>
      <c r="E76" s="8">
        <v>-2.4905302743453202E-4</v>
      </c>
      <c r="F76" s="1">
        <v>1.04284237839811E-4</v>
      </c>
      <c r="G76" s="1">
        <v>2.8032235682268099E-2</v>
      </c>
      <c r="H76" s="1">
        <v>1.16748359719317E-2</v>
      </c>
      <c r="I76" s="1">
        <v>55.654859862275003</v>
      </c>
      <c r="J76" s="1" t="s">
        <v>193</v>
      </c>
      <c r="K76" s="1">
        <v>55.535024742234597</v>
      </c>
      <c r="L76" s="1" t="s">
        <v>194</v>
      </c>
      <c r="M76" s="3">
        <v>-0.11983512004042</v>
      </c>
      <c r="N76" s="17"/>
      <c r="O76" s="19"/>
    </row>
    <row r="77" spans="1:15" x14ac:dyDescent="0.3">
      <c r="A77" s="1" t="s">
        <v>32</v>
      </c>
      <c r="B77" s="1" t="s">
        <v>47</v>
      </c>
      <c r="C77" s="1" t="s">
        <v>42</v>
      </c>
      <c r="D77" s="1" t="s">
        <v>2</v>
      </c>
      <c r="E77" s="8">
        <v>-1.61813211662024E-4</v>
      </c>
      <c r="F77" s="1">
        <v>5.7974073332188897E-5</v>
      </c>
      <c r="G77" s="1">
        <v>1.7844503915291399E-2</v>
      </c>
      <c r="H77" s="1">
        <v>6.4474730062349496E-3</v>
      </c>
      <c r="I77" s="1">
        <v>46.063616310503697</v>
      </c>
      <c r="J77" s="1" t="s">
        <v>195</v>
      </c>
      <c r="K77" s="1">
        <v>46.041921371026902</v>
      </c>
      <c r="L77" s="1" t="s">
        <v>196</v>
      </c>
      <c r="M77" s="3">
        <v>-2.16949394767454E-2</v>
      </c>
      <c r="N77" s="17"/>
      <c r="O77" s="19"/>
    </row>
    <row r="78" spans="1:15" x14ac:dyDescent="0.3">
      <c r="A78" s="1" t="s">
        <v>32</v>
      </c>
      <c r="B78" s="1" t="s">
        <v>48</v>
      </c>
      <c r="C78" s="1" t="s">
        <v>40</v>
      </c>
      <c r="D78" s="1" t="s">
        <v>2</v>
      </c>
      <c r="E78" s="8">
        <v>-3.0904807133857602E-4</v>
      </c>
      <c r="F78" s="1">
        <v>1.3032142183259799E-3</v>
      </c>
      <c r="G78" s="1">
        <v>0.11346083670851</v>
      </c>
      <c r="H78" s="1">
        <v>0.32875352268200803</v>
      </c>
      <c r="I78" s="1">
        <v>109.06251244163801</v>
      </c>
      <c r="J78" s="1" t="s">
        <v>197</v>
      </c>
      <c r="K78" s="1">
        <v>109.010782998492</v>
      </c>
      <c r="L78" s="1" t="s">
        <v>198</v>
      </c>
      <c r="M78" s="3">
        <v>-5.1729443146470502E-2</v>
      </c>
      <c r="N78" s="18" t="s">
        <v>17</v>
      </c>
      <c r="O78" s="20" t="s">
        <v>21</v>
      </c>
    </row>
    <row r="79" spans="1:15" x14ac:dyDescent="0.3">
      <c r="A79" s="1" t="s">
        <v>32</v>
      </c>
      <c r="B79" s="1" t="s">
        <v>48</v>
      </c>
      <c r="C79" s="1" t="s">
        <v>41</v>
      </c>
      <c r="D79" s="1" t="s">
        <v>2</v>
      </c>
      <c r="E79" s="1">
        <v>4.1656776926669503E-3</v>
      </c>
      <c r="F79" s="1">
        <v>9.6149175392978403E-4</v>
      </c>
      <c r="G79" s="1">
        <v>-0.21596417031536799</v>
      </c>
      <c r="H79" s="1">
        <v>3.8615507707765499E-2</v>
      </c>
      <c r="I79" s="1">
        <v>71.993114201506799</v>
      </c>
      <c r="J79" s="1" t="s">
        <v>199</v>
      </c>
      <c r="K79" s="1">
        <v>74.750402513107005</v>
      </c>
      <c r="L79" s="1" t="s">
        <v>200</v>
      </c>
      <c r="M79" s="3">
        <v>2.7572883116002598</v>
      </c>
      <c r="N79" s="18"/>
      <c r="O79" s="20"/>
    </row>
    <row r="80" spans="1:15" x14ac:dyDescent="0.3">
      <c r="A80" s="1" t="s">
        <v>32</v>
      </c>
      <c r="B80" s="1" t="s">
        <v>48</v>
      </c>
      <c r="C80" s="1" t="s">
        <v>42</v>
      </c>
      <c r="D80" s="1" t="s">
        <v>2</v>
      </c>
      <c r="E80" s="1">
        <v>6.5650387464185897E-3</v>
      </c>
      <c r="F80" s="1">
        <v>1.79565498367493E-3</v>
      </c>
      <c r="G80" s="1">
        <v>-0.204958795569569</v>
      </c>
      <c r="H80" s="1">
        <v>5.6492462448556303E-2</v>
      </c>
      <c r="I80" s="1">
        <v>73.554784262925594</v>
      </c>
      <c r="J80" s="1" t="s">
        <v>201</v>
      </c>
      <c r="K80" s="1">
        <v>80.843900349194797</v>
      </c>
      <c r="L80" s="1" t="s">
        <v>202</v>
      </c>
      <c r="M80" s="3">
        <v>7.28911608626915</v>
      </c>
      <c r="N80" s="18"/>
      <c r="O80" s="20"/>
    </row>
    <row r="81" spans="1:15" x14ac:dyDescent="0.3">
      <c r="A81" s="7" t="s">
        <v>25</v>
      </c>
      <c r="B81" s="1" t="s">
        <v>4</v>
      </c>
      <c r="C81" s="1" t="s">
        <v>40</v>
      </c>
      <c r="D81" s="1" t="s">
        <v>2</v>
      </c>
      <c r="E81" s="8">
        <v>-5.5566965783264E-5</v>
      </c>
      <c r="F81" s="1">
        <v>2.86458261850825E-5</v>
      </c>
      <c r="G81" s="1">
        <v>5.8323152309636703E-3</v>
      </c>
      <c r="H81" s="1">
        <v>3.01116997521007E-3</v>
      </c>
      <c r="I81" s="1">
        <v>63.443618843996603</v>
      </c>
      <c r="J81" s="1" t="s">
        <v>203</v>
      </c>
      <c r="K81" s="1">
        <v>63.418412889461699</v>
      </c>
      <c r="L81" s="1" t="s">
        <v>204</v>
      </c>
      <c r="M81" s="3">
        <v>-2.5205954534925499E-2</v>
      </c>
      <c r="N81" s="17" t="s">
        <v>19</v>
      </c>
      <c r="O81" s="19" t="s">
        <v>20</v>
      </c>
    </row>
    <row r="82" spans="1:15" x14ac:dyDescent="0.3">
      <c r="A82" s="7" t="s">
        <v>25</v>
      </c>
      <c r="B82" s="1" t="s">
        <v>4</v>
      </c>
      <c r="C82" s="1" t="s">
        <v>41</v>
      </c>
      <c r="D82" s="1" t="s">
        <v>2</v>
      </c>
      <c r="E82" s="1">
        <v>9.4205400387638006E-6</v>
      </c>
      <c r="F82" s="1">
        <v>2.3972743028691201E-5</v>
      </c>
      <c r="G82" s="1">
        <v>-9.4846412944629298E-4</v>
      </c>
      <c r="H82" s="1">
        <v>2.4001678113182399E-3</v>
      </c>
      <c r="I82" s="1">
        <v>57.523986705437203</v>
      </c>
      <c r="J82" s="1" t="s">
        <v>205</v>
      </c>
      <c r="K82" s="1">
        <v>57.523224861007698</v>
      </c>
      <c r="L82" s="1" t="s">
        <v>206</v>
      </c>
      <c r="M82" s="3">
        <v>-7.6184442946214403E-4</v>
      </c>
      <c r="N82" s="17"/>
      <c r="O82" s="19"/>
    </row>
    <row r="83" spans="1:15" x14ac:dyDescent="0.3">
      <c r="A83" s="7" t="s">
        <v>25</v>
      </c>
      <c r="B83" s="1" t="s">
        <v>4</v>
      </c>
      <c r="C83" s="1" t="s">
        <v>42</v>
      </c>
      <c r="D83" s="1" t="s">
        <v>2</v>
      </c>
      <c r="E83" s="1">
        <v>2.81112766934089E-5</v>
      </c>
      <c r="F83" s="1">
        <v>2.1375006770946801E-5</v>
      </c>
      <c r="G83" s="1">
        <v>-2.7665264976221801E-3</v>
      </c>
      <c r="H83" s="1">
        <v>2.09458033196283E-3</v>
      </c>
      <c r="I83" s="1">
        <v>53.983547642341797</v>
      </c>
      <c r="J83" s="1" t="s">
        <v>207</v>
      </c>
      <c r="K83" s="1">
        <v>53.983405170821101</v>
      </c>
      <c r="L83" s="1" t="s">
        <v>208</v>
      </c>
      <c r="M83" s="3">
        <v>-1.4247152070367999E-4</v>
      </c>
      <c r="N83" s="17"/>
      <c r="O83" s="19"/>
    </row>
    <row r="84" spans="1:15" x14ac:dyDescent="0.3">
      <c r="A84" s="1" t="s">
        <v>32</v>
      </c>
      <c r="B84" s="1" t="s">
        <v>4</v>
      </c>
      <c r="C84" s="1" t="s">
        <v>40</v>
      </c>
      <c r="D84" s="1" t="s">
        <v>2</v>
      </c>
      <c r="E84" s="8">
        <v>-2.01731857589818E-4</v>
      </c>
      <c r="F84" s="1">
        <v>6.5251816431661903E-5</v>
      </c>
      <c r="G84" s="1">
        <v>2.1665827858624601E-2</v>
      </c>
      <c r="H84" s="1">
        <v>6.9762893654857399E-3</v>
      </c>
      <c r="I84" s="1">
        <v>47.308143635595002</v>
      </c>
      <c r="J84" s="1" t="s">
        <v>209</v>
      </c>
      <c r="K84" s="1">
        <v>47.171477493488098</v>
      </c>
      <c r="L84" s="1" t="s">
        <v>210</v>
      </c>
      <c r="M84" s="3">
        <v>-0.13666614210686101</v>
      </c>
      <c r="N84" s="17" t="s">
        <v>19</v>
      </c>
      <c r="O84" s="19" t="s">
        <v>20</v>
      </c>
    </row>
    <row r="85" spans="1:15" x14ac:dyDescent="0.3">
      <c r="A85" s="1" t="s">
        <v>32</v>
      </c>
      <c r="B85" s="1" t="s">
        <v>4</v>
      </c>
      <c r="C85" s="1" t="s">
        <v>41</v>
      </c>
      <c r="D85" s="1" t="s">
        <v>2</v>
      </c>
      <c r="E85" s="8">
        <v>-1.7830790019776201E-4</v>
      </c>
      <c r="F85" s="1">
        <v>5.7486678680494099E-5</v>
      </c>
      <c r="G85" s="1">
        <v>1.86137558082646E-2</v>
      </c>
      <c r="H85" s="1">
        <v>5.9968211972548898E-3</v>
      </c>
      <c r="I85" s="1">
        <v>44.857310079166403</v>
      </c>
      <c r="J85" s="1" t="s">
        <v>211</v>
      </c>
      <c r="K85" s="1">
        <v>44.758949132001803</v>
      </c>
      <c r="L85" s="1" t="s">
        <v>212</v>
      </c>
      <c r="M85" s="3">
        <v>-9.8360947164565005E-2</v>
      </c>
      <c r="N85" s="17"/>
      <c r="O85" s="19"/>
    </row>
    <row r="86" spans="1:15" x14ac:dyDescent="0.3">
      <c r="A86" s="1" t="s">
        <v>32</v>
      </c>
      <c r="B86" s="1" t="s">
        <v>4</v>
      </c>
      <c r="C86" s="1" t="s">
        <v>42</v>
      </c>
      <c r="D86" s="1" t="s">
        <v>2</v>
      </c>
      <c r="E86" s="8">
        <v>-2.0193218866267E-4</v>
      </c>
      <c r="F86" s="1">
        <v>6.9400880227794305E-5</v>
      </c>
      <c r="G86" s="1">
        <v>2.17329187954695E-2</v>
      </c>
      <c r="H86" s="1">
        <v>7.4421157344307801E-3</v>
      </c>
      <c r="I86" s="1">
        <v>48.341402706134197</v>
      </c>
      <c r="J86" s="1" t="s">
        <v>213</v>
      </c>
      <c r="K86" s="1">
        <v>48.219748103146301</v>
      </c>
      <c r="L86" s="1" t="s">
        <v>214</v>
      </c>
      <c r="M86" s="3">
        <v>-0.121654602987917</v>
      </c>
      <c r="N86" s="17"/>
      <c r="O86" s="19"/>
    </row>
  </sheetData>
  <mergeCells count="57">
    <mergeCell ref="A1:E1"/>
    <mergeCell ref="O3:O5"/>
    <mergeCell ref="O6:O8"/>
    <mergeCell ref="O9:O11"/>
    <mergeCell ref="O12:O14"/>
    <mergeCell ref="O15:O17"/>
    <mergeCell ref="O18:O20"/>
    <mergeCell ref="O21:O23"/>
    <mergeCell ref="O24:O26"/>
    <mergeCell ref="O27:O29"/>
    <mergeCell ref="O30:O32"/>
    <mergeCell ref="O33:O35"/>
    <mergeCell ref="O36:O38"/>
    <mergeCell ref="O39:O41"/>
    <mergeCell ref="O42:O44"/>
    <mergeCell ref="O45:O47"/>
    <mergeCell ref="O48:O50"/>
    <mergeCell ref="O51:O53"/>
    <mergeCell ref="O54:O56"/>
    <mergeCell ref="O57:O59"/>
    <mergeCell ref="O60:O62"/>
    <mergeCell ref="O63:O65"/>
    <mergeCell ref="O66:O68"/>
    <mergeCell ref="O69:O71"/>
    <mergeCell ref="O72:O74"/>
    <mergeCell ref="O75:O77"/>
    <mergeCell ref="O78:O80"/>
    <mergeCell ref="O81:O83"/>
    <mergeCell ref="O84:O86"/>
    <mergeCell ref="N3:N5"/>
    <mergeCell ref="N6:N8"/>
    <mergeCell ref="N9:N11"/>
    <mergeCell ref="N12:N14"/>
    <mergeCell ref="N15:N17"/>
    <mergeCell ref="N18:N20"/>
    <mergeCell ref="N21:N23"/>
    <mergeCell ref="N24:N26"/>
    <mergeCell ref="N27:N29"/>
    <mergeCell ref="N30:N32"/>
    <mergeCell ref="N33:N35"/>
    <mergeCell ref="N36:N38"/>
    <mergeCell ref="N39:N41"/>
    <mergeCell ref="N42:N44"/>
    <mergeCell ref="N45:N47"/>
    <mergeCell ref="N48:N50"/>
    <mergeCell ref="N51:N53"/>
    <mergeCell ref="N54:N56"/>
    <mergeCell ref="N69:N71"/>
    <mergeCell ref="N72:N74"/>
    <mergeCell ref="N78:N80"/>
    <mergeCell ref="N81:N83"/>
    <mergeCell ref="N84:N86"/>
    <mergeCell ref="N75:N77"/>
    <mergeCell ref="N57:N59"/>
    <mergeCell ref="N60:N62"/>
    <mergeCell ref="N63:N65"/>
    <mergeCell ref="N66:N68"/>
  </mergeCells>
  <conditionalFormatting sqref="M3:M86">
    <cfRule type="cellIs" dxfId="3" priority="3" operator="lessThan">
      <formula>0</formula>
    </cfRule>
    <cfRule type="cellIs" dxfId="2" priority="4" operator="greaterThan">
      <formula>0</formula>
    </cfRule>
  </conditionalFormatting>
  <pageMargins left="0.7" right="0.7" top="0.75" bottom="0.75" header="0.3" footer="0.3"/>
  <pageSetup paperSize="9"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50"/>
  <sheetViews>
    <sheetView zoomScaleNormal="100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L3" sqref="L3:P38"/>
    </sheetView>
  </sheetViews>
  <sheetFormatPr defaultRowHeight="14" x14ac:dyDescent="0.3"/>
  <cols>
    <col min="1" max="1" width="7" bestFit="1" customWidth="1"/>
    <col min="2" max="2" width="16.33203125" bestFit="1" customWidth="1"/>
    <col min="3" max="3" width="7.08203125" bestFit="1" customWidth="1"/>
    <col min="4" max="4" width="13" bestFit="1" customWidth="1"/>
    <col min="5" max="5" width="3.5" bestFit="1" customWidth="1"/>
    <col min="6" max="6" width="9.33203125" bestFit="1" customWidth="1"/>
    <col min="7" max="7" width="21.33203125" bestFit="1" customWidth="1"/>
    <col min="8" max="8" width="22.25" customWidth="1"/>
    <col min="9" max="9" width="14" bestFit="1" customWidth="1"/>
    <col min="10" max="10" width="6.75" bestFit="1" customWidth="1"/>
    <col min="11" max="11" width="13.58203125" bestFit="1" customWidth="1"/>
    <col min="12" max="12" width="22.58203125" bestFit="1" customWidth="1"/>
    <col min="13" max="13" width="29.83203125" bestFit="1" customWidth="1"/>
    <col min="14" max="14" width="20.33203125" bestFit="1" customWidth="1"/>
    <col min="15" max="15" width="17.58203125" bestFit="1" customWidth="1"/>
    <col min="16" max="16" width="24.58203125" bestFit="1" customWidth="1"/>
    <col min="17" max="17" width="23.83203125" bestFit="1" customWidth="1"/>
    <col min="18" max="18" width="29.83203125" bestFit="1" customWidth="1"/>
    <col min="19" max="19" width="20.33203125" bestFit="1" customWidth="1"/>
    <col min="20" max="20" width="17.58203125" bestFit="1" customWidth="1"/>
    <col min="21" max="21" width="24.58203125" bestFit="1" customWidth="1"/>
    <col min="22" max="22" width="23.83203125" bestFit="1" customWidth="1"/>
    <col min="23" max="23" width="29.83203125" bestFit="1" customWidth="1"/>
    <col min="24" max="24" width="20.33203125" bestFit="1" customWidth="1"/>
    <col min="25" max="25" width="17.58203125" bestFit="1" customWidth="1"/>
    <col min="26" max="26" width="24.58203125" bestFit="1" customWidth="1"/>
    <col min="27" max="27" width="23.83203125" bestFit="1" customWidth="1"/>
    <col min="28" max="28" width="29.83203125" bestFit="1" customWidth="1"/>
    <col min="29" max="29" width="20.33203125" bestFit="1" customWidth="1"/>
    <col min="30" max="30" width="17.58203125" bestFit="1" customWidth="1"/>
    <col min="31" max="31" width="24.58203125" bestFit="1" customWidth="1"/>
    <col min="32" max="32" width="23.83203125" bestFit="1" customWidth="1"/>
    <col min="33" max="33" width="29.83203125" bestFit="1" customWidth="1"/>
    <col min="34" max="34" width="20.33203125" bestFit="1" customWidth="1"/>
    <col min="35" max="35" width="17.58203125" bestFit="1" customWidth="1"/>
    <col min="36" max="36" width="24.58203125" bestFit="1" customWidth="1"/>
  </cols>
  <sheetData>
    <row r="1" spans="1:36" x14ac:dyDescent="0.3">
      <c r="A1" s="16" t="s">
        <v>22</v>
      </c>
      <c r="B1" s="16"/>
      <c r="C1" s="16"/>
      <c r="D1" s="16"/>
      <c r="E1" s="16"/>
      <c r="F1" s="16"/>
      <c r="G1" s="16"/>
      <c r="H1" s="16"/>
      <c r="L1" s="21" t="s">
        <v>241</v>
      </c>
      <c r="M1" s="21"/>
      <c r="N1" s="21"/>
      <c r="O1" s="21"/>
      <c r="P1" s="21"/>
      <c r="Q1" s="21" t="s">
        <v>246</v>
      </c>
      <c r="R1" s="21"/>
      <c r="S1" s="21"/>
      <c r="T1" s="21"/>
      <c r="U1" s="21"/>
      <c r="V1" s="21" t="s">
        <v>247</v>
      </c>
      <c r="W1" s="21"/>
      <c r="X1" s="21"/>
      <c r="Y1" s="21"/>
      <c r="Z1" s="21"/>
      <c r="AA1" s="21" t="s">
        <v>248</v>
      </c>
      <c r="AB1" s="21"/>
      <c r="AC1" s="21"/>
      <c r="AD1" s="21"/>
      <c r="AE1" s="21"/>
      <c r="AF1" s="21" t="s">
        <v>249</v>
      </c>
      <c r="AG1" s="21"/>
      <c r="AH1" s="21"/>
      <c r="AI1" s="21"/>
      <c r="AJ1" s="21"/>
    </row>
    <row r="2" spans="1:36" x14ac:dyDescent="0.3">
      <c r="A2" s="6" t="s">
        <v>24</v>
      </c>
      <c r="B2" s="6" t="s">
        <v>26</v>
      </c>
      <c r="C2" s="6" t="s">
        <v>39</v>
      </c>
      <c r="D2" s="6" t="s">
        <v>23</v>
      </c>
      <c r="E2" s="6" t="s">
        <v>1</v>
      </c>
      <c r="F2" s="6" t="s">
        <v>33</v>
      </c>
      <c r="G2" s="6" t="s">
        <v>251</v>
      </c>
      <c r="H2" s="6" t="s">
        <v>227</v>
      </c>
      <c r="I2" s="6" t="s">
        <v>6</v>
      </c>
      <c r="J2" s="6" t="s">
        <v>236</v>
      </c>
      <c r="K2" s="6" t="s">
        <v>34</v>
      </c>
      <c r="L2" s="6" t="s">
        <v>250</v>
      </c>
      <c r="M2" s="6" t="s">
        <v>240</v>
      </c>
      <c r="N2" s="6" t="s">
        <v>237</v>
      </c>
      <c r="O2" s="6" t="s">
        <v>238</v>
      </c>
      <c r="P2" s="6" t="s">
        <v>239</v>
      </c>
      <c r="Q2" s="6" t="s">
        <v>250</v>
      </c>
      <c r="R2" s="6" t="s">
        <v>240</v>
      </c>
      <c r="S2" s="6" t="s">
        <v>237</v>
      </c>
      <c r="T2" s="6" t="s">
        <v>238</v>
      </c>
      <c r="U2" s="6" t="s">
        <v>239</v>
      </c>
      <c r="V2" s="6" t="s">
        <v>250</v>
      </c>
      <c r="W2" s="6" t="s">
        <v>240</v>
      </c>
      <c r="X2" s="6" t="s">
        <v>237</v>
      </c>
      <c r="Y2" s="6" t="s">
        <v>238</v>
      </c>
      <c r="Z2" s="6" t="s">
        <v>239</v>
      </c>
      <c r="AA2" s="6" t="s">
        <v>250</v>
      </c>
      <c r="AB2" s="6" t="s">
        <v>240</v>
      </c>
      <c r="AC2" s="6" t="s">
        <v>237</v>
      </c>
      <c r="AD2" s="6" t="s">
        <v>238</v>
      </c>
      <c r="AE2" s="6" t="s">
        <v>239</v>
      </c>
      <c r="AF2" s="6" t="s">
        <v>250</v>
      </c>
      <c r="AG2" s="6" t="s">
        <v>240</v>
      </c>
      <c r="AH2" s="6" t="s">
        <v>237</v>
      </c>
      <c r="AI2" s="6" t="s">
        <v>238</v>
      </c>
      <c r="AJ2" s="6" t="s">
        <v>239</v>
      </c>
    </row>
    <row r="3" spans="1:36" x14ac:dyDescent="0.3">
      <c r="A3" s="7" t="s">
        <v>25</v>
      </c>
      <c r="B3" s="1" t="s">
        <v>27</v>
      </c>
      <c r="C3" s="1" t="s">
        <v>40</v>
      </c>
      <c r="D3" s="1">
        <v>20</v>
      </c>
      <c r="E3" s="1" t="s">
        <v>3</v>
      </c>
      <c r="F3" s="3">
        <v>0.06</v>
      </c>
      <c r="G3" s="14" t="s">
        <v>218</v>
      </c>
      <c r="H3" s="4" t="s">
        <v>35</v>
      </c>
      <c r="I3" s="3">
        <v>31.502462408758603</v>
      </c>
      <c r="J3" s="4">
        <v>8.2334321398435505E-3</v>
      </c>
      <c r="K3" s="20" t="s">
        <v>21</v>
      </c>
      <c r="L3" s="4">
        <v>3.7404717308832602E-9</v>
      </c>
      <c r="M3" s="4" t="s">
        <v>252</v>
      </c>
      <c r="N3" s="3">
        <v>-229.05661582560501</v>
      </c>
      <c r="O3" s="4">
        <v>2.3799438785207301E-7</v>
      </c>
      <c r="P3" s="4" t="s">
        <v>252</v>
      </c>
      <c r="Q3" s="4">
        <v>3.0790797213937899E-12</v>
      </c>
      <c r="R3" s="4" t="s">
        <v>252</v>
      </c>
      <c r="S3" s="3">
        <v>-211.74333403501501</v>
      </c>
      <c r="T3" s="4">
        <v>1.8110405721320201E-10</v>
      </c>
      <c r="U3" s="4" t="s">
        <v>252</v>
      </c>
      <c r="V3" s="4">
        <v>6.1581594427875895E-11</v>
      </c>
      <c r="W3" s="4" t="s">
        <v>252</v>
      </c>
      <c r="X3" s="3">
        <v>-219.045995465385</v>
      </c>
      <c r="Y3" s="4">
        <v>3.74700045938879E-9</v>
      </c>
      <c r="Z3" s="4" t="s">
        <v>252</v>
      </c>
      <c r="AA3" s="4">
        <v>6.1581594427875897E-10</v>
      </c>
      <c r="AB3" s="4" t="s">
        <v>252</v>
      </c>
      <c r="AC3" s="3">
        <v>-224.65898014268501</v>
      </c>
      <c r="AD3" s="4">
        <v>3.84301616659084E-8</v>
      </c>
      <c r="AE3" s="4" t="s">
        <v>252</v>
      </c>
      <c r="AF3" s="4">
        <v>6.1581594427875798E-9</v>
      </c>
      <c r="AG3" s="4" t="s">
        <v>252</v>
      </c>
      <c r="AH3" s="3">
        <v>-230.27196481998499</v>
      </c>
      <c r="AI3" s="4">
        <v>3.9390318737928899E-7</v>
      </c>
      <c r="AJ3" s="4" t="s">
        <v>252</v>
      </c>
    </row>
    <row r="4" spans="1:36" x14ac:dyDescent="0.3">
      <c r="A4" s="7" t="s">
        <v>25</v>
      </c>
      <c r="B4" s="1" t="s">
        <v>27</v>
      </c>
      <c r="C4" s="1" t="s">
        <v>41</v>
      </c>
      <c r="D4" s="1">
        <v>20</v>
      </c>
      <c r="E4" s="1" t="s">
        <v>3</v>
      </c>
      <c r="F4" s="3">
        <v>0.06</v>
      </c>
      <c r="G4" s="14" t="s">
        <v>218</v>
      </c>
      <c r="H4" s="4" t="s">
        <v>35</v>
      </c>
      <c r="I4" s="3">
        <v>31.502462408758603</v>
      </c>
      <c r="J4" s="4">
        <v>8.6693442942466607E-3</v>
      </c>
      <c r="K4" s="20"/>
      <c r="L4" s="4">
        <v>3.9404483483302398E-9</v>
      </c>
      <c r="M4" s="4" t="s">
        <v>252</v>
      </c>
      <c r="N4" s="3">
        <v>-229.05661582560501</v>
      </c>
      <c r="O4" s="4">
        <v>2.50718267640033E-7</v>
      </c>
      <c r="P4" s="4" t="s">
        <v>252</v>
      </c>
      <c r="Q4" s="4">
        <v>3.2436963772155802E-12</v>
      </c>
      <c r="R4" s="4" t="s">
        <v>252</v>
      </c>
      <c r="S4" s="3">
        <v>-211.74333403501501</v>
      </c>
      <c r="T4" s="4">
        <v>1.90786412641368E-10</v>
      </c>
      <c r="U4" s="4" t="s">
        <v>252</v>
      </c>
      <c r="V4" s="4">
        <v>6.4873927544311497E-11</v>
      </c>
      <c r="W4" s="4" t="s">
        <v>252</v>
      </c>
      <c r="X4" s="3">
        <v>-219.045995465385</v>
      </c>
      <c r="Y4" s="4">
        <v>3.9473261218591603E-9</v>
      </c>
      <c r="Z4" s="4" t="s">
        <v>252</v>
      </c>
      <c r="AA4" s="4">
        <v>6.4873927544311502E-10</v>
      </c>
      <c r="AB4" s="4" t="s">
        <v>252</v>
      </c>
      <c r="AC4" s="3">
        <v>-224.65898014268501</v>
      </c>
      <c r="AD4" s="4">
        <v>4.04847511109874E-8</v>
      </c>
      <c r="AE4" s="4" t="s">
        <v>252</v>
      </c>
      <c r="AF4" s="4">
        <v>6.4873927544311502E-9</v>
      </c>
      <c r="AG4" s="4" t="s">
        <v>252</v>
      </c>
      <c r="AH4" s="3">
        <v>-230.27196481998499</v>
      </c>
      <c r="AI4" s="4">
        <v>4.1496241003383199E-7</v>
      </c>
      <c r="AJ4" s="4" t="s">
        <v>252</v>
      </c>
    </row>
    <row r="5" spans="1:36" x14ac:dyDescent="0.3">
      <c r="A5" s="7" t="s">
        <v>25</v>
      </c>
      <c r="B5" s="1" t="s">
        <v>27</v>
      </c>
      <c r="C5" s="1" t="s">
        <v>42</v>
      </c>
      <c r="D5" s="1">
        <v>20</v>
      </c>
      <c r="E5" s="1" t="s">
        <v>3</v>
      </c>
      <c r="F5" s="3">
        <v>0.06</v>
      </c>
      <c r="G5" s="14" t="s">
        <v>218</v>
      </c>
      <c r="H5" s="4" t="s">
        <v>35</v>
      </c>
      <c r="I5" s="3">
        <v>31.502462408758603</v>
      </c>
      <c r="J5" s="4">
        <v>1.28994898436549E-2</v>
      </c>
      <c r="K5" s="20"/>
      <c r="L5" s="4">
        <v>5.8629508296955103E-9</v>
      </c>
      <c r="M5" s="4" t="s">
        <v>252</v>
      </c>
      <c r="N5" s="3">
        <v>-229.05661582560501</v>
      </c>
      <c r="O5" s="4">
        <v>3.7304102105610398E-7</v>
      </c>
      <c r="P5" s="4" t="s">
        <v>252</v>
      </c>
      <c r="Q5" s="4">
        <v>4.8262610456840699E-12</v>
      </c>
      <c r="R5" s="4" t="s">
        <v>252</v>
      </c>
      <c r="S5" s="3">
        <v>-211.74333403501501</v>
      </c>
      <c r="T5" s="4">
        <v>2.8386905687124002E-10</v>
      </c>
      <c r="U5" s="4" t="s">
        <v>252</v>
      </c>
      <c r="V5" s="4">
        <v>9.6525220913681495E-11</v>
      </c>
      <c r="W5" s="4" t="s">
        <v>252</v>
      </c>
      <c r="X5" s="3">
        <v>-219.045995465385</v>
      </c>
      <c r="Y5" s="4">
        <v>5.8731841951537596E-9</v>
      </c>
      <c r="Z5" s="4" t="s">
        <v>252</v>
      </c>
      <c r="AA5" s="4">
        <v>9.6525220913681498E-10</v>
      </c>
      <c r="AB5" s="4" t="s">
        <v>252</v>
      </c>
      <c r="AC5" s="3">
        <v>-224.65898014268501</v>
      </c>
      <c r="AD5" s="4">
        <v>6.0236826912541803E-8</v>
      </c>
      <c r="AE5" s="4" t="s">
        <v>252</v>
      </c>
      <c r="AF5" s="4">
        <v>9.6525220913681506E-9</v>
      </c>
      <c r="AG5" s="4" t="s">
        <v>252</v>
      </c>
      <c r="AH5" s="3">
        <v>-230.27196481998499</v>
      </c>
      <c r="AI5" s="4">
        <v>6.17418118735459E-7</v>
      </c>
      <c r="AJ5" s="4" t="s">
        <v>252</v>
      </c>
    </row>
    <row r="6" spans="1:36" x14ac:dyDescent="0.3">
      <c r="A6" s="7" t="s">
        <v>25</v>
      </c>
      <c r="B6" s="1" t="s">
        <v>30</v>
      </c>
      <c r="C6" s="1" t="s">
        <v>40</v>
      </c>
      <c r="D6" s="1">
        <v>20</v>
      </c>
      <c r="E6" s="1" t="s">
        <v>3</v>
      </c>
      <c r="F6" s="3">
        <v>0.06</v>
      </c>
      <c r="G6" s="14" t="s">
        <v>218</v>
      </c>
      <c r="H6" s="4" t="s">
        <v>38</v>
      </c>
      <c r="I6" s="3">
        <v>28.574772156486699</v>
      </c>
      <c r="J6" s="4">
        <v>9.0144855954172702E-3</v>
      </c>
      <c r="K6" s="20" t="s">
        <v>21</v>
      </c>
      <c r="L6" s="4">
        <v>4.0949757345392699E-9</v>
      </c>
      <c r="M6" s="4" t="s">
        <v>252</v>
      </c>
      <c r="N6" s="3">
        <v>-229.05661582560501</v>
      </c>
      <c r="O6" s="4">
        <v>2.6055035656709301E-7</v>
      </c>
      <c r="P6" s="4" t="s">
        <v>252</v>
      </c>
      <c r="Q6" s="4">
        <v>3.3709001567142301E-12</v>
      </c>
      <c r="R6" s="4" t="s">
        <v>252</v>
      </c>
      <c r="S6" s="3">
        <v>-211.74333403501501</v>
      </c>
      <c r="T6" s="4">
        <v>1.98268232744952E-10</v>
      </c>
      <c r="U6" s="4" t="s">
        <v>252</v>
      </c>
      <c r="V6" s="4">
        <v>6.7418003134284503E-11</v>
      </c>
      <c r="W6" s="4" t="s">
        <v>252</v>
      </c>
      <c r="X6" s="3">
        <v>-219.045995465385</v>
      </c>
      <c r="Y6" s="4">
        <v>4.1021232246771598E-9</v>
      </c>
      <c r="Z6" s="4" t="s">
        <v>252</v>
      </c>
      <c r="AA6" s="4">
        <v>6.7418003134284498E-10</v>
      </c>
      <c r="AB6" s="4" t="s">
        <v>252</v>
      </c>
      <c r="AC6" s="3">
        <v>-224.65898014268501</v>
      </c>
      <c r="AD6" s="4">
        <v>4.2072388409457499E-8</v>
      </c>
      <c r="AE6" s="4" t="s">
        <v>252</v>
      </c>
      <c r="AF6" s="4">
        <v>6.7418003134284502E-9</v>
      </c>
      <c r="AG6" s="4" t="s">
        <v>252</v>
      </c>
      <c r="AH6" s="3">
        <v>-230.27196481998499</v>
      </c>
      <c r="AI6" s="4">
        <v>4.3123544572143298E-7</v>
      </c>
      <c r="AJ6" s="4" t="s">
        <v>252</v>
      </c>
    </row>
    <row r="7" spans="1:36" x14ac:dyDescent="0.3">
      <c r="A7" s="7" t="s">
        <v>25</v>
      </c>
      <c r="B7" s="1" t="s">
        <v>30</v>
      </c>
      <c r="C7" s="1" t="s">
        <v>41</v>
      </c>
      <c r="D7" s="1">
        <v>20</v>
      </c>
      <c r="E7" s="1" t="s">
        <v>3</v>
      </c>
      <c r="F7" s="3">
        <v>0.06</v>
      </c>
      <c r="G7" s="14" t="s">
        <v>218</v>
      </c>
      <c r="H7" s="4" t="s">
        <v>38</v>
      </c>
      <c r="I7" s="3">
        <v>28.574772156486699</v>
      </c>
      <c r="J7" s="4">
        <v>9.9195097990097403E-3</v>
      </c>
      <c r="K7" s="20"/>
      <c r="L7" s="4">
        <v>4.50856373880461E-9</v>
      </c>
      <c r="M7" s="4" t="s">
        <v>252</v>
      </c>
      <c r="N7" s="3">
        <v>-229.05661582560501</v>
      </c>
      <c r="O7" s="4">
        <v>2.86865653401283E-7</v>
      </c>
      <c r="P7" s="4" t="s">
        <v>252</v>
      </c>
      <c r="Q7" s="4">
        <v>3.7113573312547304E-12</v>
      </c>
      <c r="R7" s="4" t="s">
        <v>252</v>
      </c>
      <c r="S7" s="3">
        <v>-211.74333403501501</v>
      </c>
      <c r="T7" s="4">
        <v>2.1829310419865899E-10</v>
      </c>
      <c r="U7" s="4" t="s">
        <v>252</v>
      </c>
      <c r="V7" s="4">
        <v>7.4227146625094604E-11</v>
      </c>
      <c r="W7" s="4" t="s">
        <v>252</v>
      </c>
      <c r="X7" s="3">
        <v>-219.045995465385</v>
      </c>
      <c r="Y7" s="4">
        <v>4.5164331175135903E-9</v>
      </c>
      <c r="Z7" s="4" t="s">
        <v>252</v>
      </c>
      <c r="AA7" s="4">
        <v>7.4227146625094604E-10</v>
      </c>
      <c r="AB7" s="4" t="s">
        <v>252</v>
      </c>
      <c r="AC7" s="3">
        <v>-224.65898014268501</v>
      </c>
      <c r="AD7" s="4">
        <v>4.6321652943598003E-8</v>
      </c>
      <c r="AE7" s="4" t="s">
        <v>252</v>
      </c>
      <c r="AF7" s="4">
        <v>7.4227146625094604E-9</v>
      </c>
      <c r="AG7" s="4" t="s">
        <v>252</v>
      </c>
      <c r="AH7" s="3">
        <v>-230.27196481998499</v>
      </c>
      <c r="AI7" s="4">
        <v>4.7478974712060099E-7</v>
      </c>
      <c r="AJ7" s="4" t="s">
        <v>252</v>
      </c>
    </row>
    <row r="8" spans="1:36" x14ac:dyDescent="0.3">
      <c r="A8" s="7" t="s">
        <v>25</v>
      </c>
      <c r="B8" s="1" t="s">
        <v>30</v>
      </c>
      <c r="C8" s="1" t="s">
        <v>42</v>
      </c>
      <c r="D8" s="1">
        <v>20</v>
      </c>
      <c r="E8" s="1" t="s">
        <v>3</v>
      </c>
      <c r="F8" s="3">
        <v>0.06</v>
      </c>
      <c r="G8" s="14" t="s">
        <v>218</v>
      </c>
      <c r="H8" s="4" t="s">
        <v>38</v>
      </c>
      <c r="I8" s="3">
        <v>28.574772156486699</v>
      </c>
      <c r="J8" s="4">
        <v>7.6786109018550704E-3</v>
      </c>
      <c r="K8" s="20"/>
      <c r="L8" s="4">
        <v>3.49050095907454E-9</v>
      </c>
      <c r="M8" s="4" t="s">
        <v>252</v>
      </c>
      <c r="N8" s="3">
        <v>-229.05661582560501</v>
      </c>
      <c r="O8" s="4">
        <v>2.2208953811712199E-7</v>
      </c>
      <c r="P8" s="4" t="s">
        <v>252</v>
      </c>
      <c r="Q8" s="4">
        <v>2.87330890161657E-12</v>
      </c>
      <c r="R8" s="4" t="s">
        <v>252</v>
      </c>
      <c r="S8" s="3">
        <v>-211.74333403501501</v>
      </c>
      <c r="T8" s="4">
        <v>1.6900111292799401E-10</v>
      </c>
      <c r="U8" s="4" t="s">
        <v>252</v>
      </c>
      <c r="V8" s="4">
        <v>5.7466178032331298E-11</v>
      </c>
      <c r="W8" s="4" t="s">
        <v>252</v>
      </c>
      <c r="X8" s="3">
        <v>-219.045995465385</v>
      </c>
      <c r="Y8" s="4">
        <v>3.4965933813008399E-9</v>
      </c>
      <c r="Z8" s="4" t="s">
        <v>252</v>
      </c>
      <c r="AA8" s="4">
        <v>5.7466178032331298E-10</v>
      </c>
      <c r="AB8" s="4" t="s">
        <v>252</v>
      </c>
      <c r="AC8" s="3">
        <v>-224.65898014268501</v>
      </c>
      <c r="AD8" s="4">
        <v>3.58619248595597E-8</v>
      </c>
      <c r="AE8" s="4" t="s">
        <v>252</v>
      </c>
      <c r="AF8" s="4">
        <v>5.7466178032331296E-9</v>
      </c>
      <c r="AG8" s="4" t="s">
        <v>252</v>
      </c>
      <c r="AH8" s="3">
        <v>-230.27196481998499</v>
      </c>
      <c r="AI8" s="4">
        <v>3.6757915906111102E-7</v>
      </c>
      <c r="AJ8" s="4" t="s">
        <v>252</v>
      </c>
    </row>
    <row r="9" spans="1:36" x14ac:dyDescent="0.3">
      <c r="A9" s="7" t="s">
        <v>25</v>
      </c>
      <c r="B9" s="1" t="s">
        <v>28</v>
      </c>
      <c r="C9" s="1" t="s">
        <v>40</v>
      </c>
      <c r="D9" s="1">
        <v>20</v>
      </c>
      <c r="E9" s="1" t="s">
        <v>3</v>
      </c>
      <c r="F9" s="3">
        <v>0.06</v>
      </c>
      <c r="G9" s="14" t="s">
        <v>218</v>
      </c>
      <c r="H9" s="4" t="s">
        <v>36</v>
      </c>
      <c r="I9" s="3">
        <v>20.153215836754502</v>
      </c>
      <c r="J9" s="4">
        <v>9.2322043276748308E-3</v>
      </c>
      <c r="K9" s="20" t="s">
        <v>21</v>
      </c>
      <c r="L9" s="4">
        <v>4.1949640432627601E-9</v>
      </c>
      <c r="M9" s="4" t="s">
        <v>252</v>
      </c>
      <c r="N9" s="3">
        <v>-229.05661582560501</v>
      </c>
      <c r="O9" s="4">
        <v>2.6691229646107298E-7</v>
      </c>
      <c r="P9" s="4" t="s">
        <v>252</v>
      </c>
      <c r="Q9" s="4">
        <v>3.45320848462512E-12</v>
      </c>
      <c r="R9" s="4" t="s">
        <v>252</v>
      </c>
      <c r="S9" s="3">
        <v>-211.74333403501501</v>
      </c>
      <c r="T9" s="4">
        <v>2.0310941045903501E-10</v>
      </c>
      <c r="U9" s="4" t="s">
        <v>252</v>
      </c>
      <c r="V9" s="4">
        <v>6.9064169692502298E-11</v>
      </c>
      <c r="W9" s="4" t="s">
        <v>252</v>
      </c>
      <c r="X9" s="3">
        <v>-219.045995465385</v>
      </c>
      <c r="Y9" s="4">
        <v>4.20228605591234E-9</v>
      </c>
      <c r="Z9" s="4" t="s">
        <v>252</v>
      </c>
      <c r="AA9" s="4">
        <v>6.90641696925023E-10</v>
      </c>
      <c r="AB9" s="4" t="s">
        <v>252</v>
      </c>
      <c r="AC9" s="3">
        <v>-224.65898014268501</v>
      </c>
      <c r="AD9" s="4">
        <v>4.30996831319969E-8</v>
      </c>
      <c r="AE9" s="4" t="s">
        <v>252</v>
      </c>
      <c r="AF9" s="4">
        <v>6.9064169692502296E-9</v>
      </c>
      <c r="AG9" s="4" t="s">
        <v>252</v>
      </c>
      <c r="AH9" s="3">
        <v>-230.27196481998499</v>
      </c>
      <c r="AI9" s="4">
        <v>4.4176505704870501E-7</v>
      </c>
      <c r="AJ9" s="4" t="s">
        <v>252</v>
      </c>
    </row>
    <row r="10" spans="1:36" x14ac:dyDescent="0.3">
      <c r="A10" s="7" t="s">
        <v>25</v>
      </c>
      <c r="B10" s="1" t="s">
        <v>28</v>
      </c>
      <c r="C10" s="1" t="s">
        <v>41</v>
      </c>
      <c r="D10" s="1">
        <v>20</v>
      </c>
      <c r="E10" s="1" t="s">
        <v>3</v>
      </c>
      <c r="F10" s="3">
        <v>0.06</v>
      </c>
      <c r="G10" s="14" t="s">
        <v>218</v>
      </c>
      <c r="H10" s="4" t="s">
        <v>36</v>
      </c>
      <c r="I10" s="3">
        <v>20.153215836754502</v>
      </c>
      <c r="J10" s="4">
        <v>6.8291994553641901E-3</v>
      </c>
      <c r="K10" s="20"/>
      <c r="L10" s="4">
        <v>3.1041824935519599E-9</v>
      </c>
      <c r="M10" s="4" t="s">
        <v>252</v>
      </c>
      <c r="N10" s="3">
        <v>-229.05661582560501</v>
      </c>
      <c r="O10" s="4">
        <v>1.97509315799472E-7</v>
      </c>
      <c r="P10" s="4" t="s">
        <v>252</v>
      </c>
      <c r="Q10" s="4">
        <v>2.5552994528699398E-12</v>
      </c>
      <c r="R10" s="4" t="s">
        <v>252</v>
      </c>
      <c r="S10" s="3">
        <v>-211.74333403501501</v>
      </c>
      <c r="T10" s="4">
        <v>1.50296562669037E-10</v>
      </c>
      <c r="U10" s="4" t="s">
        <v>252</v>
      </c>
      <c r="V10" s="4">
        <v>5.1105989057398802E-11</v>
      </c>
      <c r="W10" s="4" t="s">
        <v>252</v>
      </c>
      <c r="X10" s="3">
        <v>-219.045995465385</v>
      </c>
      <c r="Y10" s="4">
        <v>3.1096006242558302E-9</v>
      </c>
      <c r="Z10" s="4" t="s">
        <v>252</v>
      </c>
      <c r="AA10" s="4">
        <v>5.1105989057398799E-10</v>
      </c>
      <c r="AB10" s="4" t="s">
        <v>252</v>
      </c>
      <c r="AC10" s="3">
        <v>-224.65898014268501</v>
      </c>
      <c r="AD10" s="4">
        <v>3.1892831613384503E-8</v>
      </c>
      <c r="AE10" s="4" t="s">
        <v>252</v>
      </c>
      <c r="AF10" s="4">
        <v>5.1105989057398797E-9</v>
      </c>
      <c r="AG10" s="4" t="s">
        <v>252</v>
      </c>
      <c r="AH10" s="3">
        <v>-230.27196481998499</v>
      </c>
      <c r="AI10" s="4">
        <v>3.2689656984210702E-7</v>
      </c>
      <c r="AJ10" s="4" t="s">
        <v>252</v>
      </c>
    </row>
    <row r="11" spans="1:36" x14ac:dyDescent="0.3">
      <c r="A11" s="7" t="s">
        <v>25</v>
      </c>
      <c r="B11" s="1" t="s">
        <v>28</v>
      </c>
      <c r="C11" s="1" t="s">
        <v>42</v>
      </c>
      <c r="D11" s="1">
        <v>20</v>
      </c>
      <c r="E11" s="1" t="s">
        <v>3</v>
      </c>
      <c r="F11" s="3">
        <v>0.06</v>
      </c>
      <c r="G11" s="14" t="s">
        <v>218</v>
      </c>
      <c r="H11" s="4" t="s">
        <v>36</v>
      </c>
      <c r="I11" s="3">
        <v>20.153215836754502</v>
      </c>
      <c r="J11" s="4">
        <v>5.5476075677156804E-3</v>
      </c>
      <c r="K11" s="20"/>
      <c r="L11" s="4">
        <v>2.5224323337062098E-9</v>
      </c>
      <c r="M11" s="4" t="s">
        <v>252</v>
      </c>
      <c r="N11" s="3">
        <v>-229.05661582560501</v>
      </c>
      <c r="O11" s="4">
        <v>1.6049439277995199E-7</v>
      </c>
      <c r="P11" s="4" t="s">
        <v>252</v>
      </c>
      <c r="Q11" s="4">
        <v>2.0764146359338501E-12</v>
      </c>
      <c r="R11" s="4" t="s">
        <v>252</v>
      </c>
      <c r="S11" s="3">
        <v>-211.74333403501501</v>
      </c>
      <c r="T11" s="4">
        <v>1.2212971051437099E-10</v>
      </c>
      <c r="U11" s="4" t="s">
        <v>252</v>
      </c>
      <c r="V11" s="4">
        <v>4.1528292718676902E-11</v>
      </c>
      <c r="W11" s="4" t="s">
        <v>252</v>
      </c>
      <c r="X11" s="3">
        <v>-219.045995465385</v>
      </c>
      <c r="Y11" s="4">
        <v>2.52683506070569E-9</v>
      </c>
      <c r="Z11" s="4" t="s">
        <v>252</v>
      </c>
      <c r="AA11" s="4">
        <v>4.1528292718676898E-10</v>
      </c>
      <c r="AB11" s="4" t="s">
        <v>252</v>
      </c>
      <c r="AC11" s="3">
        <v>-224.65898014268501</v>
      </c>
      <c r="AD11" s="4">
        <v>2.5915844136791201E-8</v>
      </c>
      <c r="AE11" s="4" t="s">
        <v>252</v>
      </c>
      <c r="AF11" s="4">
        <v>4.1528292718676901E-9</v>
      </c>
      <c r="AG11" s="4" t="s">
        <v>252</v>
      </c>
      <c r="AH11" s="3">
        <v>-230.27196481998499</v>
      </c>
      <c r="AI11" s="4">
        <v>2.6563337666525602E-7</v>
      </c>
      <c r="AJ11" s="4" t="s">
        <v>252</v>
      </c>
    </row>
    <row r="12" spans="1:36" x14ac:dyDescent="0.3">
      <c r="A12" s="7" t="s">
        <v>25</v>
      </c>
      <c r="B12" s="1" t="s">
        <v>29</v>
      </c>
      <c r="C12" s="1" t="s">
        <v>40</v>
      </c>
      <c r="D12" s="1">
        <v>20</v>
      </c>
      <c r="E12" s="1" t="s">
        <v>3</v>
      </c>
      <c r="F12" s="3">
        <v>0.06</v>
      </c>
      <c r="G12" s="14">
        <v>1910000000</v>
      </c>
      <c r="H12" s="4" t="s">
        <v>37</v>
      </c>
      <c r="I12" s="3">
        <v>19.276004508073999</v>
      </c>
      <c r="J12" s="4">
        <v>9.3338280317661493E-3</v>
      </c>
      <c r="K12" s="20" t="s">
        <v>21</v>
      </c>
      <c r="L12" s="4">
        <v>4.2404132745006998E-9</v>
      </c>
      <c r="M12" s="4">
        <v>1.1515101981547E-17</v>
      </c>
      <c r="N12" s="3">
        <v>-229.05661582560501</v>
      </c>
      <c r="O12" s="4">
        <v>2.69804087321973E-7</v>
      </c>
      <c r="P12" s="4">
        <v>7.3266952521662803E-16</v>
      </c>
      <c r="Q12" s="4">
        <v>3.4906213609482499E-12</v>
      </c>
      <c r="R12" s="4">
        <v>9.4789961138913099E-21</v>
      </c>
      <c r="S12" s="3">
        <v>-211.74333403501501</v>
      </c>
      <c r="T12" s="4">
        <v>2.05309945783618E-10</v>
      </c>
      <c r="U12" s="4">
        <v>5.5753173346119401E-19</v>
      </c>
      <c r="V12" s="4">
        <v>6.9812427218964997E-11</v>
      </c>
      <c r="W12" s="4">
        <v>1.8957992227782601E-19</v>
      </c>
      <c r="X12" s="3">
        <v>-219.045995465385</v>
      </c>
      <c r="Y12" s="4">
        <v>4.2478146155647001E-9</v>
      </c>
      <c r="Z12" s="4">
        <v>1.15352007765547E-17</v>
      </c>
      <c r="AA12" s="4">
        <v>6.9812427218965002E-10</v>
      </c>
      <c r="AB12" s="4">
        <v>1.8957992227782601E-18</v>
      </c>
      <c r="AC12" s="3">
        <v>-224.65898014268501</v>
      </c>
      <c r="AD12" s="4">
        <v>4.3566635278605801E-8</v>
      </c>
      <c r="AE12" s="4">
        <v>1.1830786665129399E-16</v>
      </c>
      <c r="AF12" s="4">
        <v>6.9812427218965E-9</v>
      </c>
      <c r="AG12" s="4">
        <v>1.8957992227782601E-17</v>
      </c>
      <c r="AH12" s="3">
        <v>-230.27196481998499</v>
      </c>
      <c r="AI12" s="4">
        <v>4.4655124401564602E-7</v>
      </c>
      <c r="AJ12" s="4">
        <v>1.2126372553704199E-15</v>
      </c>
    </row>
    <row r="13" spans="1:36" x14ac:dyDescent="0.3">
      <c r="A13" s="7" t="s">
        <v>25</v>
      </c>
      <c r="B13" s="1" t="s">
        <v>29</v>
      </c>
      <c r="C13" s="1" t="s">
        <v>41</v>
      </c>
      <c r="D13" s="1">
        <v>20</v>
      </c>
      <c r="E13" s="1" t="s">
        <v>3</v>
      </c>
      <c r="F13" s="3">
        <v>0.06</v>
      </c>
      <c r="G13" s="14">
        <v>1910000000</v>
      </c>
      <c r="H13" s="4" t="s">
        <v>37</v>
      </c>
      <c r="I13" s="3">
        <v>19.276004508073999</v>
      </c>
      <c r="J13" s="4">
        <v>8.8659885628638007E-3</v>
      </c>
      <c r="K13" s="20"/>
      <c r="L13" s="4">
        <v>4.0313468108061398E-9</v>
      </c>
      <c r="M13" s="4">
        <v>1.09473691936036E-17</v>
      </c>
      <c r="N13" s="3">
        <v>-229.05661582560501</v>
      </c>
      <c r="O13" s="4">
        <v>2.5650184936183298E-7</v>
      </c>
      <c r="P13" s="4">
        <v>6.9654648324453303E-16</v>
      </c>
      <c r="Q13" s="4">
        <v>3.31852212986184E-12</v>
      </c>
      <c r="R13" s="4">
        <v>9.0116501104197198E-21</v>
      </c>
      <c r="S13" s="3">
        <v>-211.74333403501501</v>
      </c>
      <c r="T13" s="4">
        <v>1.9518748329053499E-10</v>
      </c>
      <c r="U13" s="4">
        <v>5.3004356653813399E-19</v>
      </c>
      <c r="V13" s="4">
        <v>6.6370442597236806E-11</v>
      </c>
      <c r="W13" s="4">
        <v>1.8023300220839401E-19</v>
      </c>
      <c r="X13" s="3">
        <v>-219.045995465385</v>
      </c>
      <c r="Y13" s="4">
        <v>4.0383832411638698E-9</v>
      </c>
      <c r="Z13" s="4">
        <v>1.0966477051236801E-17</v>
      </c>
      <c r="AA13" s="4">
        <v>6.6370442597236803E-10</v>
      </c>
      <c r="AB13" s="4">
        <v>1.80233002208394E-18</v>
      </c>
      <c r="AC13" s="3">
        <v>-224.65898014268501</v>
      </c>
      <c r="AD13" s="4">
        <v>4.1418655404205103E-8</v>
      </c>
      <c r="AE13" s="4">
        <v>1.1247489573386701E-16</v>
      </c>
      <c r="AF13" s="4">
        <v>6.6370442597236803E-9</v>
      </c>
      <c r="AG13" s="4">
        <v>1.80233002208394E-17</v>
      </c>
      <c r="AH13" s="3">
        <v>-230.27196481998499</v>
      </c>
      <c r="AI13" s="4">
        <v>4.2453478396771502E-7</v>
      </c>
      <c r="AJ13" s="4">
        <v>1.1528502095536601E-15</v>
      </c>
    </row>
    <row r="14" spans="1:36" x14ac:dyDescent="0.3">
      <c r="A14" s="7" t="s">
        <v>25</v>
      </c>
      <c r="B14" s="1" t="s">
        <v>29</v>
      </c>
      <c r="C14" s="1" t="s">
        <v>42</v>
      </c>
      <c r="D14" s="1">
        <v>20</v>
      </c>
      <c r="E14" s="1" t="s">
        <v>3</v>
      </c>
      <c r="F14" s="3">
        <v>0.06</v>
      </c>
      <c r="G14" s="14">
        <v>1910000000</v>
      </c>
      <c r="H14" s="4" t="s">
        <v>37</v>
      </c>
      <c r="I14" s="3">
        <v>19.276004508073999</v>
      </c>
      <c r="J14" s="4">
        <v>1.1209631010363E-2</v>
      </c>
      <c r="K14" s="20"/>
      <c r="L14" s="4">
        <v>5.0903138986503601E-9</v>
      </c>
      <c r="M14" s="4">
        <v>1.3823059184708E-17</v>
      </c>
      <c r="N14" s="3">
        <v>-229.05661582560501</v>
      </c>
      <c r="O14" s="4">
        <v>3.2388057642080299E-7</v>
      </c>
      <c r="P14" s="4">
        <v>8.7951754366840702E-16</v>
      </c>
      <c r="Q14" s="4">
        <v>4.19024214819082E-12</v>
      </c>
      <c r="R14" s="4">
        <v>1.13788592149606E-20</v>
      </c>
      <c r="S14" s="3">
        <v>-211.74333403501501</v>
      </c>
      <c r="T14" s="4">
        <v>2.4645995635332502E-10</v>
      </c>
      <c r="U14" s="4">
        <v>6.6927710769189501E-19</v>
      </c>
      <c r="V14" s="4">
        <v>8.3804842963816504E-11</v>
      </c>
      <c r="W14" s="4">
        <v>2.2757718429921302E-19</v>
      </c>
      <c r="X14" s="3">
        <v>-219.045995465385</v>
      </c>
      <c r="Y14" s="4">
        <v>5.0991986810637301E-9</v>
      </c>
      <c r="Z14" s="4">
        <v>1.3847186355564E-17</v>
      </c>
      <c r="AA14" s="4">
        <v>8.3804842963816499E-10</v>
      </c>
      <c r="AB14" s="4">
        <v>2.2757718429921301E-18</v>
      </c>
      <c r="AC14" s="3">
        <v>-224.65898014268501</v>
      </c>
      <c r="AD14" s="4">
        <v>5.2298640420191302E-8</v>
      </c>
      <c r="AE14" s="4">
        <v>1.4202016146779201E-16</v>
      </c>
      <c r="AF14" s="4">
        <v>8.3804842963816507E-9</v>
      </c>
      <c r="AG14" s="4">
        <v>2.2757718429921299E-17</v>
      </c>
      <c r="AH14" s="3">
        <v>-230.27196481998499</v>
      </c>
      <c r="AI14" s="4">
        <v>5.3605294029745299E-7</v>
      </c>
      <c r="AJ14" s="4">
        <v>1.45568459379943E-15</v>
      </c>
    </row>
    <row r="15" spans="1:36" x14ac:dyDescent="0.3">
      <c r="A15" s="1" t="s">
        <v>32</v>
      </c>
      <c r="B15" s="1" t="s">
        <v>43</v>
      </c>
      <c r="C15" s="1" t="s">
        <v>40</v>
      </c>
      <c r="D15" s="1">
        <v>20</v>
      </c>
      <c r="E15" s="1" t="s">
        <v>3</v>
      </c>
      <c r="F15" s="3">
        <v>0.05</v>
      </c>
      <c r="G15" s="4">
        <v>684849102.56410265</v>
      </c>
      <c r="H15" s="4" t="s">
        <v>228</v>
      </c>
      <c r="I15" s="3">
        <v>9.8262697216319594</v>
      </c>
      <c r="J15" s="4">
        <v>6.3227621691005998E-3</v>
      </c>
      <c r="K15" s="20" t="s">
        <v>21</v>
      </c>
      <c r="L15" s="4">
        <v>1.70315914444255E-10</v>
      </c>
      <c r="M15" s="4">
        <v>2.5293628835347601E-18</v>
      </c>
      <c r="N15" s="3">
        <v>-221.34933437222799</v>
      </c>
      <c r="O15" s="4">
        <v>1.0472031748675899E-8</v>
      </c>
      <c r="P15" s="4">
        <v>1.55520219626733E-16</v>
      </c>
      <c r="Q15" s="4">
        <v>3.3102912970707499E-12</v>
      </c>
      <c r="R15" s="4">
        <v>4.9161160117185598E-20</v>
      </c>
      <c r="S15" s="3">
        <v>-211.74333403501501</v>
      </c>
      <c r="T15" s="4">
        <v>1.9470336551912701E-10</v>
      </c>
      <c r="U15" s="4">
        <v>2.8915410967339198E-18</v>
      </c>
      <c r="V15" s="4">
        <v>6.6205825941415002E-11</v>
      </c>
      <c r="W15" s="4">
        <v>9.83223202343712E-19</v>
      </c>
      <c r="X15" s="3">
        <v>-219.045995465385</v>
      </c>
      <c r="Y15" s="4">
        <v>4.0283669580403503E-9</v>
      </c>
      <c r="Z15" s="4">
        <v>5.9825306978345004E-17</v>
      </c>
      <c r="AA15" s="4">
        <v>6.6205825941415005E-10</v>
      </c>
      <c r="AB15" s="4">
        <v>9.8322320234371196E-18</v>
      </c>
      <c r="AC15" s="3">
        <v>-224.65898014268501</v>
      </c>
      <c r="AD15" s="4">
        <v>4.1315925931951101E-8</v>
      </c>
      <c r="AE15" s="4">
        <v>6.1358311636434098E-16</v>
      </c>
      <c r="AF15" s="4">
        <v>6.6205825941415002E-9</v>
      </c>
      <c r="AG15" s="4">
        <v>9.8322320234371206E-17</v>
      </c>
      <c r="AH15" s="3">
        <v>-230.27196481998499</v>
      </c>
      <c r="AI15" s="4">
        <v>4.23481822834988E-7</v>
      </c>
      <c r="AJ15" s="4">
        <v>6.2891316294523398E-15</v>
      </c>
    </row>
    <row r="16" spans="1:36" x14ac:dyDescent="0.3">
      <c r="A16" s="1" t="s">
        <v>32</v>
      </c>
      <c r="B16" s="1" t="s">
        <v>43</v>
      </c>
      <c r="C16" s="1" t="s">
        <v>41</v>
      </c>
      <c r="D16" s="1">
        <v>20</v>
      </c>
      <c r="E16" s="1" t="s">
        <v>3</v>
      </c>
      <c r="F16" s="3">
        <v>0.05</v>
      </c>
      <c r="G16" s="4">
        <v>684849102.56410265</v>
      </c>
      <c r="H16" s="4" t="s">
        <v>228</v>
      </c>
      <c r="I16" s="3">
        <v>9.8262697216319594</v>
      </c>
      <c r="J16" s="4">
        <v>6.2553936505983197E-3</v>
      </c>
      <c r="K16" s="20"/>
      <c r="L16" s="4">
        <v>1.6869899120585999E-10</v>
      </c>
      <c r="M16" s="4">
        <v>2.50534994476702E-18</v>
      </c>
      <c r="N16" s="3">
        <v>-221.34933437222799</v>
      </c>
      <c r="O16" s="4">
        <v>1.03726137257454E-8</v>
      </c>
      <c r="P16" s="4">
        <v>1.5404376184546601E-16</v>
      </c>
      <c r="Q16" s="4">
        <v>3.2788644809593199E-12</v>
      </c>
      <c r="R16" s="4">
        <v>4.8694440242655299E-20</v>
      </c>
      <c r="S16" s="3">
        <v>-211.74333403501501</v>
      </c>
      <c r="T16" s="4">
        <v>1.9285491584647699E-10</v>
      </c>
      <c r="U16" s="4">
        <v>2.86408975720796E-18</v>
      </c>
      <c r="V16" s="4">
        <v>6.5577289619186397E-11</v>
      </c>
      <c r="W16" s="4">
        <v>9.7388880485310695E-19</v>
      </c>
      <c r="X16" s="3">
        <v>-219.045995465385</v>
      </c>
      <c r="Y16" s="4">
        <v>3.9901229679323699E-9</v>
      </c>
      <c r="Z16" s="4">
        <v>5.9257345203234097E-17</v>
      </c>
      <c r="AA16" s="4">
        <v>6.5577289619186404E-10</v>
      </c>
      <c r="AB16" s="4">
        <v>9.7388880485310706E-18</v>
      </c>
      <c r="AC16" s="3">
        <v>-224.65898014268501</v>
      </c>
      <c r="AD16" s="4">
        <v>4.09236861287997E-8</v>
      </c>
      <c r="AE16" s="4">
        <v>6.0775796019632599E-16</v>
      </c>
      <c r="AF16" s="4">
        <v>6.5577289619186398E-9</v>
      </c>
      <c r="AG16" s="4">
        <v>9.73888804853107E-17</v>
      </c>
      <c r="AH16" s="3">
        <v>-230.27196481998499</v>
      </c>
      <c r="AI16" s="4">
        <v>4.1946142578275702E-7</v>
      </c>
      <c r="AJ16" s="4">
        <v>6.2294246836031002E-15</v>
      </c>
    </row>
    <row r="17" spans="1:36" x14ac:dyDescent="0.3">
      <c r="A17" s="1" t="s">
        <v>32</v>
      </c>
      <c r="B17" s="1" t="s">
        <v>43</v>
      </c>
      <c r="C17" s="1" t="s">
        <v>42</v>
      </c>
      <c r="D17" s="1">
        <v>20</v>
      </c>
      <c r="E17" s="1" t="s">
        <v>3</v>
      </c>
      <c r="F17" s="3">
        <v>0.05</v>
      </c>
      <c r="G17" s="4">
        <v>684849102.56410265</v>
      </c>
      <c r="H17" s="4" t="s">
        <v>228</v>
      </c>
      <c r="I17" s="3">
        <v>9.8262697216319594</v>
      </c>
      <c r="J17" s="4">
        <v>8.9221376621452502E-3</v>
      </c>
      <c r="K17" s="20"/>
      <c r="L17" s="4">
        <v>2.4038258810803002E-10</v>
      </c>
      <c r="M17" s="4">
        <v>3.5699235634699402E-18</v>
      </c>
      <c r="N17" s="3">
        <v>-221.34933437222799</v>
      </c>
      <c r="O17" s="4">
        <v>1.47801460756628E-8</v>
      </c>
      <c r="P17" s="4">
        <v>2.19500056814946E-16</v>
      </c>
      <c r="Q17" s="4">
        <v>4.67211999523277E-12</v>
      </c>
      <c r="R17" s="4">
        <v>6.9385688013496099E-20</v>
      </c>
      <c r="S17" s="3">
        <v>-211.74333403501501</v>
      </c>
      <c r="T17" s="4">
        <v>2.74802851333957E-10</v>
      </c>
      <c r="U17" s="4">
        <v>4.0810991428586303E-18</v>
      </c>
      <c r="V17" s="4">
        <v>9.3442399904655394E-11</v>
      </c>
      <c r="W17" s="4">
        <v>1.3877137602699201E-18</v>
      </c>
      <c r="X17" s="3">
        <v>-219.045995465385</v>
      </c>
      <c r="Y17" s="4">
        <v>5.6856065293860602E-9</v>
      </c>
      <c r="Z17" s="4">
        <v>8.4436983899815999E-17</v>
      </c>
      <c r="AA17" s="4">
        <v>9.3442399904655399E-10</v>
      </c>
      <c r="AB17" s="4">
        <v>1.38771376026992E-17</v>
      </c>
      <c r="AC17" s="3">
        <v>-224.65898014268501</v>
      </c>
      <c r="AD17" s="4">
        <v>5.8312984068513301E-8</v>
      </c>
      <c r="AE17" s="4">
        <v>8.6600655031169696E-16</v>
      </c>
      <c r="AF17" s="4">
        <v>9.3442399904655403E-9</v>
      </c>
      <c r="AG17" s="4">
        <v>1.3877137602699199E-16</v>
      </c>
      <c r="AH17" s="3">
        <v>-230.27196481998499</v>
      </c>
      <c r="AI17" s="4">
        <v>5.9769902843166004E-7</v>
      </c>
      <c r="AJ17" s="4">
        <v>8.8764326162523499E-15</v>
      </c>
    </row>
    <row r="18" spans="1:36" x14ac:dyDescent="0.3">
      <c r="A18" s="1" t="s">
        <v>32</v>
      </c>
      <c r="B18" s="1" t="s">
        <v>44</v>
      </c>
      <c r="C18" s="1" t="s">
        <v>40</v>
      </c>
      <c r="D18" s="1">
        <v>20</v>
      </c>
      <c r="E18" s="1" t="s">
        <v>3</v>
      </c>
      <c r="F18" s="3">
        <v>0.05</v>
      </c>
      <c r="G18" s="4">
        <v>693813846.15384614</v>
      </c>
      <c r="H18" s="4" t="s">
        <v>229</v>
      </c>
      <c r="I18" s="3">
        <v>7.0139355293089993</v>
      </c>
      <c r="J18" s="4">
        <v>1.4746508674783E-2</v>
      </c>
      <c r="K18" s="20" t="s">
        <v>21</v>
      </c>
      <c r="L18" s="4">
        <v>3.96146193406731E-10</v>
      </c>
      <c r="M18" s="4">
        <v>8.1428793244465799E-18</v>
      </c>
      <c r="N18" s="3">
        <v>-221.34933437222799</v>
      </c>
      <c r="O18" s="4">
        <v>2.4357415617964399E-8</v>
      </c>
      <c r="P18" s="4">
        <v>5.0067247731656297E-16</v>
      </c>
      <c r="Q18" s="4">
        <v>7.6995699473006403E-12</v>
      </c>
      <c r="R18" s="4">
        <v>1.5826649346755801E-19</v>
      </c>
      <c r="S18" s="3">
        <v>-211.74333403501501</v>
      </c>
      <c r="T18" s="4">
        <v>4.52870169799234E-10</v>
      </c>
      <c r="U18" s="4">
        <v>9.3088541646810502E-18</v>
      </c>
      <c r="V18" s="4">
        <v>1.5399139894601299E-10</v>
      </c>
      <c r="W18" s="4">
        <v>3.1653298693511699E-18</v>
      </c>
      <c r="X18" s="3">
        <v>-219.045995465385</v>
      </c>
      <c r="Y18" s="4">
        <v>9.3697775764546008E-9</v>
      </c>
      <c r="Z18" s="4">
        <v>1.92598008946762E-16</v>
      </c>
      <c r="AA18" s="4">
        <v>1.5399139894601299E-9</v>
      </c>
      <c r="AB18" s="4">
        <v>3.1653298693511702E-17</v>
      </c>
      <c r="AC18" s="3">
        <v>-224.65898014268501</v>
      </c>
      <c r="AD18" s="4">
        <v>9.6098751772101504E-8</v>
      </c>
      <c r="AE18" s="4">
        <v>1.9753327229544801E-15</v>
      </c>
      <c r="AF18" s="4">
        <v>1.5399139894601301E-8</v>
      </c>
      <c r="AG18" s="4">
        <v>3.1653298693511701E-16</v>
      </c>
      <c r="AH18" s="3">
        <v>-230.27196481998499</v>
      </c>
      <c r="AI18" s="4">
        <v>9.8499727779656891E-7</v>
      </c>
      <c r="AJ18" s="4">
        <v>2.0246853564413299E-14</v>
      </c>
    </row>
    <row r="19" spans="1:36" x14ac:dyDescent="0.3">
      <c r="A19" s="1" t="s">
        <v>32</v>
      </c>
      <c r="B19" s="1" t="s">
        <v>44</v>
      </c>
      <c r="C19" s="1" t="s">
        <v>41</v>
      </c>
      <c r="D19" s="1">
        <v>20</v>
      </c>
      <c r="E19" s="1" t="s">
        <v>3</v>
      </c>
      <c r="F19" s="3">
        <v>0.05</v>
      </c>
      <c r="G19" s="4">
        <v>693813846.15384614</v>
      </c>
      <c r="H19" s="4" t="s">
        <v>229</v>
      </c>
      <c r="I19" s="3">
        <v>7.0139355293089993</v>
      </c>
      <c r="J19" s="4">
        <v>1.08139299874584E-2</v>
      </c>
      <c r="K19" s="20"/>
      <c r="L19" s="4">
        <v>2.9104618291106802E-10</v>
      </c>
      <c r="M19" s="4">
        <v>5.9825235853076899E-18</v>
      </c>
      <c r="N19" s="3">
        <v>-221.34933437222799</v>
      </c>
      <c r="O19" s="4">
        <v>1.7895244127484101E-8</v>
      </c>
      <c r="P19" s="4">
        <v>3.6784100374278098E-16</v>
      </c>
      <c r="Q19" s="4">
        <v>5.6568269000576103E-12</v>
      </c>
      <c r="R19" s="4">
        <v>1.16277423772084E-19</v>
      </c>
      <c r="S19" s="3">
        <v>-211.74333403501501</v>
      </c>
      <c r="T19" s="4">
        <v>3.3272094107698902E-10</v>
      </c>
      <c r="U19" s="4">
        <v>6.8391581618064899E-18</v>
      </c>
      <c r="V19" s="4">
        <v>1.1313653800115201E-10</v>
      </c>
      <c r="W19" s="4">
        <v>2.3255484754416798E-18</v>
      </c>
      <c r="X19" s="3">
        <v>-219.045995465385</v>
      </c>
      <c r="Y19" s="4">
        <v>6.8839182194360397E-9</v>
      </c>
      <c r="Z19" s="4">
        <v>1.4150057800170299E-16</v>
      </c>
      <c r="AA19" s="4">
        <v>1.13136538001152E-9</v>
      </c>
      <c r="AB19" s="4">
        <v>2.3255484754416701E-17</v>
      </c>
      <c r="AC19" s="3">
        <v>-224.65898014268501</v>
      </c>
      <c r="AD19" s="4">
        <v>7.0603164567258203E-8</v>
      </c>
      <c r="AE19" s="4">
        <v>1.45126485768084E-15</v>
      </c>
      <c r="AF19" s="4">
        <v>1.13136538001152E-8</v>
      </c>
      <c r="AG19" s="4">
        <v>2.3255484754416799E-16</v>
      </c>
      <c r="AH19" s="3">
        <v>-230.27196481998499</v>
      </c>
      <c r="AI19" s="4">
        <v>7.2367146940156096E-7</v>
      </c>
      <c r="AJ19" s="4">
        <v>1.4875239353446501E-14</v>
      </c>
    </row>
    <row r="20" spans="1:36" x14ac:dyDescent="0.3">
      <c r="A20" s="1" t="s">
        <v>32</v>
      </c>
      <c r="B20" s="1" t="s">
        <v>44</v>
      </c>
      <c r="C20" s="1" t="s">
        <v>42</v>
      </c>
      <c r="D20" s="1">
        <v>20</v>
      </c>
      <c r="E20" s="1" t="s">
        <v>3</v>
      </c>
      <c r="F20" s="3">
        <v>0.05</v>
      </c>
      <c r="G20" s="4">
        <v>693813846.15384614</v>
      </c>
      <c r="H20" s="4" t="s">
        <v>229</v>
      </c>
      <c r="I20" s="3">
        <v>7.0139355293089993</v>
      </c>
      <c r="J20" s="4">
        <v>9.5270811337482206E-3</v>
      </c>
      <c r="K20" s="20"/>
      <c r="L20" s="4">
        <v>2.5682130769837702E-10</v>
      </c>
      <c r="M20" s="4">
        <v>5.2790231266650302E-18</v>
      </c>
      <c r="N20" s="3">
        <v>-221.34933437222799</v>
      </c>
      <c r="O20" s="4">
        <v>1.57908959754558E-8</v>
      </c>
      <c r="P20" s="4">
        <v>3.2458562645080599E-16</v>
      </c>
      <c r="Q20" s="4">
        <v>4.9916259590323198E-12</v>
      </c>
      <c r="R20" s="4">
        <v>1.0260406005073701E-19</v>
      </c>
      <c r="S20" s="3">
        <v>-211.74333403501501</v>
      </c>
      <c r="T20" s="4">
        <v>2.93595423005898E-10</v>
      </c>
      <c r="U20" s="4">
        <v>6.0349238224088697E-18</v>
      </c>
      <c r="V20" s="4">
        <v>9.9832519180646403E-11</v>
      </c>
      <c r="W20" s="4">
        <v>2.0520812010147399E-18</v>
      </c>
      <c r="X20" s="3">
        <v>-219.045995465385</v>
      </c>
      <c r="Y20" s="4">
        <v>6.0744204288171696E-9</v>
      </c>
      <c r="Z20" s="4">
        <v>1.24861158181132E-16</v>
      </c>
      <c r="AA20" s="4">
        <v>9.983251918064639E-10</v>
      </c>
      <c r="AB20" s="4">
        <v>2.0520812010147401E-17</v>
      </c>
      <c r="AC20" s="3">
        <v>-224.65898014268501</v>
      </c>
      <c r="AD20" s="4">
        <v>6.2300755400552902E-8</v>
      </c>
      <c r="AE20" s="4">
        <v>1.2806068605276299E-15</v>
      </c>
      <c r="AF20" s="4">
        <v>9.9832519180646403E-9</v>
      </c>
      <c r="AG20" s="4">
        <v>2.0520812010147399E-16</v>
      </c>
      <c r="AH20" s="3">
        <v>-230.27196481998499</v>
      </c>
      <c r="AI20" s="4">
        <v>6.3857306512934101E-7</v>
      </c>
      <c r="AJ20" s="4">
        <v>1.3126021392439399E-14</v>
      </c>
    </row>
    <row r="21" spans="1:36" x14ac:dyDescent="0.3">
      <c r="A21" s="1" t="s">
        <v>32</v>
      </c>
      <c r="B21" s="1" t="s">
        <v>49</v>
      </c>
      <c r="C21" s="1" t="s">
        <v>40</v>
      </c>
      <c r="D21" s="1">
        <v>20</v>
      </c>
      <c r="E21" s="1" t="s">
        <v>3</v>
      </c>
      <c r="F21" s="3">
        <v>0.05</v>
      </c>
      <c r="G21" s="4">
        <v>617997948.71794879</v>
      </c>
      <c r="H21" s="4" t="s">
        <v>230</v>
      </c>
      <c r="I21" s="3">
        <v>7.3681786004605998</v>
      </c>
      <c r="J21" s="4">
        <v>5.6018155506626097E-3</v>
      </c>
      <c r="K21" s="20" t="s">
        <v>21</v>
      </c>
      <c r="L21" s="4">
        <v>1.50912835583517E-10</v>
      </c>
      <c r="M21" s="4">
        <v>3.3133721415762502E-18</v>
      </c>
      <c r="N21" s="3">
        <v>-221.34933437222799</v>
      </c>
      <c r="O21" s="4">
        <v>9.2790154735102505E-9</v>
      </c>
      <c r="P21" s="4">
        <v>2.0372575501816299E-16</v>
      </c>
      <c r="Q21" s="4">
        <v>2.9331695037335801E-12</v>
      </c>
      <c r="R21" s="4">
        <v>6.4399307604378303E-20</v>
      </c>
      <c r="S21" s="3">
        <v>-211.74333403501501</v>
      </c>
      <c r="T21" s="4">
        <v>1.72521969447327E-10</v>
      </c>
      <c r="U21" s="4">
        <v>3.7878122504715499E-18</v>
      </c>
      <c r="V21" s="4">
        <v>5.8663390074671494E-11</v>
      </c>
      <c r="W21" s="4">
        <v>1.2879861520875699E-18</v>
      </c>
      <c r="X21" s="3">
        <v>-219.045995465385</v>
      </c>
      <c r="Y21" s="4">
        <v>3.5694390767446101E-9</v>
      </c>
      <c r="Z21" s="4">
        <v>7.83689468971254E-17</v>
      </c>
      <c r="AA21" s="4">
        <v>5.8663390074671504E-10</v>
      </c>
      <c r="AB21" s="4">
        <v>1.28798615208757E-17</v>
      </c>
      <c r="AC21" s="3">
        <v>-224.65898014268501</v>
      </c>
      <c r="AD21" s="4">
        <v>3.6609048294133901E-8</v>
      </c>
      <c r="AE21" s="4">
        <v>8.0377126490525999E-16</v>
      </c>
      <c r="AF21" s="4">
        <v>5.8663390074671504E-9</v>
      </c>
      <c r="AG21" s="4">
        <v>1.28798615208757E-16</v>
      </c>
      <c r="AH21" s="3">
        <v>-230.27196481998499</v>
      </c>
      <c r="AI21" s="4">
        <v>3.7523705820821699E-7</v>
      </c>
      <c r="AJ21" s="4">
        <v>8.2385306083926494E-15</v>
      </c>
    </row>
    <row r="22" spans="1:36" x14ac:dyDescent="0.3">
      <c r="A22" s="1" t="s">
        <v>32</v>
      </c>
      <c r="B22" s="1" t="s">
        <v>49</v>
      </c>
      <c r="C22" s="1" t="s">
        <v>41</v>
      </c>
      <c r="D22" s="1">
        <v>20</v>
      </c>
      <c r="E22" s="1" t="s">
        <v>3</v>
      </c>
      <c r="F22" s="3">
        <v>0.05</v>
      </c>
      <c r="G22" s="4">
        <v>617997948.71794879</v>
      </c>
      <c r="H22" s="4" t="s">
        <v>230</v>
      </c>
      <c r="I22" s="3">
        <v>7.3681786004605998</v>
      </c>
      <c r="J22" s="4">
        <v>8.9521343425213E-3</v>
      </c>
      <c r="K22" s="20"/>
      <c r="L22" s="4">
        <v>2.4119104972722799E-10</v>
      </c>
      <c r="M22" s="4">
        <v>5.2954786905548996E-18</v>
      </c>
      <c r="N22" s="3">
        <v>-221.34933437222799</v>
      </c>
      <c r="O22" s="4">
        <v>1.4829855087128001E-8</v>
      </c>
      <c r="P22" s="4">
        <v>3.25597412037957E-16</v>
      </c>
      <c r="Q22" s="4">
        <v>4.6878334032884801E-12</v>
      </c>
      <c r="R22" s="4">
        <v>1.02923893403426E-19</v>
      </c>
      <c r="S22" s="3">
        <v>-211.74333403501501</v>
      </c>
      <c r="T22" s="4">
        <v>2.7572707617028199E-10</v>
      </c>
      <c r="U22" s="4">
        <v>6.0537356503072003E-18</v>
      </c>
      <c r="V22" s="4">
        <v>9.3756668065769696E-11</v>
      </c>
      <c r="W22" s="4">
        <v>2.05847786806852E-18</v>
      </c>
      <c r="X22" s="3">
        <v>-219.045995465385</v>
      </c>
      <c r="Y22" s="4">
        <v>5.7047285244400504E-9</v>
      </c>
      <c r="Z22" s="4">
        <v>1.2525037048737E-16</v>
      </c>
      <c r="AA22" s="4">
        <v>9.3756668065769709E-10</v>
      </c>
      <c r="AB22" s="4">
        <v>2.0584778680685201E-17</v>
      </c>
      <c r="AC22" s="3">
        <v>-224.65898014268501</v>
      </c>
      <c r="AD22" s="4">
        <v>5.8509103970089002E-8</v>
      </c>
      <c r="AE22" s="4">
        <v>1.28459871801823E-15</v>
      </c>
      <c r="AF22" s="4">
        <v>9.3756668065769697E-9</v>
      </c>
      <c r="AG22" s="4">
        <v>2.0584778680685199E-16</v>
      </c>
      <c r="AH22" s="3">
        <v>-230.27196481998499</v>
      </c>
      <c r="AI22" s="4">
        <v>5.9970922695777495E-7</v>
      </c>
      <c r="AJ22" s="4">
        <v>1.31669373116275E-14</v>
      </c>
    </row>
    <row r="23" spans="1:36" x14ac:dyDescent="0.3">
      <c r="A23" s="1" t="s">
        <v>32</v>
      </c>
      <c r="B23" s="1" t="s">
        <v>49</v>
      </c>
      <c r="C23" s="1" t="s">
        <v>42</v>
      </c>
      <c r="D23" s="1">
        <v>20</v>
      </c>
      <c r="E23" s="1" t="s">
        <v>3</v>
      </c>
      <c r="F23" s="3">
        <v>0.05</v>
      </c>
      <c r="G23" s="4">
        <v>617997948.71794879</v>
      </c>
      <c r="H23" s="4" t="s">
        <v>230</v>
      </c>
      <c r="I23" s="3">
        <v>7.3681786004605998</v>
      </c>
      <c r="J23" s="4">
        <v>9.4805083190782503E-3</v>
      </c>
      <c r="K23" s="20"/>
      <c r="L23" s="4">
        <v>2.5547387166638199E-10</v>
      </c>
      <c r="M23" s="4">
        <v>5.6090656968112197E-18</v>
      </c>
      <c r="N23" s="3">
        <v>-221.34933437222799</v>
      </c>
      <c r="O23" s="4">
        <v>1.5708047623013799E-8</v>
      </c>
      <c r="P23" s="4">
        <v>3.4487859956646098E-16</v>
      </c>
      <c r="Q23" s="4">
        <v>4.9654369456061298E-12</v>
      </c>
      <c r="R23" s="4">
        <v>1.09018827873126E-19</v>
      </c>
      <c r="S23" s="3">
        <v>-211.74333403501501</v>
      </c>
      <c r="T23" s="4">
        <v>2.9205504827868998E-10</v>
      </c>
      <c r="U23" s="4">
        <v>6.4122250240125498E-18</v>
      </c>
      <c r="V23" s="4">
        <v>9.9308738912122496E-11</v>
      </c>
      <c r="W23" s="4">
        <v>2.1803765574625199E-18</v>
      </c>
      <c r="X23" s="3">
        <v>-219.045995465385</v>
      </c>
      <c r="Y23" s="4">
        <v>6.0425504370605201E-9</v>
      </c>
      <c r="Z23" s="4">
        <v>1.3266743153299099E-16</v>
      </c>
      <c r="AA23" s="4">
        <v>9.9308738912122491E-10</v>
      </c>
      <c r="AB23" s="4">
        <v>2.1803765574625199E-17</v>
      </c>
      <c r="AC23" s="3">
        <v>-224.65898014268501</v>
      </c>
      <c r="AD23" s="4">
        <v>6.1973888897926697E-8</v>
      </c>
      <c r="AE23" s="4">
        <v>1.3606699270181901E-15</v>
      </c>
      <c r="AF23" s="4">
        <v>9.9308738912122508E-9</v>
      </c>
      <c r="AG23" s="4">
        <v>2.1803765574625201E-16</v>
      </c>
      <c r="AH23" s="3">
        <v>-230.27196481998499</v>
      </c>
      <c r="AI23" s="4">
        <v>6.3522273425248195E-7</v>
      </c>
      <c r="AJ23" s="4">
        <v>1.39466553870647E-14</v>
      </c>
    </row>
    <row r="24" spans="1:36" x14ac:dyDescent="0.3">
      <c r="A24" s="1" t="s">
        <v>32</v>
      </c>
      <c r="B24" s="1" t="s">
        <v>50</v>
      </c>
      <c r="C24" s="1" t="s">
        <v>40</v>
      </c>
      <c r="D24" s="1">
        <v>20</v>
      </c>
      <c r="E24" s="1" t="s">
        <v>3</v>
      </c>
      <c r="F24" s="3">
        <v>0.05</v>
      </c>
      <c r="G24" s="4">
        <v>430276944.44444448</v>
      </c>
      <c r="H24" s="4" t="s">
        <v>231</v>
      </c>
      <c r="I24" s="3">
        <v>1.9456216900627599</v>
      </c>
      <c r="J24" s="4">
        <v>6.6605856831362898E-3</v>
      </c>
      <c r="K24" s="20" t="s">
        <v>21</v>
      </c>
      <c r="L24" s="4">
        <v>1.7947847946182501E-10</v>
      </c>
      <c r="M24" s="4">
        <v>2.1404708343688199E-17</v>
      </c>
      <c r="N24" s="3">
        <v>-221.34933437222799</v>
      </c>
      <c r="O24" s="4">
        <v>1.10354005452818E-8</v>
      </c>
      <c r="P24" s="4">
        <v>1.31608831786307E-15</v>
      </c>
      <c r="Q24" s="4">
        <v>3.4883765883688601E-12</v>
      </c>
      <c r="R24" s="4">
        <v>4.1602583045544001E-19</v>
      </c>
      <c r="S24" s="3">
        <v>-211.74333403501501</v>
      </c>
      <c r="T24" s="4">
        <v>2.0517791366414299E-10</v>
      </c>
      <c r="U24" s="4">
        <v>2.4469637884811299E-17</v>
      </c>
      <c r="V24" s="4">
        <v>6.9767531767377197E-11</v>
      </c>
      <c r="W24" s="4">
        <v>8.3205166091087895E-18</v>
      </c>
      <c r="X24" s="3">
        <v>-219.045995465385</v>
      </c>
      <c r="Y24" s="4">
        <v>4.2450829019855603E-9</v>
      </c>
      <c r="Z24" s="4">
        <v>5.06271067619029E-16</v>
      </c>
      <c r="AA24" s="4">
        <v>6.9767531767377203E-10</v>
      </c>
      <c r="AB24" s="4">
        <v>8.3205166091087898E-17</v>
      </c>
      <c r="AC24" s="3">
        <v>-224.65898014268501</v>
      </c>
      <c r="AD24" s="4">
        <v>4.3538618149809299E-8</v>
      </c>
      <c r="AE24" s="4">
        <v>5.1924410435073602E-15</v>
      </c>
      <c r="AF24" s="4">
        <v>6.97675317673772E-9</v>
      </c>
      <c r="AG24" s="4">
        <v>8.3205166091087903E-16</v>
      </c>
      <c r="AH24" s="3">
        <v>-230.27196481998499</v>
      </c>
      <c r="AI24" s="4">
        <v>4.4626407279762898E-7</v>
      </c>
      <c r="AJ24" s="4">
        <v>5.3221714108244401E-14</v>
      </c>
    </row>
    <row r="25" spans="1:36" x14ac:dyDescent="0.3">
      <c r="A25" s="1" t="s">
        <v>32</v>
      </c>
      <c r="B25" s="1" t="s">
        <v>50</v>
      </c>
      <c r="C25" s="1" t="s">
        <v>41</v>
      </c>
      <c r="D25" s="1">
        <v>20</v>
      </c>
      <c r="E25" s="1" t="s">
        <v>3</v>
      </c>
      <c r="F25" s="3">
        <v>0.05</v>
      </c>
      <c r="G25" s="4">
        <v>430276944.44444448</v>
      </c>
      <c r="H25" s="4" t="s">
        <v>231</v>
      </c>
      <c r="I25" s="3">
        <v>1.9456216900627599</v>
      </c>
      <c r="J25" s="4">
        <v>6.6205925202897599E-3</v>
      </c>
      <c r="K25" s="20"/>
      <c r="L25" s="4">
        <v>1.78400530636229E-10</v>
      </c>
      <c r="M25" s="4">
        <v>2.1276151536819201E-17</v>
      </c>
      <c r="N25" s="3">
        <v>-221.34933437222799</v>
      </c>
      <c r="O25" s="4">
        <v>1.09691218633282E-8</v>
      </c>
      <c r="P25" s="4">
        <v>1.30818388352155E-15</v>
      </c>
      <c r="Q25" s="4">
        <v>3.46742537762791E-12</v>
      </c>
      <c r="R25" s="4">
        <v>4.1352717681907099E-19</v>
      </c>
      <c r="S25" s="3">
        <v>-211.74333403501501</v>
      </c>
      <c r="T25" s="4">
        <v>2.0394561388237599E-10</v>
      </c>
      <c r="U25" s="4">
        <v>2.43226730927104E-17</v>
      </c>
      <c r="V25" s="4">
        <v>6.9348507552558106E-11</v>
      </c>
      <c r="W25" s="4">
        <v>8.2705435363814102E-18</v>
      </c>
      <c r="X25" s="3">
        <v>-219.045995465385</v>
      </c>
      <c r="Y25" s="4">
        <v>4.21958690858024E-9</v>
      </c>
      <c r="Z25" s="4">
        <v>5.0323040054624202E-16</v>
      </c>
      <c r="AA25" s="4">
        <v>6.9348507552558098E-10</v>
      </c>
      <c r="AB25" s="4">
        <v>8.2705435363814096E-17</v>
      </c>
      <c r="AC25" s="3">
        <v>-224.65898014268501</v>
      </c>
      <c r="AD25" s="4">
        <v>4.3277124947708303E-8</v>
      </c>
      <c r="AE25" s="4">
        <v>5.1612552114142302E-15</v>
      </c>
      <c r="AF25" s="4">
        <v>6.9348507552558098E-9</v>
      </c>
      <c r="AG25" s="4">
        <v>8.2705435363814101E-16</v>
      </c>
      <c r="AH25" s="3">
        <v>-230.27196481998499</v>
      </c>
      <c r="AI25" s="4">
        <v>4.43583808096142E-7</v>
      </c>
      <c r="AJ25" s="4">
        <v>5.2902064173660403E-14</v>
      </c>
    </row>
    <row r="26" spans="1:36" x14ac:dyDescent="0.3">
      <c r="A26" s="1" t="s">
        <v>32</v>
      </c>
      <c r="B26" s="1" t="s">
        <v>50</v>
      </c>
      <c r="C26" s="1" t="s">
        <v>42</v>
      </c>
      <c r="D26" s="1">
        <v>20</v>
      </c>
      <c r="E26" s="1" t="s">
        <v>3</v>
      </c>
      <c r="F26" s="3">
        <v>0.05</v>
      </c>
      <c r="G26" s="4">
        <v>430276944.44444448</v>
      </c>
      <c r="H26" s="4" t="s">
        <v>231</v>
      </c>
      <c r="I26" s="3">
        <v>1.9456216900627599</v>
      </c>
      <c r="J26" s="4">
        <v>1.46735241546995E-3</v>
      </c>
      <c r="K26" s="20"/>
      <c r="L26" s="4">
        <v>3.9614619340673098E-11</v>
      </c>
      <c r="M26" s="4">
        <v>4.7244626524356699E-18</v>
      </c>
      <c r="N26" s="3">
        <v>-221.34933437222799</v>
      </c>
      <c r="O26" s="4">
        <v>2.4357415617964399E-9</v>
      </c>
      <c r="P26" s="4">
        <v>2.9048796205085799E-16</v>
      </c>
      <c r="Q26" s="4">
        <v>7.6995699473006399E-13</v>
      </c>
      <c r="R26" s="4">
        <v>9.1825521136561006E-20</v>
      </c>
      <c r="S26" s="3">
        <v>-211.74333403501501</v>
      </c>
      <c r="T26" s="4">
        <v>4.5287016979923399E-11</v>
      </c>
      <c r="U26" s="4">
        <v>5.40095610971061E-18</v>
      </c>
      <c r="V26" s="4">
        <v>1.53991398946013E-11</v>
      </c>
      <c r="W26" s="4">
        <v>1.83651042273122E-18</v>
      </c>
      <c r="X26" s="3">
        <v>-219.045995465385</v>
      </c>
      <c r="Y26" s="4">
        <v>9.3697775764546094E-10</v>
      </c>
      <c r="Z26" s="4">
        <v>1.1174451492492099E-16</v>
      </c>
      <c r="AA26" s="4">
        <v>1.5399139894601299E-10</v>
      </c>
      <c r="AB26" s="4">
        <v>1.8365104227312201E-17</v>
      </c>
      <c r="AC26" s="3">
        <v>-224.65898014268501</v>
      </c>
      <c r="AD26" s="4">
        <v>9.6098751772101497E-9</v>
      </c>
      <c r="AE26" s="4">
        <v>1.1460793294227999E-15</v>
      </c>
      <c r="AF26" s="4">
        <v>1.5399139894601299E-9</v>
      </c>
      <c r="AG26" s="4">
        <v>1.83651042273122E-16</v>
      </c>
      <c r="AH26" s="3">
        <v>-230.27196481998499</v>
      </c>
      <c r="AI26" s="4">
        <v>9.8499727779656894E-8</v>
      </c>
      <c r="AJ26" s="4">
        <v>1.1747135095963901E-14</v>
      </c>
    </row>
    <row r="27" spans="1:36" x14ac:dyDescent="0.3">
      <c r="A27" s="1" t="s">
        <v>32</v>
      </c>
      <c r="B27" s="1" t="s">
        <v>45</v>
      </c>
      <c r="C27" s="1" t="s">
        <v>40</v>
      </c>
      <c r="D27" s="1">
        <v>20</v>
      </c>
      <c r="E27" s="1" t="s">
        <v>3</v>
      </c>
      <c r="F27" s="3">
        <v>0.05</v>
      </c>
      <c r="G27" s="4">
        <v>440988205.12820506</v>
      </c>
      <c r="H27" s="4" t="s">
        <v>232</v>
      </c>
      <c r="I27" s="3">
        <v>6.7915848295359798</v>
      </c>
      <c r="J27" s="4">
        <v>0.113329904556141</v>
      </c>
      <c r="K27" s="20" t="s">
        <v>21</v>
      </c>
      <c r="L27" s="4">
        <v>3.0452054323102499E-9</v>
      </c>
      <c r="M27" s="4">
        <v>1.01697021173269E-16</v>
      </c>
      <c r="N27" s="3">
        <v>-221.34933437222799</v>
      </c>
      <c r="O27" s="4">
        <v>1.8723727651904601E-7</v>
      </c>
      <c r="P27" s="4">
        <v>6.2529355400948497E-15</v>
      </c>
      <c r="Q27" s="4">
        <v>5.91871703431954E-11</v>
      </c>
      <c r="R27" s="4">
        <v>1.9766019237038401E-18</v>
      </c>
      <c r="S27" s="3">
        <v>-211.74333403501501</v>
      </c>
      <c r="T27" s="4">
        <v>3.4812468834907099E-9</v>
      </c>
      <c r="U27" s="4">
        <v>1.1625896705141001E-16</v>
      </c>
      <c r="V27" s="4">
        <v>1.1837434068639099E-9</v>
      </c>
      <c r="W27" s="4">
        <v>3.95320384740768E-17</v>
      </c>
      <c r="X27" s="3">
        <v>-219.045995465385</v>
      </c>
      <c r="Y27" s="4">
        <v>7.2026181370025199E-8</v>
      </c>
      <c r="Z27" s="4">
        <v>2.4053707556472301E-15</v>
      </c>
      <c r="AA27" s="4">
        <v>1.18374340686391E-8</v>
      </c>
      <c r="AB27" s="4">
        <v>3.9532038474076799E-16</v>
      </c>
      <c r="AC27" s="3">
        <v>-224.65898014268501</v>
      </c>
      <c r="AD27" s="4">
        <v>7.3871829593520198E-7</v>
      </c>
      <c r="AE27" s="4">
        <v>2.4670076240409601E-14</v>
      </c>
      <c r="AF27" s="4">
        <v>1.1837434068639101E-7</v>
      </c>
      <c r="AG27" s="4">
        <v>3.9532038474076797E-15</v>
      </c>
      <c r="AH27" s="3">
        <v>-230.27196481998499</v>
      </c>
      <c r="AI27" s="4">
        <v>7.5717477817015197E-6</v>
      </c>
      <c r="AJ27" s="4">
        <v>2.52864449243469E-13</v>
      </c>
    </row>
    <row r="28" spans="1:36" x14ac:dyDescent="0.3">
      <c r="A28" s="1" t="s">
        <v>32</v>
      </c>
      <c r="B28" s="1" t="s">
        <v>45</v>
      </c>
      <c r="C28" s="1" t="s">
        <v>41</v>
      </c>
      <c r="D28" s="1">
        <v>20</v>
      </c>
      <c r="E28" s="1" t="s">
        <v>3</v>
      </c>
      <c r="F28" s="3">
        <v>0.05</v>
      </c>
      <c r="G28" s="4">
        <v>440988205.12820506</v>
      </c>
      <c r="H28" s="4" t="s">
        <v>232</v>
      </c>
      <c r="I28" s="3">
        <v>6.7915848295359798</v>
      </c>
      <c r="J28" s="4">
        <v>3.8110175948538102E-3</v>
      </c>
      <c r="K28" s="20"/>
      <c r="L28" s="4">
        <v>1.02674625638071E-10</v>
      </c>
      <c r="M28" s="4">
        <v>3.42889956345269E-18</v>
      </c>
      <c r="N28" s="3">
        <v>-221.34933437222799</v>
      </c>
      <c r="O28" s="4">
        <v>6.3130444560846596E-9</v>
      </c>
      <c r="P28" s="4">
        <v>2.1082906555541001E-16</v>
      </c>
      <c r="Q28" s="4">
        <v>1.9956028230758799E-12</v>
      </c>
      <c r="R28" s="4">
        <v>6.6644719728421499E-20</v>
      </c>
      <c r="S28" s="3">
        <v>-211.74333403501501</v>
      </c>
      <c r="T28" s="4">
        <v>1.17376554213271E-10</v>
      </c>
      <c r="U28" s="4">
        <v>3.9198819864236397E-18</v>
      </c>
      <c r="V28" s="4">
        <v>3.9912056461517602E-11</v>
      </c>
      <c r="W28" s="4">
        <v>1.33289439456843E-18</v>
      </c>
      <c r="X28" s="3">
        <v>-219.045995465385</v>
      </c>
      <c r="Y28" s="4">
        <v>2.4284933718565999E-9</v>
      </c>
      <c r="Z28" s="4">
        <v>8.1101438752353605E-17</v>
      </c>
      <c r="AA28" s="4">
        <v>3.9912056461517598E-10</v>
      </c>
      <c r="AB28" s="4">
        <v>1.33289439456843E-17</v>
      </c>
      <c r="AC28" s="3">
        <v>-224.65898014268501</v>
      </c>
      <c r="AD28" s="4">
        <v>2.49072275001161E-8</v>
      </c>
      <c r="AE28" s="4">
        <v>8.3179637589345803E-16</v>
      </c>
      <c r="AF28" s="4">
        <v>3.9912056461517599E-9</v>
      </c>
      <c r="AG28" s="4">
        <v>1.3328943945684301E-16</v>
      </c>
      <c r="AH28" s="3">
        <v>-230.27196481998499</v>
      </c>
      <c r="AI28" s="4">
        <v>2.5529521281666201E-7</v>
      </c>
      <c r="AJ28" s="4">
        <v>8.52578364263379E-15</v>
      </c>
    </row>
    <row r="29" spans="1:36" x14ac:dyDescent="0.3">
      <c r="A29" s="1" t="s">
        <v>32</v>
      </c>
      <c r="B29" s="1" t="s">
        <v>45</v>
      </c>
      <c r="C29" s="1" t="s">
        <v>42</v>
      </c>
      <c r="D29" s="1">
        <v>20</v>
      </c>
      <c r="E29" s="1" t="s">
        <v>3</v>
      </c>
      <c r="F29" s="3">
        <v>0.05</v>
      </c>
      <c r="G29" s="4">
        <v>440988205.12820506</v>
      </c>
      <c r="H29" s="4" t="s">
        <v>232</v>
      </c>
      <c r="I29" s="3">
        <v>6.7915848295359798</v>
      </c>
      <c r="J29" s="4">
        <v>9.2134477714185395E-4</v>
      </c>
      <c r="K29" s="20"/>
      <c r="L29" s="4">
        <v>2.4819771709360501E-11</v>
      </c>
      <c r="M29" s="4">
        <v>8.28875721244077E-19</v>
      </c>
      <c r="N29" s="3">
        <v>-221.34933437222799</v>
      </c>
      <c r="O29" s="4">
        <v>1.5260666519826701E-9</v>
      </c>
      <c r="P29" s="4">
        <v>5.09641914374102E-17</v>
      </c>
      <c r="Q29" s="4">
        <v>4.8240162731046901E-13</v>
      </c>
      <c r="R29" s="4">
        <v>1.6110180280807399E-20</v>
      </c>
      <c r="S29" s="3">
        <v>-211.74333403501501</v>
      </c>
      <c r="T29" s="4">
        <v>2.83737024751765E-11</v>
      </c>
      <c r="U29" s="4">
        <v>9.4756202348981E-19</v>
      </c>
      <c r="V29" s="4">
        <v>9.6480325462093692E-12</v>
      </c>
      <c r="W29" s="4">
        <v>3.2220360561614799E-19</v>
      </c>
      <c r="X29" s="3">
        <v>-219.045995465385</v>
      </c>
      <c r="Y29" s="4">
        <v>5.87045248157462E-10</v>
      </c>
      <c r="Z29" s="4">
        <v>1.9604835981868199E-17</v>
      </c>
      <c r="AA29" s="4">
        <v>9.6480325462093695E-11</v>
      </c>
      <c r="AB29" s="4">
        <v>3.22203605616148E-18</v>
      </c>
      <c r="AC29" s="3">
        <v>-224.65898014268501</v>
      </c>
      <c r="AD29" s="4">
        <v>6.02088097837452E-9</v>
      </c>
      <c r="AE29" s="4">
        <v>2.0107203732227699E-16</v>
      </c>
      <c r="AF29" s="4">
        <v>9.6480325462093698E-10</v>
      </c>
      <c r="AG29" s="4">
        <v>3.2220360561614798E-17</v>
      </c>
      <c r="AH29" s="3">
        <v>-230.27196481998499</v>
      </c>
      <c r="AI29" s="4">
        <v>6.1713094751744297E-8</v>
      </c>
      <c r="AJ29" s="4">
        <v>2.0609571482587201E-15</v>
      </c>
    </row>
    <row r="30" spans="1:36" x14ac:dyDescent="0.3">
      <c r="A30" s="1" t="s">
        <v>32</v>
      </c>
      <c r="B30" s="1" t="s">
        <v>46</v>
      </c>
      <c r="C30" s="1" t="s">
        <v>40</v>
      </c>
      <c r="D30" s="1">
        <v>20</v>
      </c>
      <c r="E30" s="1" t="s">
        <v>3</v>
      </c>
      <c r="F30" s="3">
        <v>0.05</v>
      </c>
      <c r="G30" s="4">
        <v>410425384.61538464</v>
      </c>
      <c r="H30" s="4" t="s">
        <v>233</v>
      </c>
      <c r="I30" s="3">
        <v>3.3361217058806596</v>
      </c>
      <c r="J30" s="4">
        <v>2.9218134512647202E-4</v>
      </c>
      <c r="K30" s="20" t="s">
        <v>21</v>
      </c>
      <c r="L30" s="4">
        <v>7.8690264268547994E-12</v>
      </c>
      <c r="M30" s="4">
        <v>5.7463315516684703E-19</v>
      </c>
      <c r="N30" s="3">
        <v>-221.34933437222799</v>
      </c>
      <c r="O30" s="4">
        <v>4.8383437826160595E-10</v>
      </c>
      <c r="P30" s="4">
        <v>3.5331851778998498E-17</v>
      </c>
      <c r="Q30" s="4">
        <v>1.5294383840896501E-13</v>
      </c>
      <c r="R30" s="4">
        <v>1.11686752160775E-20</v>
      </c>
      <c r="S30" s="3">
        <v>-211.74333403501501</v>
      </c>
      <c r="T30" s="4">
        <v>8.99578840689635E-12</v>
      </c>
      <c r="U30" s="4">
        <v>6.5691459083513603E-19</v>
      </c>
      <c r="V30" s="4">
        <v>3.0588767681792998E-12</v>
      </c>
      <c r="W30" s="4">
        <v>2.2337350432154999E-19</v>
      </c>
      <c r="X30" s="3">
        <v>-219.045995465385</v>
      </c>
      <c r="Y30" s="4">
        <v>1.8612075185882601E-10</v>
      </c>
      <c r="Z30" s="4">
        <v>1.35914087818626E-17</v>
      </c>
      <c r="AA30" s="4">
        <v>3.0588767681793002E-11</v>
      </c>
      <c r="AB30" s="4">
        <v>2.2337350432155E-18</v>
      </c>
      <c r="AC30" s="3">
        <v>-224.65898014268501</v>
      </c>
      <c r="AD30" s="4">
        <v>1.9089003753369802E-9</v>
      </c>
      <c r="AE30" s="4">
        <v>1.3939684353271399E-16</v>
      </c>
      <c r="AF30" s="4">
        <v>3.0588767681792999E-10</v>
      </c>
      <c r="AG30" s="4">
        <v>2.2337350432155001E-17</v>
      </c>
      <c r="AH30" s="3">
        <v>-230.27196481998499</v>
      </c>
      <c r="AI30" s="4">
        <v>1.9565932320857E-8</v>
      </c>
      <c r="AJ30" s="4">
        <v>1.42879599246802E-15</v>
      </c>
    </row>
    <row r="31" spans="1:36" x14ac:dyDescent="0.3">
      <c r="A31" s="1" t="s">
        <v>32</v>
      </c>
      <c r="B31" s="1" t="s">
        <v>46</v>
      </c>
      <c r="C31" s="1" t="s">
        <v>41</v>
      </c>
      <c r="D31" s="1">
        <v>20</v>
      </c>
      <c r="E31" s="1" t="s">
        <v>3</v>
      </c>
      <c r="F31" s="3">
        <v>0.05</v>
      </c>
      <c r="G31" s="4">
        <v>410425384.61538464</v>
      </c>
      <c r="H31" s="4" t="s">
        <v>233</v>
      </c>
      <c r="I31" s="3">
        <v>3.3361217058806596</v>
      </c>
      <c r="J31" s="4">
        <v>6.3752030450661204E-3</v>
      </c>
      <c r="K31" s="20"/>
      <c r="L31" s="4">
        <v>1.71932837682649E-10</v>
      </c>
      <c r="M31" s="4">
        <v>1.2555340856042701E-17</v>
      </c>
      <c r="N31" s="3">
        <v>-221.34933437222799</v>
      </c>
      <c r="O31" s="4">
        <v>1.0571449771606299E-8</v>
      </c>
      <c r="P31" s="4">
        <v>7.7197676147263998E-16</v>
      </c>
      <c r="Q31" s="4">
        <v>3.3417181131821802E-12</v>
      </c>
      <c r="R31" s="4">
        <v>2.4402790369374801E-19</v>
      </c>
      <c r="S31" s="3">
        <v>-211.74333403501501</v>
      </c>
      <c r="T31" s="4">
        <v>1.9655181519177699E-10</v>
      </c>
      <c r="U31" s="4">
        <v>1.43531338682472E-17</v>
      </c>
      <c r="V31" s="4">
        <v>6.6834362263643594E-11</v>
      </c>
      <c r="W31" s="4">
        <v>4.88055807387496E-18</v>
      </c>
      <c r="X31" s="3">
        <v>-219.045995465385</v>
      </c>
      <c r="Y31" s="4">
        <v>4.0666109481483299E-9</v>
      </c>
      <c r="Z31" s="4">
        <v>2.9696297269960001E-16</v>
      </c>
      <c r="AA31" s="4">
        <v>6.6834362263643605E-10</v>
      </c>
      <c r="AB31" s="4">
        <v>4.8805580738749501E-17</v>
      </c>
      <c r="AC31" s="3">
        <v>-224.65898014268501</v>
      </c>
      <c r="AD31" s="4">
        <v>4.1708165735102501E-8</v>
      </c>
      <c r="AE31" s="4">
        <v>3.0457255538996999E-15</v>
      </c>
      <c r="AF31" s="4">
        <v>6.6834362263643598E-9</v>
      </c>
      <c r="AG31" s="4">
        <v>4.8805580738749596E-16</v>
      </c>
      <c r="AH31" s="3">
        <v>-230.27196481998499</v>
      </c>
      <c r="AI31" s="4">
        <v>4.2750221988721898E-7</v>
      </c>
      <c r="AJ31" s="4">
        <v>3.1218213808034098E-14</v>
      </c>
    </row>
    <row r="32" spans="1:36" x14ac:dyDescent="0.3">
      <c r="A32" s="1" t="s">
        <v>32</v>
      </c>
      <c r="B32" s="1" t="s">
        <v>46</v>
      </c>
      <c r="C32" s="1" t="s">
        <v>42</v>
      </c>
      <c r="D32" s="1">
        <v>20</v>
      </c>
      <c r="E32" s="1" t="s">
        <v>3</v>
      </c>
      <c r="F32" s="3">
        <v>0.05</v>
      </c>
      <c r="G32" s="4">
        <v>410425384.61538464</v>
      </c>
      <c r="H32" s="4" t="s">
        <v>233</v>
      </c>
      <c r="I32" s="3">
        <v>3.3361217058806596</v>
      </c>
      <c r="J32" s="4">
        <v>4.11628959094882E-4</v>
      </c>
      <c r="K32" s="20"/>
      <c r="L32" s="4">
        <v>1.1102872903644399E-11</v>
      </c>
      <c r="M32" s="4">
        <v>8.1078376687924898E-19</v>
      </c>
      <c r="N32" s="3">
        <v>-221.34933437222799</v>
      </c>
      <c r="O32" s="4">
        <v>6.8267042412253995E-10</v>
      </c>
      <c r="P32" s="4">
        <v>4.9851790866258203E-17</v>
      </c>
      <c r="Q32" s="4">
        <v>2.1579747063182701E-13</v>
      </c>
      <c r="R32" s="4">
        <v>1.5758541743232601E-20</v>
      </c>
      <c r="S32" s="3">
        <v>-211.74333403501501</v>
      </c>
      <c r="T32" s="4">
        <v>1.2692687752196199E-11</v>
      </c>
      <c r="U32" s="4">
        <v>9.2687949117834303E-19</v>
      </c>
      <c r="V32" s="4">
        <v>4.3159494126365503E-12</v>
      </c>
      <c r="W32" s="4">
        <v>3.15170834864652E-19</v>
      </c>
      <c r="X32" s="3">
        <v>-219.045995465385</v>
      </c>
      <c r="Y32" s="4">
        <v>2.6260873207478199E-10</v>
      </c>
      <c r="Z32" s="4">
        <v>1.9176919240162299E-17</v>
      </c>
      <c r="AA32" s="4">
        <v>4.3159494126365501E-11</v>
      </c>
      <c r="AB32" s="4">
        <v>3.1517083486465202E-18</v>
      </c>
      <c r="AC32" s="3">
        <v>-224.65898014268501</v>
      </c>
      <c r="AD32" s="4">
        <v>2.69337998163985E-9</v>
      </c>
      <c r="AE32" s="4">
        <v>1.9668321758725399E-16</v>
      </c>
      <c r="AF32" s="4">
        <v>4.3159494126365501E-10</v>
      </c>
      <c r="AG32" s="4">
        <v>3.15170834864652E-17</v>
      </c>
      <c r="AH32" s="3">
        <v>-230.27196481998499</v>
      </c>
      <c r="AI32" s="4">
        <v>2.76067264253188E-8</v>
      </c>
      <c r="AJ32" s="4">
        <v>2.01597242772885E-15</v>
      </c>
    </row>
    <row r="33" spans="1:36" ht="14.25" customHeight="1" x14ac:dyDescent="0.3">
      <c r="A33" s="1" t="s">
        <v>32</v>
      </c>
      <c r="B33" s="1" t="s">
        <v>47</v>
      </c>
      <c r="C33" s="1" t="s">
        <v>40</v>
      </c>
      <c r="D33" s="1">
        <v>20</v>
      </c>
      <c r="E33" s="1" t="s">
        <v>3</v>
      </c>
      <c r="F33" s="3">
        <v>0.05</v>
      </c>
      <c r="G33" s="4">
        <v>419943333.33333331</v>
      </c>
      <c r="H33" s="4" t="s">
        <v>234</v>
      </c>
      <c r="I33" s="3">
        <v>5.0895282481438402</v>
      </c>
      <c r="J33" s="4">
        <v>-6.1731045974577599E-4</v>
      </c>
      <c r="K33" s="19" t="s">
        <v>216</v>
      </c>
      <c r="L33" s="11">
        <v>-1.6627360634826701E-11</v>
      </c>
      <c r="M33" s="11">
        <v>-7.7777905486138805E-19</v>
      </c>
      <c r="N33" s="12">
        <v>-221.34933437222799</v>
      </c>
      <c r="O33" s="11">
        <v>-1.02234866913497E-9</v>
      </c>
      <c r="P33" s="11">
        <v>-4.7822465578396901E-17</v>
      </c>
      <c r="Q33" s="11">
        <v>-3.2317242567921698E-13</v>
      </c>
      <c r="R33" s="11">
        <v>-1.5117056117467399E-20</v>
      </c>
      <c r="S33" s="12">
        <v>-211.74333403501501</v>
      </c>
      <c r="T33" s="11">
        <v>-1.90082241337502E-11</v>
      </c>
      <c r="U33" s="11">
        <v>-8.8914885086304509E-19</v>
      </c>
      <c r="V33" s="11">
        <v>-6.46344851358435E-12</v>
      </c>
      <c r="W33" s="11">
        <v>-3.0234112234934702E-19</v>
      </c>
      <c r="X33" s="12">
        <v>-219.045995465385</v>
      </c>
      <c r="Y33" s="11">
        <v>-3.9327569827704E-10</v>
      </c>
      <c r="Z33" s="11">
        <v>-1.83962811430929E-17</v>
      </c>
      <c r="AA33" s="11">
        <v>-6.4634485135843502E-11</v>
      </c>
      <c r="AB33" s="11">
        <v>-3.02341122349347E-18</v>
      </c>
      <c r="AC33" s="12">
        <v>-224.65898014268501</v>
      </c>
      <c r="AD33" s="11">
        <v>-4.0335326424072503E-9</v>
      </c>
      <c r="AE33" s="11">
        <v>-1.8867680056166401E-16</v>
      </c>
      <c r="AF33" s="11">
        <v>-6.4634485135843504E-10</v>
      </c>
      <c r="AG33" s="11">
        <v>-3.0234112234934699E-17</v>
      </c>
      <c r="AH33" s="12">
        <v>-230.27196481998499</v>
      </c>
      <c r="AI33" s="11">
        <v>-4.1343083020441001E-8</v>
      </c>
      <c r="AJ33" s="11">
        <v>-1.9339078969239898E-15</v>
      </c>
    </row>
    <row r="34" spans="1:36" ht="14.25" customHeight="1" x14ac:dyDescent="0.3">
      <c r="A34" s="1" t="s">
        <v>32</v>
      </c>
      <c r="B34" s="1" t="s">
        <v>47</v>
      </c>
      <c r="C34" s="1" t="s">
        <v>41</v>
      </c>
      <c r="D34" s="1">
        <v>20</v>
      </c>
      <c r="E34" s="1" t="s">
        <v>3</v>
      </c>
      <c r="F34" s="3">
        <v>0.05</v>
      </c>
      <c r="G34" s="4">
        <v>419943333.33333331</v>
      </c>
      <c r="H34" s="4" t="s">
        <v>234</v>
      </c>
      <c r="I34" s="3">
        <v>5.0895282481438402</v>
      </c>
      <c r="J34" s="4">
        <v>-5.2850850490162096E-4</v>
      </c>
      <c r="K34" s="19"/>
      <c r="L34" s="11">
        <v>-1.4255873218514301E-11</v>
      </c>
      <c r="M34" s="11">
        <v>-6.6684784444355596E-19</v>
      </c>
      <c r="N34" s="12">
        <v>-221.34933437222799</v>
      </c>
      <c r="O34" s="11">
        <v>-8.7653556883695104E-10</v>
      </c>
      <c r="P34" s="11">
        <v>-4.1001757359760097E-17</v>
      </c>
      <c r="Q34" s="11">
        <v>-2.7707976204911799E-13</v>
      </c>
      <c r="R34" s="11">
        <v>-1.29609768008756E-20</v>
      </c>
      <c r="S34" s="12">
        <v>-211.74333403501501</v>
      </c>
      <c r="T34" s="11">
        <v>-1.6297164613863601E-11</v>
      </c>
      <c r="U34" s="11">
        <v>-7.6233345560218901E-19</v>
      </c>
      <c r="V34" s="11">
        <v>-5.5415952409823599E-12</v>
      </c>
      <c r="W34" s="11">
        <v>-2.5921953601751202E-19</v>
      </c>
      <c r="X34" s="12">
        <v>-219.045995465385</v>
      </c>
      <c r="Y34" s="11">
        <v>-3.3718451278533901E-10</v>
      </c>
      <c r="Z34" s="11">
        <v>-1.5772500364175299E-17</v>
      </c>
      <c r="AA34" s="11">
        <v>-5.5415952409823601E-11</v>
      </c>
      <c r="AB34" s="11">
        <v>-2.5921953601751201E-18</v>
      </c>
      <c r="AC34" s="12">
        <v>-224.65898014268501</v>
      </c>
      <c r="AD34" s="11">
        <v>-3.4582475977851501E-9</v>
      </c>
      <c r="AE34" s="11">
        <v>-1.6176665720765E-16</v>
      </c>
      <c r="AF34" s="11">
        <v>-5.5415952409823596E-10</v>
      </c>
      <c r="AG34" s="11">
        <v>-2.5921953601751201E-17</v>
      </c>
      <c r="AH34" s="12">
        <v>-230.27196481998499</v>
      </c>
      <c r="AI34" s="11">
        <v>-3.5446500677169098E-8</v>
      </c>
      <c r="AJ34" s="11">
        <v>-1.6580831077354801E-15</v>
      </c>
    </row>
    <row r="35" spans="1:36" ht="14.25" customHeight="1" x14ac:dyDescent="0.3">
      <c r="A35" s="1" t="s">
        <v>32</v>
      </c>
      <c r="B35" s="1" t="s">
        <v>47</v>
      </c>
      <c r="C35" s="1" t="s">
        <v>42</v>
      </c>
      <c r="D35" s="1">
        <v>20</v>
      </c>
      <c r="E35" s="1" t="s">
        <v>3</v>
      </c>
      <c r="F35" s="3">
        <v>0.05</v>
      </c>
      <c r="G35" s="4">
        <v>419943333.33333331</v>
      </c>
      <c r="H35" s="4" t="s">
        <v>234</v>
      </c>
      <c r="I35" s="3">
        <v>5.0895282481438402</v>
      </c>
      <c r="J35" s="4">
        <v>1.13945572477061E-3</v>
      </c>
      <c r="K35" s="19"/>
      <c r="L35" s="11">
        <v>3.0721541529501603E-11</v>
      </c>
      <c r="M35" s="11">
        <v>1.4370634076855501E-18</v>
      </c>
      <c r="N35" s="12">
        <v>-221.34933437222799</v>
      </c>
      <c r="O35" s="11">
        <v>1.8889424356788701E-9</v>
      </c>
      <c r="P35" s="11">
        <v>8.8359174650522597E-17</v>
      </c>
      <c r="Q35" s="11">
        <v>5.9710950611719196E-13</v>
      </c>
      <c r="R35" s="11">
        <v>2.7931027510393503E-20</v>
      </c>
      <c r="S35" s="12">
        <v>-211.74333403501501</v>
      </c>
      <c r="T35" s="11">
        <v>3.5120543780348801E-11</v>
      </c>
      <c r="U35" s="11">
        <v>1.6428358022429E-18</v>
      </c>
      <c r="V35" s="11">
        <v>1.19421901223438E-11</v>
      </c>
      <c r="W35" s="11">
        <v>5.5862055020787003E-19</v>
      </c>
      <c r="X35" s="12">
        <v>-219.045995465385</v>
      </c>
      <c r="Y35" s="11">
        <v>7.2663581205158197E-10</v>
      </c>
      <c r="Z35" s="11">
        <v>3.3989887363251098E-17</v>
      </c>
      <c r="AA35" s="11">
        <v>1.1942190122343799E-10</v>
      </c>
      <c r="AB35" s="11">
        <v>5.5862055020787001E-18</v>
      </c>
      <c r="AC35" s="12">
        <v>-224.65898014268501</v>
      </c>
      <c r="AD35" s="11">
        <v>7.4525562598772601E-9</v>
      </c>
      <c r="AE35" s="11">
        <v>3.4860867526790402E-16</v>
      </c>
      <c r="AF35" s="11">
        <v>1.19421901223438E-9</v>
      </c>
      <c r="AG35" s="11">
        <v>5.5862055020786999E-17</v>
      </c>
      <c r="AH35" s="12">
        <v>-230.27196481998499</v>
      </c>
      <c r="AI35" s="11">
        <v>7.6387543992386996E-8</v>
      </c>
      <c r="AJ35" s="11">
        <v>3.5731847690329797E-15</v>
      </c>
    </row>
    <row r="36" spans="1:36" ht="14.25" customHeight="1" x14ac:dyDescent="0.3">
      <c r="A36" s="1" t="s">
        <v>32</v>
      </c>
      <c r="B36" s="1" t="s">
        <v>48</v>
      </c>
      <c r="C36" s="1" t="s">
        <v>40</v>
      </c>
      <c r="D36" s="1">
        <v>20</v>
      </c>
      <c r="E36" s="1" t="s">
        <v>3</v>
      </c>
      <c r="F36" s="3">
        <v>0.05</v>
      </c>
      <c r="G36" s="4">
        <v>510896538.46153843</v>
      </c>
      <c r="H36" s="4" t="s">
        <v>235</v>
      </c>
      <c r="I36" s="3">
        <v>5.4968366784154696</v>
      </c>
      <c r="J36" s="4">
        <v>-5.9810803285077004E-4</v>
      </c>
      <c r="K36" s="19" t="s">
        <v>216</v>
      </c>
      <c r="L36" s="11">
        <v>-1.61153349426684E-11</v>
      </c>
      <c r="M36" s="11">
        <v>-5.7339743613835199E-19</v>
      </c>
      <c r="N36" s="12">
        <v>-221.34933437222799</v>
      </c>
      <c r="O36" s="11">
        <v>-9.9086629520698794E-10</v>
      </c>
      <c r="P36" s="11">
        <v>-3.5255872449990701E-17</v>
      </c>
      <c r="Q36" s="11">
        <v>-3.1322060057726402E-13</v>
      </c>
      <c r="R36" s="11">
        <v>-1.1144657554786099E-20</v>
      </c>
      <c r="S36" s="12">
        <v>-211.74333403501501</v>
      </c>
      <c r="T36" s="11">
        <v>-1.8422881737411E-11</v>
      </c>
      <c r="U36" s="11">
        <v>-6.55501929813593E-19</v>
      </c>
      <c r="V36" s="11">
        <v>-6.26441201154528E-12</v>
      </c>
      <c r="W36" s="11">
        <v>-2.22893151095722E-19</v>
      </c>
      <c r="X36" s="12">
        <v>-219.045995465385</v>
      </c>
      <c r="Y36" s="11">
        <v>-3.8116510140951398E-10</v>
      </c>
      <c r="Z36" s="11">
        <v>-1.35621811567164E-17</v>
      </c>
      <c r="AA36" s="11">
        <v>-6.2644120115452794E-11</v>
      </c>
      <c r="AB36" s="11">
        <v>-2.22893151095722E-18</v>
      </c>
      <c r="AC36" s="12">
        <v>-224.65898014268501</v>
      </c>
      <c r="AD36" s="11">
        <v>-3.9093233714092997E-9</v>
      </c>
      <c r="AE36" s="11">
        <v>-1.39097077794318E-16</v>
      </c>
      <c r="AF36" s="11">
        <v>-6.2644120115452796E-10</v>
      </c>
      <c r="AG36" s="11">
        <v>-2.22893151095723E-17</v>
      </c>
      <c r="AH36" s="12">
        <v>-230.27196481998499</v>
      </c>
      <c r="AI36" s="11">
        <v>-4.00699572872346E-8</v>
      </c>
      <c r="AJ36" s="11">
        <v>-1.42572344021472E-15</v>
      </c>
    </row>
    <row r="37" spans="1:36" ht="14.25" customHeight="1" x14ac:dyDescent="0.3">
      <c r="A37" s="1" t="s">
        <v>32</v>
      </c>
      <c r="B37" s="1" t="s">
        <v>48</v>
      </c>
      <c r="C37" s="1" t="s">
        <v>41</v>
      </c>
      <c r="D37" s="1">
        <v>20</v>
      </c>
      <c r="E37" s="1" t="s">
        <v>3</v>
      </c>
      <c r="F37" s="3">
        <v>0.05</v>
      </c>
      <c r="G37" s="4">
        <v>510896538.46153843</v>
      </c>
      <c r="H37" s="4" t="s">
        <v>235</v>
      </c>
      <c r="I37" s="3">
        <v>5.4968366784154696</v>
      </c>
      <c r="J37" s="4">
        <v>-4.4713554764634497E-4</v>
      </c>
      <c r="K37" s="19"/>
      <c r="L37" s="11">
        <v>-1.2046078126041399E-11</v>
      </c>
      <c r="M37" s="11">
        <v>-4.2860978922047399E-19</v>
      </c>
      <c r="N37" s="12">
        <v>-221.34933437222799</v>
      </c>
      <c r="O37" s="11">
        <v>-7.4066427083197898E-10</v>
      </c>
      <c r="P37" s="11">
        <v>-2.6353469874825801E-17</v>
      </c>
      <c r="Q37" s="11">
        <v>-2.34129780030162E-13</v>
      </c>
      <c r="R37" s="11">
        <v>-8.3305383394471602E-21</v>
      </c>
      <c r="S37" s="12">
        <v>-211.74333403501501</v>
      </c>
      <c r="T37" s="11">
        <v>-1.3770950061242E-11</v>
      </c>
      <c r="U37" s="11">
        <v>-4.8998221175029501E-19</v>
      </c>
      <c r="V37" s="11">
        <v>-4.6825956006032499E-12</v>
      </c>
      <c r="W37" s="11">
        <v>-1.6661076678894299E-19</v>
      </c>
      <c r="X37" s="12">
        <v>-219.045995465385</v>
      </c>
      <c r="Y37" s="11">
        <v>-2.8491772630443599E-10</v>
      </c>
      <c r="Z37" s="11">
        <v>-1.0137617018482E-17</v>
      </c>
      <c r="AA37" s="11">
        <v>-4.6825956006032402E-11</v>
      </c>
      <c r="AB37" s="11">
        <v>-1.6661076678894299E-18</v>
      </c>
      <c r="AC37" s="12">
        <v>-224.65898014268501</v>
      </c>
      <c r="AD37" s="11">
        <v>-2.9221865334781901E-9</v>
      </c>
      <c r="AE37" s="11">
        <v>-1.03973902632207E-16</v>
      </c>
      <c r="AF37" s="11">
        <v>-4.6825956006032504E-10</v>
      </c>
      <c r="AG37" s="11">
        <v>-1.66610766788943E-17</v>
      </c>
      <c r="AH37" s="12">
        <v>-230.27196481998499</v>
      </c>
      <c r="AI37" s="11">
        <v>-2.9951958039120199E-8</v>
      </c>
      <c r="AJ37" s="11">
        <v>-1.06571635079595E-15</v>
      </c>
    </row>
    <row r="38" spans="1:36" ht="14.25" customHeight="1" x14ac:dyDescent="0.3">
      <c r="A38" s="1" t="s">
        <v>32</v>
      </c>
      <c r="B38" s="1" t="s">
        <v>48</v>
      </c>
      <c r="C38" s="1" t="s">
        <v>42</v>
      </c>
      <c r="D38" s="1">
        <v>20</v>
      </c>
      <c r="E38" s="1" t="s">
        <v>3</v>
      </c>
      <c r="F38" s="3">
        <v>0.05</v>
      </c>
      <c r="G38" s="4">
        <v>510896538.46153843</v>
      </c>
      <c r="H38" s="4" t="s">
        <v>235</v>
      </c>
      <c r="I38" s="3">
        <v>5.4968366784154696</v>
      </c>
      <c r="J38" s="4">
        <v>2.4460980308921298E-4</v>
      </c>
      <c r="K38" s="19"/>
      <c r="L38" s="11">
        <v>6.6024365567788496E-12</v>
      </c>
      <c r="M38" s="11">
        <v>2.3492035427073002E-19</v>
      </c>
      <c r="N38" s="12">
        <v>-221.34933437222799</v>
      </c>
      <c r="O38" s="11">
        <v>4.0595692696607402E-10</v>
      </c>
      <c r="P38" s="11">
        <v>1.44442955689761E-17</v>
      </c>
      <c r="Q38" s="11">
        <v>1.2832616578834399E-13</v>
      </c>
      <c r="R38" s="11">
        <v>4.5659550182652198E-21</v>
      </c>
      <c r="S38" s="12">
        <v>-211.74333403501501</v>
      </c>
      <c r="T38" s="11">
        <v>7.5478361633205697E-12</v>
      </c>
      <c r="U38" s="11">
        <v>2.6855848295038498E-19</v>
      </c>
      <c r="V38" s="11">
        <v>2.5665233157668801E-12</v>
      </c>
      <c r="W38" s="11">
        <v>9.1319100365304404E-20</v>
      </c>
      <c r="X38" s="12">
        <v>-219.045995465385</v>
      </c>
      <c r="Y38" s="11">
        <v>1.56162959607577E-10</v>
      </c>
      <c r="Z38" s="11">
        <v>5.5564120123670798E-18</v>
      </c>
      <c r="AA38" s="11">
        <v>2.5665233157668801E-11</v>
      </c>
      <c r="AB38" s="11">
        <v>9.1319100365304407E-19</v>
      </c>
      <c r="AC38" s="12">
        <v>-224.65898014268501</v>
      </c>
      <c r="AD38" s="11">
        <v>1.6016458628683599E-9</v>
      </c>
      <c r="AE38" s="11">
        <v>5.6987933210046495E-17</v>
      </c>
      <c r="AF38" s="11">
        <v>2.5665233157668801E-10</v>
      </c>
      <c r="AG38" s="11">
        <v>9.1319100365304395E-18</v>
      </c>
      <c r="AH38" s="12">
        <v>-230.27196481998499</v>
      </c>
      <c r="AI38" s="11">
        <v>1.64166212966095E-8</v>
      </c>
      <c r="AJ38" s="11">
        <v>5.8411746296422302E-16</v>
      </c>
    </row>
    <row r="39" spans="1:36" ht="14.25" customHeight="1" x14ac:dyDescent="0.3"/>
    <row r="40" spans="1:36" ht="14.25" customHeight="1" x14ac:dyDescent="0.3"/>
    <row r="41" spans="1:36" ht="14.25" customHeight="1" x14ac:dyDescent="0.3"/>
    <row r="45" spans="1:36" ht="14.25" customHeight="1" x14ac:dyDescent="0.3"/>
    <row r="46" spans="1:36" ht="14.25" customHeight="1" x14ac:dyDescent="0.3"/>
    <row r="47" spans="1:36" ht="14.25" customHeight="1" x14ac:dyDescent="0.3"/>
    <row r="48" spans="1:36" ht="14.25" customHeight="1" x14ac:dyDescent="0.3"/>
    <row r="49" ht="14.25" customHeight="1" x14ac:dyDescent="0.3"/>
    <row r="50" ht="14.25" customHeight="1" x14ac:dyDescent="0.3"/>
  </sheetData>
  <mergeCells count="18">
    <mergeCell ref="A1:H1"/>
    <mergeCell ref="K3:K5"/>
    <mergeCell ref="K6:K8"/>
    <mergeCell ref="K9:K11"/>
    <mergeCell ref="K12:K14"/>
    <mergeCell ref="K30:K32"/>
    <mergeCell ref="K33:K35"/>
    <mergeCell ref="K36:K38"/>
    <mergeCell ref="K15:K17"/>
    <mergeCell ref="K18:K20"/>
    <mergeCell ref="K21:K23"/>
    <mergeCell ref="K24:K26"/>
    <mergeCell ref="K27:K29"/>
    <mergeCell ref="L1:P1"/>
    <mergeCell ref="Q1:U1"/>
    <mergeCell ref="V1:Z1"/>
    <mergeCell ref="AA1:AE1"/>
    <mergeCell ref="AF1:AJ1"/>
  </mergeCells>
  <conditionalFormatting sqref="J3:J38">
    <cfRule type="cellIs" dxfId="1" priority="7" operator="lessThan">
      <formula>0</formula>
    </cfRule>
  </conditionalFormatting>
  <conditionalFormatting sqref="I3:I38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EF62F57-170E-4B82-9862-E36809068CDD}</x14:id>
        </ext>
      </extLst>
    </cfRule>
  </conditionalFormatting>
  <conditionalFormatting sqref="G3:G11 G15:G3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:G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EF62F57-170E-4B82-9862-E36809068C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:I38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J50"/>
  <sheetViews>
    <sheetView topLeftCell="J1" zoomScaleNormal="100" workbookViewId="0">
      <pane ySplit="2" topLeftCell="A3" activePane="bottomLeft" state="frozen"/>
      <selection pane="bottomLeft" activeCell="M5" sqref="M5"/>
    </sheetView>
  </sheetViews>
  <sheetFormatPr defaultRowHeight="14" x14ac:dyDescent="0.3"/>
  <cols>
    <col min="1" max="1" width="7" bestFit="1" customWidth="1"/>
    <col min="2" max="2" width="16.33203125" bestFit="1" customWidth="1"/>
    <col min="3" max="3" width="7.08203125" bestFit="1" customWidth="1"/>
    <col min="4" max="4" width="13" bestFit="1" customWidth="1"/>
    <col min="5" max="5" width="3.5" bestFit="1" customWidth="1"/>
    <col min="6" max="6" width="9.33203125" bestFit="1" customWidth="1"/>
    <col min="7" max="7" width="21.33203125" bestFit="1" customWidth="1"/>
    <col min="8" max="8" width="22.25" customWidth="1"/>
    <col min="9" max="9" width="14.75" bestFit="1" customWidth="1"/>
    <col min="10" max="10" width="6.75" bestFit="1" customWidth="1"/>
    <col min="11" max="11" width="13.58203125" bestFit="1" customWidth="1"/>
    <col min="12" max="12" width="23.83203125" bestFit="1" customWidth="1"/>
    <col min="13" max="13" width="29.83203125" bestFit="1" customWidth="1"/>
    <col min="14" max="14" width="20.33203125" bestFit="1" customWidth="1"/>
    <col min="15" max="15" width="17.58203125" bestFit="1" customWidth="1"/>
    <col min="16" max="16" width="24.58203125" bestFit="1" customWidth="1"/>
    <col min="17" max="17" width="23.83203125" bestFit="1" customWidth="1"/>
    <col min="18" max="18" width="29.83203125" bestFit="1" customWidth="1"/>
    <col min="19" max="19" width="20.33203125" bestFit="1" customWidth="1"/>
    <col min="20" max="20" width="17.58203125" bestFit="1" customWidth="1"/>
    <col min="21" max="21" width="24.58203125" bestFit="1" customWidth="1"/>
    <col min="22" max="22" width="23.83203125" bestFit="1" customWidth="1"/>
    <col min="23" max="23" width="29.83203125" bestFit="1" customWidth="1"/>
    <col min="24" max="24" width="20.33203125" bestFit="1" customWidth="1"/>
    <col min="25" max="25" width="17.58203125" bestFit="1" customWidth="1"/>
    <col min="26" max="26" width="24.58203125" bestFit="1" customWidth="1"/>
    <col min="27" max="27" width="23.83203125" bestFit="1" customWidth="1"/>
    <col min="28" max="28" width="29.83203125" bestFit="1" customWidth="1"/>
    <col min="29" max="29" width="20.33203125" bestFit="1" customWidth="1"/>
    <col min="30" max="30" width="17.58203125" bestFit="1" customWidth="1"/>
    <col min="31" max="31" width="24.58203125" bestFit="1" customWidth="1"/>
    <col min="32" max="32" width="23.83203125" bestFit="1" customWidth="1"/>
    <col min="33" max="33" width="29.83203125" bestFit="1" customWidth="1"/>
    <col min="34" max="34" width="20.33203125" bestFit="1" customWidth="1"/>
    <col min="35" max="35" width="17.58203125" bestFit="1" customWidth="1"/>
    <col min="36" max="36" width="24.58203125" bestFit="1" customWidth="1"/>
  </cols>
  <sheetData>
    <row r="1" spans="1:36" x14ac:dyDescent="0.3">
      <c r="A1" s="16" t="s">
        <v>22</v>
      </c>
      <c r="B1" s="16"/>
      <c r="C1" s="16"/>
      <c r="D1" s="16"/>
      <c r="E1" s="16"/>
      <c r="F1" s="16"/>
      <c r="G1" s="16"/>
      <c r="H1" s="16"/>
      <c r="I1" s="16"/>
      <c r="L1" s="21" t="s">
        <v>241</v>
      </c>
      <c r="M1" s="21"/>
      <c r="N1" s="21"/>
      <c r="O1" s="21"/>
      <c r="P1" s="21"/>
      <c r="Q1" s="21" t="s">
        <v>242</v>
      </c>
      <c r="R1" s="21"/>
      <c r="S1" s="21"/>
      <c r="T1" s="21"/>
      <c r="U1" s="21"/>
      <c r="V1" s="21" t="s">
        <v>243</v>
      </c>
      <c r="W1" s="21"/>
      <c r="X1" s="21"/>
      <c r="Y1" s="21"/>
      <c r="Z1" s="21"/>
      <c r="AA1" s="21" t="s">
        <v>244</v>
      </c>
      <c r="AB1" s="21"/>
      <c r="AC1" s="21"/>
      <c r="AD1" s="21"/>
      <c r="AE1" s="21"/>
      <c r="AF1" s="21" t="s">
        <v>245</v>
      </c>
      <c r="AG1" s="21"/>
      <c r="AH1" s="21"/>
      <c r="AI1" s="21"/>
      <c r="AJ1" s="21"/>
    </row>
    <row r="2" spans="1:36" x14ac:dyDescent="0.3">
      <c r="A2" s="6" t="s">
        <v>24</v>
      </c>
      <c r="B2" s="6" t="s">
        <v>26</v>
      </c>
      <c r="C2" s="6" t="s">
        <v>39</v>
      </c>
      <c r="D2" s="6" t="s">
        <v>23</v>
      </c>
      <c r="E2" s="6" t="s">
        <v>1</v>
      </c>
      <c r="F2" s="6" t="s">
        <v>33</v>
      </c>
      <c r="G2" s="6" t="s">
        <v>251</v>
      </c>
      <c r="H2" s="6" t="s">
        <v>227</v>
      </c>
      <c r="I2" s="6" t="s">
        <v>5</v>
      </c>
      <c r="J2" s="6" t="s">
        <v>236</v>
      </c>
      <c r="K2" s="6" t="s">
        <v>34</v>
      </c>
      <c r="L2" s="6" t="s">
        <v>250</v>
      </c>
      <c r="M2" s="6" t="s">
        <v>240</v>
      </c>
      <c r="N2" s="6" t="s">
        <v>237</v>
      </c>
      <c r="O2" s="6" t="s">
        <v>238</v>
      </c>
      <c r="P2" s="6" t="s">
        <v>239</v>
      </c>
      <c r="Q2" s="6" t="s">
        <v>250</v>
      </c>
      <c r="R2" s="6" t="s">
        <v>240</v>
      </c>
      <c r="S2" s="6" t="s">
        <v>237</v>
      </c>
      <c r="T2" s="6" t="s">
        <v>238</v>
      </c>
      <c r="U2" s="6" t="s">
        <v>239</v>
      </c>
      <c r="V2" s="6" t="s">
        <v>250</v>
      </c>
      <c r="W2" s="6" t="s">
        <v>240</v>
      </c>
      <c r="X2" s="6" t="s">
        <v>237</v>
      </c>
      <c r="Y2" s="6" t="s">
        <v>238</v>
      </c>
      <c r="Z2" s="6" t="s">
        <v>239</v>
      </c>
      <c r="AA2" s="6" t="s">
        <v>250</v>
      </c>
      <c r="AB2" s="6" t="s">
        <v>240</v>
      </c>
      <c r="AC2" s="6" t="s">
        <v>237</v>
      </c>
      <c r="AD2" s="6" t="s">
        <v>238</v>
      </c>
      <c r="AE2" s="6" t="s">
        <v>239</v>
      </c>
      <c r="AF2" s="6" t="s">
        <v>250</v>
      </c>
      <c r="AG2" s="6" t="s">
        <v>240</v>
      </c>
      <c r="AH2" s="6" t="s">
        <v>237</v>
      </c>
      <c r="AI2" s="6" t="s">
        <v>238</v>
      </c>
      <c r="AJ2" s="6" t="s">
        <v>239</v>
      </c>
    </row>
    <row r="3" spans="1:36" ht="14.25" customHeight="1" x14ac:dyDescent="0.3">
      <c r="A3" s="7" t="s">
        <v>25</v>
      </c>
      <c r="B3" s="1" t="s">
        <v>27</v>
      </c>
      <c r="C3" s="1" t="s">
        <v>40</v>
      </c>
      <c r="D3" s="1">
        <v>20</v>
      </c>
      <c r="E3" s="1" t="s">
        <v>2</v>
      </c>
      <c r="F3" s="3">
        <v>0.06</v>
      </c>
      <c r="G3" s="14" t="s">
        <v>218</v>
      </c>
      <c r="H3" s="4" t="s">
        <v>35</v>
      </c>
      <c r="I3" s="3">
        <v>1.7356464795985218</v>
      </c>
      <c r="J3" s="4">
        <v>8.9190262817339901E-4</v>
      </c>
      <c r="K3" s="20" t="s">
        <v>21</v>
      </c>
      <c r="L3" s="4">
        <v>9.5155588468587603E-11</v>
      </c>
      <c r="M3" s="4" t="s">
        <v>252</v>
      </c>
      <c r="N3" s="3">
        <v>-177.83751173212301</v>
      </c>
      <c r="O3" s="4">
        <v>4.7006203001831998E-9</v>
      </c>
      <c r="P3" s="4" t="s">
        <v>252</v>
      </c>
      <c r="Q3" s="10">
        <v>1.9652568233915601E-11</v>
      </c>
      <c r="R3" s="10" t="s">
        <v>252</v>
      </c>
      <c r="S3" s="10">
        <v>-173.99253310875901</v>
      </c>
      <c r="T3" s="10">
        <v>9.4983336919769905E-10</v>
      </c>
      <c r="U3" s="10" t="s">
        <v>252</v>
      </c>
      <c r="V3" s="10">
        <v>3.9305136467831203E-11</v>
      </c>
      <c r="W3" s="10" t="s">
        <v>252</v>
      </c>
      <c r="X3" s="10">
        <v>-175.68220986182899</v>
      </c>
      <c r="Y3" s="10">
        <v>1.9181147871081602E-9</v>
      </c>
      <c r="Z3" s="10" t="s">
        <v>252</v>
      </c>
      <c r="AA3" s="10">
        <v>9.8262841169578097E-11</v>
      </c>
      <c r="AB3" s="10" t="s">
        <v>252</v>
      </c>
      <c r="AC3" s="10">
        <v>-177.91584103298999</v>
      </c>
      <c r="AD3" s="10">
        <v>4.8562544524935002E-9</v>
      </c>
      <c r="AE3" s="10" t="s">
        <v>252</v>
      </c>
      <c r="AF3" s="10">
        <v>2.9478852350873399E-10</v>
      </c>
      <c r="AG3" s="10" t="s">
        <v>252</v>
      </c>
      <c r="AH3" s="10">
        <v>-180.59391532494499</v>
      </c>
      <c r="AI3" s="10">
        <v>1.47880593481395E-8</v>
      </c>
      <c r="AJ3" s="10" t="s">
        <v>252</v>
      </c>
    </row>
    <row r="4" spans="1:36" ht="14.25" customHeight="1" x14ac:dyDescent="0.3">
      <c r="A4" s="7" t="s">
        <v>25</v>
      </c>
      <c r="B4" s="1" t="s">
        <v>27</v>
      </c>
      <c r="C4" s="1" t="s">
        <v>41</v>
      </c>
      <c r="D4" s="1">
        <v>20</v>
      </c>
      <c r="E4" s="1" t="s">
        <v>2</v>
      </c>
      <c r="F4" s="3">
        <v>0.06</v>
      </c>
      <c r="G4" s="14" t="s">
        <v>218</v>
      </c>
      <c r="H4" s="4" t="s">
        <v>35</v>
      </c>
      <c r="I4" s="3">
        <v>1.7356464795985218</v>
      </c>
      <c r="J4" s="4">
        <v>3.6175750436062701E-3</v>
      </c>
      <c r="K4" s="20"/>
      <c r="L4" s="4">
        <v>3.8616954064606201E-10</v>
      </c>
      <c r="M4" s="4" t="s">
        <v>252</v>
      </c>
      <c r="N4" s="3">
        <v>-177.83751173212301</v>
      </c>
      <c r="O4" s="4">
        <v>1.9076508393120201E-8</v>
      </c>
      <c r="P4" s="4" t="s">
        <v>252</v>
      </c>
      <c r="Q4" s="10">
        <v>7.9755938348401894E-11</v>
      </c>
      <c r="R4" s="10" t="s">
        <v>252</v>
      </c>
      <c r="S4" s="10">
        <v>-173.99253310875901</v>
      </c>
      <c r="T4" s="10">
        <v>3.8547049288068103E-9</v>
      </c>
      <c r="U4" s="10" t="s">
        <v>252</v>
      </c>
      <c r="V4" s="10">
        <v>1.59511876696804E-10</v>
      </c>
      <c r="W4" s="10" t="s">
        <v>252</v>
      </c>
      <c r="X4" s="10">
        <v>-175.68220986182899</v>
      </c>
      <c r="Y4" s="10">
        <v>7.7842774992505805E-9</v>
      </c>
      <c r="Z4" s="10" t="s">
        <v>252</v>
      </c>
      <c r="AA4" s="10">
        <v>3.9877969174201001E-10</v>
      </c>
      <c r="AB4" s="10" t="s">
        <v>252</v>
      </c>
      <c r="AC4" s="10">
        <v>-177.91584103298999</v>
      </c>
      <c r="AD4" s="10">
        <v>1.9708117845321101E-8</v>
      </c>
      <c r="AE4" s="10" t="s">
        <v>252</v>
      </c>
      <c r="AF4" s="10">
        <v>1.1963390752260299E-9</v>
      </c>
      <c r="AG4" s="10" t="s">
        <v>252</v>
      </c>
      <c r="AH4" s="10">
        <v>-180.59391532494499</v>
      </c>
      <c r="AI4" s="10">
        <v>6.00143215698036E-8</v>
      </c>
      <c r="AJ4" s="10" t="s">
        <v>252</v>
      </c>
    </row>
    <row r="5" spans="1:36" ht="14.25" customHeight="1" x14ac:dyDescent="0.3">
      <c r="A5" s="7" t="s">
        <v>25</v>
      </c>
      <c r="B5" s="1" t="s">
        <v>27</v>
      </c>
      <c r="C5" s="1" t="s">
        <v>42</v>
      </c>
      <c r="D5" s="1">
        <v>20</v>
      </c>
      <c r="E5" s="1" t="s">
        <v>2</v>
      </c>
      <c r="F5" s="3">
        <v>0.06</v>
      </c>
      <c r="G5" s="14" t="s">
        <v>218</v>
      </c>
      <c r="H5" s="4" t="s">
        <v>35</v>
      </c>
      <c r="I5" s="3">
        <v>1.7356464795985218</v>
      </c>
      <c r="J5" s="4">
        <v>8.9177925295440296E-4</v>
      </c>
      <c r="K5" s="20"/>
      <c r="L5" s="4">
        <v>9.5155588468587603E-11</v>
      </c>
      <c r="M5" s="4" t="s">
        <v>252</v>
      </c>
      <c r="N5" s="3">
        <v>-177.83751173212301</v>
      </c>
      <c r="O5" s="4">
        <v>4.7006203001831998E-9</v>
      </c>
      <c r="P5" s="4" t="s">
        <v>252</v>
      </c>
      <c r="Q5" s="10">
        <v>1.9652568233915601E-11</v>
      </c>
      <c r="R5" s="10" t="s">
        <v>252</v>
      </c>
      <c r="S5" s="10">
        <v>-173.99253310875901</v>
      </c>
      <c r="T5" s="10">
        <v>9.4983336919769905E-10</v>
      </c>
      <c r="U5" s="10" t="s">
        <v>252</v>
      </c>
      <c r="V5" s="10">
        <v>3.9305136467831203E-11</v>
      </c>
      <c r="W5" s="10" t="s">
        <v>252</v>
      </c>
      <c r="X5" s="10">
        <v>-175.68220986182899</v>
      </c>
      <c r="Y5" s="10">
        <v>1.9181147871081602E-9</v>
      </c>
      <c r="Z5" s="10" t="s">
        <v>252</v>
      </c>
      <c r="AA5" s="10">
        <v>9.8262841169578097E-11</v>
      </c>
      <c r="AB5" s="10" t="s">
        <v>252</v>
      </c>
      <c r="AC5" s="10">
        <v>-177.91584103298999</v>
      </c>
      <c r="AD5" s="10">
        <v>4.8562544524935002E-9</v>
      </c>
      <c r="AE5" s="10" t="s">
        <v>252</v>
      </c>
      <c r="AF5" s="10">
        <v>2.9478852350873399E-10</v>
      </c>
      <c r="AG5" s="10" t="s">
        <v>252</v>
      </c>
      <c r="AH5" s="10">
        <v>-180.59391532494499</v>
      </c>
      <c r="AI5" s="10">
        <v>1.47880593481395E-8</v>
      </c>
      <c r="AJ5" s="10" t="s">
        <v>252</v>
      </c>
    </row>
    <row r="6" spans="1:36" ht="14.25" customHeight="1" x14ac:dyDescent="0.3">
      <c r="A6" s="7" t="s">
        <v>25</v>
      </c>
      <c r="B6" s="1" t="s">
        <v>30</v>
      </c>
      <c r="C6" s="1" t="s">
        <v>40</v>
      </c>
      <c r="D6" s="1">
        <v>20</v>
      </c>
      <c r="E6" s="1" t="s">
        <v>2</v>
      </c>
      <c r="F6" s="3">
        <v>0.06</v>
      </c>
      <c r="G6" s="14" t="s">
        <v>218</v>
      </c>
      <c r="H6" s="4" t="s">
        <v>38</v>
      </c>
      <c r="I6" s="3">
        <v>1.9887813435903332</v>
      </c>
      <c r="J6" s="4">
        <v>1.70477809742357E-3</v>
      </c>
      <c r="K6" s="20" t="s">
        <v>21</v>
      </c>
      <c r="L6" s="4">
        <v>1.8135033676748799E-10</v>
      </c>
      <c r="M6" s="4" t="s">
        <v>252</v>
      </c>
      <c r="N6" s="3">
        <v>-177.83751173212301</v>
      </c>
      <c r="O6" s="4">
        <v>8.9585812895868101E-9</v>
      </c>
      <c r="P6" s="4" t="s">
        <v>252</v>
      </c>
      <c r="Q6" s="10">
        <v>3.7454446185713601E-11</v>
      </c>
      <c r="R6" s="10" t="s">
        <v>252</v>
      </c>
      <c r="S6" s="10">
        <v>-173.99253310875901</v>
      </c>
      <c r="T6" s="10">
        <v>1.8102205466772299E-9</v>
      </c>
      <c r="U6" s="10" t="s">
        <v>252</v>
      </c>
      <c r="V6" s="10">
        <v>7.4908892371427201E-11</v>
      </c>
      <c r="W6" s="10" t="s">
        <v>252</v>
      </c>
      <c r="X6" s="10">
        <v>-175.68220986182899</v>
      </c>
      <c r="Y6" s="10">
        <v>3.6555999305872899E-9</v>
      </c>
      <c r="Z6" s="10" t="s">
        <v>252</v>
      </c>
      <c r="AA6" s="10">
        <v>1.8727223092856801E-10</v>
      </c>
      <c r="AB6" s="10" t="s">
        <v>252</v>
      </c>
      <c r="AC6" s="10">
        <v>-177.91584103298999</v>
      </c>
      <c r="AD6" s="10">
        <v>9.2551934632723599E-9</v>
      </c>
      <c r="AE6" s="10" t="s">
        <v>252</v>
      </c>
      <c r="AF6" s="10">
        <v>5.6181669278570398E-10</v>
      </c>
      <c r="AG6" s="10" t="s">
        <v>252</v>
      </c>
      <c r="AH6" s="10">
        <v>-180.59391532494499</v>
      </c>
      <c r="AI6" s="10">
        <v>2.8183521179189501E-8</v>
      </c>
      <c r="AJ6" s="10" t="s">
        <v>252</v>
      </c>
    </row>
    <row r="7" spans="1:36" ht="14.25" customHeight="1" x14ac:dyDescent="0.3">
      <c r="A7" s="7" t="s">
        <v>25</v>
      </c>
      <c r="B7" s="1" t="s">
        <v>30</v>
      </c>
      <c r="C7" s="1" t="s">
        <v>41</v>
      </c>
      <c r="D7" s="1">
        <v>20</v>
      </c>
      <c r="E7" s="1" t="s">
        <v>2</v>
      </c>
      <c r="F7" s="3">
        <v>0.06</v>
      </c>
      <c r="G7" s="14" t="s">
        <v>218</v>
      </c>
      <c r="H7" s="4" t="s">
        <v>38</v>
      </c>
      <c r="I7" s="3">
        <v>1.9887813435903332</v>
      </c>
      <c r="J7" s="4">
        <v>4.3589739203456603E-3</v>
      </c>
      <c r="K7" s="20"/>
      <c r="L7" s="4">
        <v>4.6511027547426198E-10</v>
      </c>
      <c r="M7" s="4" t="s">
        <v>252</v>
      </c>
      <c r="N7" s="3">
        <v>-177.83751173212301</v>
      </c>
      <c r="O7" s="4">
        <v>2.2976126130940299E-8</v>
      </c>
      <c r="P7" s="4" t="s">
        <v>252</v>
      </c>
      <c r="Q7" s="10">
        <v>9.6059638452771396E-11</v>
      </c>
      <c r="R7" s="10" t="s">
        <v>252</v>
      </c>
      <c r="S7" s="10">
        <v>-173.99253310875901</v>
      </c>
      <c r="T7" s="10">
        <v>4.6426832844192497E-9</v>
      </c>
      <c r="U7" s="10" t="s">
        <v>252</v>
      </c>
      <c r="V7" s="10">
        <v>1.92119276905543E-10</v>
      </c>
      <c r="W7" s="10" t="s">
        <v>252</v>
      </c>
      <c r="X7" s="10">
        <v>-175.68220986182899</v>
      </c>
      <c r="Y7" s="10">
        <v>9.3755386455062305E-9</v>
      </c>
      <c r="Z7" s="10" t="s">
        <v>252</v>
      </c>
      <c r="AA7" s="10">
        <v>4.8029819226385705E-10</v>
      </c>
      <c r="AB7" s="10" t="s">
        <v>252</v>
      </c>
      <c r="AC7" s="10">
        <v>-177.91584103298999</v>
      </c>
      <c r="AD7" s="10">
        <v>2.37368491175691E-8</v>
      </c>
      <c r="AE7" s="10" t="s">
        <v>252</v>
      </c>
      <c r="AF7" s="10">
        <v>1.44089457679157E-9</v>
      </c>
      <c r="AG7" s="10" t="s">
        <v>252</v>
      </c>
      <c r="AH7" s="10">
        <v>-180.59391532494499</v>
      </c>
      <c r="AI7" s="10">
        <v>7.2282442553686102E-8</v>
      </c>
      <c r="AJ7" s="10" t="s">
        <v>252</v>
      </c>
    </row>
    <row r="8" spans="1:36" ht="14.25" customHeight="1" x14ac:dyDescent="0.3">
      <c r="A8" s="7" t="s">
        <v>25</v>
      </c>
      <c r="B8" s="1" t="s">
        <v>30</v>
      </c>
      <c r="C8" s="1" t="s">
        <v>42</v>
      </c>
      <c r="D8" s="1">
        <v>20</v>
      </c>
      <c r="E8" s="1" t="s">
        <v>2</v>
      </c>
      <c r="F8" s="3">
        <v>0.06</v>
      </c>
      <c r="G8" s="14" t="s">
        <v>218</v>
      </c>
      <c r="H8" s="4" t="s">
        <v>38</v>
      </c>
      <c r="I8" s="3">
        <v>1.9887813435903332</v>
      </c>
      <c r="J8" s="4">
        <v>1.20831404479886E-3</v>
      </c>
      <c r="K8" s="20"/>
      <c r="L8" s="4">
        <v>1.2907876911097599E-10</v>
      </c>
      <c r="M8" s="4" t="s">
        <v>252</v>
      </c>
      <c r="N8" s="3">
        <v>-177.83751173212301</v>
      </c>
      <c r="O8" s="4">
        <v>6.3764019767059101E-9</v>
      </c>
      <c r="P8" s="4" t="s">
        <v>252</v>
      </c>
      <c r="Q8" s="10">
        <v>2.6658752873360899E-11</v>
      </c>
      <c r="R8" s="10" t="s">
        <v>252</v>
      </c>
      <c r="S8" s="10">
        <v>-173.99253310875901</v>
      </c>
      <c r="T8" s="10">
        <v>1.28845109498791E-9</v>
      </c>
      <c r="U8" s="10" t="s">
        <v>252</v>
      </c>
      <c r="V8" s="10">
        <v>5.3317505746721702E-11</v>
      </c>
      <c r="W8" s="10" t="s">
        <v>252</v>
      </c>
      <c r="X8" s="10">
        <v>-175.68220986182899</v>
      </c>
      <c r="Y8" s="10">
        <v>2.6019270094180098E-9</v>
      </c>
      <c r="Z8" s="10" t="s">
        <v>252</v>
      </c>
      <c r="AA8" s="10">
        <v>1.33293764366804E-10</v>
      </c>
      <c r="AB8" s="10" t="s">
        <v>252</v>
      </c>
      <c r="AC8" s="10">
        <v>-177.91584103298999</v>
      </c>
      <c r="AD8" s="10">
        <v>6.5875200532703297E-9</v>
      </c>
      <c r="AE8" s="10" t="s">
        <v>252</v>
      </c>
      <c r="AF8" s="10">
        <v>3.9988129310041301E-10</v>
      </c>
      <c r="AG8" s="10" t="s">
        <v>252</v>
      </c>
      <c r="AH8" s="10">
        <v>-180.59391532494499</v>
      </c>
      <c r="AI8" s="10">
        <v>2.00600356628349E-8</v>
      </c>
      <c r="AJ8" s="10" t="s">
        <v>252</v>
      </c>
    </row>
    <row r="9" spans="1:36" x14ac:dyDescent="0.3">
      <c r="A9" s="7" t="s">
        <v>25</v>
      </c>
      <c r="B9" s="1" t="s">
        <v>28</v>
      </c>
      <c r="C9" s="1" t="s">
        <v>40</v>
      </c>
      <c r="D9" s="1">
        <v>20</v>
      </c>
      <c r="E9" s="1" t="s">
        <v>2</v>
      </c>
      <c r="F9" s="3">
        <v>0.06</v>
      </c>
      <c r="G9" s="14" t="s">
        <v>218</v>
      </c>
      <c r="H9" s="4" t="s">
        <v>36</v>
      </c>
      <c r="I9" s="3">
        <v>0.80171091987549459</v>
      </c>
      <c r="J9" s="4">
        <v>5.1759590431749701E-4</v>
      </c>
      <c r="K9" s="20" t="s">
        <v>21</v>
      </c>
      <c r="L9" s="4">
        <v>5.5258514379740299E-11</v>
      </c>
      <c r="M9" s="4" t="s">
        <v>252</v>
      </c>
      <c r="N9" s="3">
        <v>-177.83751173212301</v>
      </c>
      <c r="O9" s="4">
        <v>2.7297324164740999E-9</v>
      </c>
      <c r="P9" s="4" t="s">
        <v>252</v>
      </c>
      <c r="Q9" s="10">
        <v>1.14125900730586E-11</v>
      </c>
      <c r="R9" s="10" t="s">
        <v>252</v>
      </c>
      <c r="S9" s="10">
        <v>-173.99253310875901</v>
      </c>
      <c r="T9" s="10">
        <v>5.5158484892870905E-10</v>
      </c>
      <c r="U9" s="10" t="s">
        <v>252</v>
      </c>
      <c r="V9" s="10">
        <v>2.28251801461172E-11</v>
      </c>
      <c r="W9" s="10" t="s">
        <v>252</v>
      </c>
      <c r="X9" s="10">
        <v>-175.68220986182899</v>
      </c>
      <c r="Y9" s="10">
        <v>1.1138828023789501E-9</v>
      </c>
      <c r="Z9" s="10" t="s">
        <v>252</v>
      </c>
      <c r="AA9" s="10">
        <v>5.7062950365293102E-11</v>
      </c>
      <c r="AB9" s="10" t="s">
        <v>252</v>
      </c>
      <c r="AC9" s="10">
        <v>-177.91584103298999</v>
      </c>
      <c r="AD9" s="10">
        <v>2.8201118905735799E-9</v>
      </c>
      <c r="AE9" s="10" t="s">
        <v>252</v>
      </c>
      <c r="AF9" s="10">
        <v>1.7118885109587899E-10</v>
      </c>
      <c r="AG9" s="10" t="s">
        <v>252</v>
      </c>
      <c r="AH9" s="10">
        <v>-180.59391532494499</v>
      </c>
      <c r="AI9" s="10">
        <v>8.5876846887177603E-9</v>
      </c>
      <c r="AJ9" s="10" t="s">
        <v>252</v>
      </c>
    </row>
    <row r="10" spans="1:36" x14ac:dyDescent="0.3">
      <c r="A10" s="7" t="s">
        <v>25</v>
      </c>
      <c r="B10" s="1" t="s">
        <v>28</v>
      </c>
      <c r="C10" s="1" t="s">
        <v>41</v>
      </c>
      <c r="D10" s="1">
        <v>20</v>
      </c>
      <c r="E10" s="1" t="s">
        <v>2</v>
      </c>
      <c r="F10" s="3">
        <v>0.06</v>
      </c>
      <c r="G10" s="14" t="s">
        <v>218</v>
      </c>
      <c r="H10" s="4" t="s">
        <v>36</v>
      </c>
      <c r="I10" s="3">
        <v>0.80171091987549459</v>
      </c>
      <c r="J10" s="4">
        <v>5.2295964602562203E-4</v>
      </c>
      <c r="K10" s="20"/>
      <c r="L10" s="4">
        <v>5.57918977231741E-11</v>
      </c>
      <c r="M10" s="4" t="s">
        <v>252</v>
      </c>
      <c r="N10" s="3">
        <v>-177.83751173212301</v>
      </c>
      <c r="O10" s="4">
        <v>2.7560811849728801E-9</v>
      </c>
      <c r="P10" s="4" t="s">
        <v>252</v>
      </c>
      <c r="Q10" s="10">
        <v>1.1522750208899E-11</v>
      </c>
      <c r="R10" s="10" t="s">
        <v>252</v>
      </c>
      <c r="S10" s="10">
        <v>-173.99253310875901</v>
      </c>
      <c r="T10" s="10">
        <v>5.5690902700717102E-10</v>
      </c>
      <c r="U10" s="10" t="s">
        <v>252</v>
      </c>
      <c r="V10" s="10">
        <v>2.30455004177979E-11</v>
      </c>
      <c r="W10" s="10" t="s">
        <v>252</v>
      </c>
      <c r="X10" s="10">
        <v>-175.68220986182899</v>
      </c>
      <c r="Y10" s="10">
        <v>1.12463456688068E-9</v>
      </c>
      <c r="Z10" s="10" t="s">
        <v>252</v>
      </c>
      <c r="AA10" s="10">
        <v>5.7613751044494797E-11</v>
      </c>
      <c r="AB10" s="10" t="s">
        <v>252</v>
      </c>
      <c r="AC10" s="10">
        <v>-177.91584103298999</v>
      </c>
      <c r="AD10" s="10">
        <v>2.8473330478184998E-9</v>
      </c>
      <c r="AE10" s="10" t="s">
        <v>252</v>
      </c>
      <c r="AF10" s="10">
        <v>1.7284125313348401E-10</v>
      </c>
      <c r="AG10" s="10" t="s">
        <v>252</v>
      </c>
      <c r="AH10" s="10">
        <v>-180.59391532494499</v>
      </c>
      <c r="AI10" s="10">
        <v>8.6705773980683096E-9</v>
      </c>
      <c r="AJ10" s="10" t="s">
        <v>252</v>
      </c>
    </row>
    <row r="11" spans="1:36" x14ac:dyDescent="0.3">
      <c r="A11" s="7" t="s">
        <v>25</v>
      </c>
      <c r="B11" s="1" t="s">
        <v>28</v>
      </c>
      <c r="C11" s="1" t="s">
        <v>42</v>
      </c>
      <c r="D11" s="1">
        <v>20</v>
      </c>
      <c r="E11" s="1" t="s">
        <v>2</v>
      </c>
      <c r="F11" s="3">
        <v>0.06</v>
      </c>
      <c r="G11" s="14" t="s">
        <v>218</v>
      </c>
      <c r="H11" s="4" t="s">
        <v>36</v>
      </c>
      <c r="I11" s="3">
        <v>0.80171091987549459</v>
      </c>
      <c r="J11" s="4">
        <v>4.79505456691552E-4</v>
      </c>
      <c r="K11" s="20"/>
      <c r="L11" s="4">
        <v>5.12048009696435E-11</v>
      </c>
      <c r="M11" s="4" t="s">
        <v>252</v>
      </c>
      <c r="N11" s="3">
        <v>-177.83751173212301</v>
      </c>
      <c r="O11" s="4">
        <v>2.52948177588333E-9</v>
      </c>
      <c r="P11" s="4" t="s">
        <v>252</v>
      </c>
      <c r="Q11" s="10">
        <v>1.0575373040672099E-11</v>
      </c>
      <c r="R11" s="10" t="s">
        <v>252</v>
      </c>
      <c r="S11" s="10">
        <v>-173.99253310875901</v>
      </c>
      <c r="T11" s="10">
        <v>5.1112109553239403E-10</v>
      </c>
      <c r="U11" s="10" t="s">
        <v>252</v>
      </c>
      <c r="V11" s="10">
        <v>2.1150746081344199E-11</v>
      </c>
      <c r="W11" s="10" t="s">
        <v>252</v>
      </c>
      <c r="X11" s="10">
        <v>-175.68220986182899</v>
      </c>
      <c r="Y11" s="10">
        <v>1.03216939216582E-9</v>
      </c>
      <c r="Z11" s="10" t="s">
        <v>252</v>
      </c>
      <c r="AA11" s="10">
        <v>5.2876865203360398E-11</v>
      </c>
      <c r="AB11" s="10" t="s">
        <v>252</v>
      </c>
      <c r="AC11" s="10">
        <v>-177.91584103298999</v>
      </c>
      <c r="AD11" s="10">
        <v>2.6132310955121999E-9</v>
      </c>
      <c r="AE11" s="10" t="s">
        <v>252</v>
      </c>
      <c r="AF11" s="10">
        <v>1.58630595610081E-10</v>
      </c>
      <c r="AG11" s="10" t="s">
        <v>252</v>
      </c>
      <c r="AH11" s="10">
        <v>-180.59391532494499</v>
      </c>
      <c r="AI11" s="10">
        <v>7.9577000976535198E-9</v>
      </c>
      <c r="AJ11" s="10" t="s">
        <v>252</v>
      </c>
    </row>
    <row r="12" spans="1:36" x14ac:dyDescent="0.3">
      <c r="A12" s="7" t="s">
        <v>25</v>
      </c>
      <c r="B12" s="1" t="s">
        <v>29</v>
      </c>
      <c r="C12" s="1" t="s">
        <v>40</v>
      </c>
      <c r="D12" s="1">
        <v>20</v>
      </c>
      <c r="E12" s="1" t="s">
        <v>2</v>
      </c>
      <c r="F12" s="3">
        <v>0.06</v>
      </c>
      <c r="G12" s="14">
        <v>1910000000</v>
      </c>
      <c r="H12" s="4" t="s">
        <v>37</v>
      </c>
      <c r="I12" s="3">
        <v>1.1532926887642019</v>
      </c>
      <c r="J12" s="4">
        <v>7.6925822270350905E-4</v>
      </c>
      <c r="K12" s="20" t="s">
        <v>21</v>
      </c>
      <c r="L12" s="4">
        <v>8.2034358220116401E-11</v>
      </c>
      <c r="M12" s="4">
        <v>3.73477615388647E-18</v>
      </c>
      <c r="N12" s="3">
        <v>-177.83751173212301</v>
      </c>
      <c r="O12" s="4">
        <v>4.05244059511309E-9</v>
      </c>
      <c r="P12" s="4">
        <v>1.8449536057878901E-16</v>
      </c>
      <c r="Q12" s="10">
        <v>1.6942628892243399E-11</v>
      </c>
      <c r="R12" s="10">
        <v>7.7134663747978102E-19</v>
      </c>
      <c r="S12" s="10">
        <v>-173.99253310875901</v>
      </c>
      <c r="T12" s="10">
        <v>8.1885858846752304E-10</v>
      </c>
      <c r="U12" s="10">
        <v>3.7280154266675299E-17</v>
      </c>
      <c r="V12" s="10">
        <v>3.3885257784486798E-11</v>
      </c>
      <c r="W12" s="10">
        <v>1.5426932749595599E-18</v>
      </c>
      <c r="X12" s="10">
        <v>-175.68220986182899</v>
      </c>
      <c r="Y12" s="10">
        <v>1.65362138036566E-9</v>
      </c>
      <c r="Z12" s="10">
        <v>7.5284378801077302E-17</v>
      </c>
      <c r="AA12" s="10">
        <v>8.4713144461217004E-11</v>
      </c>
      <c r="AB12" s="10">
        <v>3.8567331873989098E-18</v>
      </c>
      <c r="AC12" s="10">
        <v>-177.91584103298999</v>
      </c>
      <c r="AD12" s="10">
        <v>4.1866139842685004E-9</v>
      </c>
      <c r="AE12" s="10">
        <v>1.90603869076644E-16</v>
      </c>
      <c r="AF12" s="10">
        <v>2.5413943338365101E-10</v>
      </c>
      <c r="AG12" s="10">
        <v>1.1570199562196699E-17</v>
      </c>
      <c r="AH12" s="10">
        <v>-180.59391532494499</v>
      </c>
      <c r="AI12" s="10">
        <v>1.27488986981157E-8</v>
      </c>
      <c r="AJ12" s="10">
        <v>5.80418788896687E-16</v>
      </c>
    </row>
    <row r="13" spans="1:36" x14ac:dyDescent="0.3">
      <c r="A13" s="7" t="s">
        <v>25</v>
      </c>
      <c r="B13" s="1" t="s">
        <v>29</v>
      </c>
      <c r="C13" s="1" t="s">
        <v>41</v>
      </c>
      <c r="D13" s="1">
        <v>20</v>
      </c>
      <c r="E13" s="1" t="s">
        <v>2</v>
      </c>
      <c r="F13" s="3">
        <v>0.06</v>
      </c>
      <c r="G13" s="14">
        <v>1910000000</v>
      </c>
      <c r="H13" s="4" t="s">
        <v>37</v>
      </c>
      <c r="I13" s="3">
        <v>1.1532926887642019</v>
      </c>
      <c r="J13" s="4">
        <v>5.7802297329851804E-4</v>
      </c>
      <c r="K13" s="20"/>
      <c r="L13" s="4">
        <v>6.1659114500945803E-11</v>
      </c>
      <c r="M13" s="4">
        <v>2.8071529479146701E-18</v>
      </c>
      <c r="N13" s="3">
        <v>-177.83751173212301</v>
      </c>
      <c r="O13" s="4">
        <v>3.04591763845952E-9</v>
      </c>
      <c r="P13" s="4">
        <v>1.3867141536351101E-16</v>
      </c>
      <c r="Q13" s="10">
        <v>1.2734511703142601E-11</v>
      </c>
      <c r="R13" s="10">
        <v>5.7976379254007E-19</v>
      </c>
      <c r="S13" s="10">
        <v>-173.99253310875901</v>
      </c>
      <c r="T13" s="10">
        <v>6.1547498587025803E-10</v>
      </c>
      <c r="U13" s="10">
        <v>2.80207141302189E-17</v>
      </c>
      <c r="V13" s="10">
        <v>2.5469023406285302E-11</v>
      </c>
      <c r="W13" s="10">
        <v>1.15952758508014E-18</v>
      </c>
      <c r="X13" s="10">
        <v>-175.68220986182899</v>
      </c>
      <c r="Y13" s="10">
        <v>1.2429039763996799E-9</v>
      </c>
      <c r="Z13" s="10">
        <v>5.6585657928508003E-17</v>
      </c>
      <c r="AA13" s="10">
        <v>6.3672558515713096E-11</v>
      </c>
      <c r="AB13" s="10">
        <v>2.8988189627003498E-18</v>
      </c>
      <c r="AC13" s="10">
        <v>-177.91584103298999</v>
      </c>
      <c r="AD13" s="10">
        <v>3.1467657775126002E-9</v>
      </c>
      <c r="AE13" s="10">
        <v>1.43262726042003E-16</v>
      </c>
      <c r="AF13" s="10">
        <v>1.9101767554713899E-10</v>
      </c>
      <c r="AG13" s="10">
        <v>8.6964568881010398E-18</v>
      </c>
      <c r="AH13" s="10">
        <v>-180.59391532494499</v>
      </c>
      <c r="AI13" s="10">
        <v>9.5823972009244408E-9</v>
      </c>
      <c r="AJ13" s="10">
        <v>4.36257555243544E-16</v>
      </c>
    </row>
    <row r="14" spans="1:36" x14ac:dyDescent="0.3">
      <c r="A14" s="7" t="s">
        <v>25</v>
      </c>
      <c r="B14" s="1" t="s">
        <v>29</v>
      </c>
      <c r="C14" s="1" t="s">
        <v>42</v>
      </c>
      <c r="D14" s="1">
        <v>20</v>
      </c>
      <c r="E14" s="1" t="s">
        <v>2</v>
      </c>
      <c r="F14" s="3">
        <v>0.06</v>
      </c>
      <c r="G14" s="14">
        <v>1910000000</v>
      </c>
      <c r="H14" s="4" t="s">
        <v>37</v>
      </c>
      <c r="I14" s="3">
        <v>1.1532926887642019</v>
      </c>
      <c r="J14" s="4">
        <v>4.6191671055293701E-4</v>
      </c>
      <c r="K14" s="20"/>
      <c r="L14" s="4">
        <v>4.9284620933281901E-11</v>
      </c>
      <c r="M14" s="4">
        <v>2.2437796919317999E-18</v>
      </c>
      <c r="N14" s="3">
        <v>-177.83751173212301</v>
      </c>
      <c r="O14" s="4">
        <v>2.43462620928771E-9</v>
      </c>
      <c r="P14" s="4">
        <v>1.1084116591339401E-16</v>
      </c>
      <c r="Q14" s="10">
        <v>1.0178796551646899E-11</v>
      </c>
      <c r="R14" s="10">
        <v>4.6340981341438098E-19</v>
      </c>
      <c r="S14" s="10">
        <v>-173.99253310875901</v>
      </c>
      <c r="T14" s="10">
        <v>4.9195405444992904E-10</v>
      </c>
      <c r="U14" s="10">
        <v>2.23971798065071E-17</v>
      </c>
      <c r="V14" s="10">
        <v>2.0357593103293799E-11</v>
      </c>
      <c r="W14" s="10">
        <v>9.2681962682876197E-19</v>
      </c>
      <c r="X14" s="10">
        <v>-175.68220986182899</v>
      </c>
      <c r="Y14" s="10">
        <v>9.9346303995960494E-10</v>
      </c>
      <c r="Z14" s="10">
        <v>4.5229366717942398E-17</v>
      </c>
      <c r="AA14" s="10">
        <v>5.08939827582344E-11</v>
      </c>
      <c r="AB14" s="10">
        <v>2.3170490670719101E-18</v>
      </c>
      <c r="AC14" s="10">
        <v>-177.91584103298999</v>
      </c>
      <c r="AD14" s="10">
        <v>2.5152349294304899E-9</v>
      </c>
      <c r="AE14" s="10">
        <v>1.1451103707855599E-16</v>
      </c>
      <c r="AF14" s="10">
        <v>1.5268194827470301E-10</v>
      </c>
      <c r="AG14" s="10">
        <v>6.9511472012157095E-18</v>
      </c>
      <c r="AH14" s="10">
        <v>-180.59391532494499</v>
      </c>
      <c r="AI14" s="10">
        <v>7.6592863439915093E-9</v>
      </c>
      <c r="AJ14" s="10">
        <v>3.4870413585210598E-16</v>
      </c>
    </row>
    <row r="15" spans="1:36" x14ac:dyDescent="0.3">
      <c r="A15" s="1" t="s">
        <v>32</v>
      </c>
      <c r="B15" s="1" t="s">
        <v>43</v>
      </c>
      <c r="C15" s="1" t="s">
        <v>40</v>
      </c>
      <c r="D15" s="1">
        <v>20</v>
      </c>
      <c r="E15" s="1" t="s">
        <v>2</v>
      </c>
      <c r="F15" s="3">
        <v>0.05</v>
      </c>
      <c r="G15" s="4">
        <v>684849102.56410265</v>
      </c>
      <c r="H15" s="4" t="s">
        <v>228</v>
      </c>
      <c r="I15" s="3">
        <v>9.5760807945534598E-2</v>
      </c>
      <c r="J15" s="4">
        <v>-1.88600658395314E-5</v>
      </c>
      <c r="K15" s="19" t="s">
        <v>20</v>
      </c>
      <c r="L15" s="11">
        <v>-3.1362940593906702E-12</v>
      </c>
      <c r="M15" s="11">
        <v>-4.57853147356302E-18</v>
      </c>
      <c r="N15" s="12">
        <v>-178.09434782551199</v>
      </c>
      <c r="O15" s="11">
        <v>-1.55154512526724E-10</v>
      </c>
      <c r="P15" s="11">
        <v>-2.2650293799521798E-16</v>
      </c>
      <c r="Q15" s="13">
        <v>-5.8296743886704796E-13</v>
      </c>
      <c r="R15" s="13">
        <v>-8.5104735601029003E-19</v>
      </c>
      <c r="S15" s="13">
        <v>-173.99253310875901</v>
      </c>
      <c r="T15" s="13">
        <v>-2.81755503912232E-11</v>
      </c>
      <c r="U15" s="13">
        <v>-4.1132190352150703E-17</v>
      </c>
      <c r="V15" s="13">
        <v>-1.1659348777341E-12</v>
      </c>
      <c r="W15" s="13">
        <v>-1.7020947120205801E-18</v>
      </c>
      <c r="X15" s="13">
        <v>-175.68220986182899</v>
      </c>
      <c r="Y15" s="13">
        <v>-5.6898337743141003E-11</v>
      </c>
      <c r="Z15" s="13">
        <v>-8.3063266778308004E-17</v>
      </c>
      <c r="AA15" s="13">
        <v>-2.9148371943352399E-12</v>
      </c>
      <c r="AB15" s="13">
        <v>-4.2552367800514502E-18</v>
      </c>
      <c r="AC15" s="13">
        <v>-177.91584103298999</v>
      </c>
      <c r="AD15" s="13">
        <v>-1.4405436414010999E-10</v>
      </c>
      <c r="AE15" s="13">
        <v>-2.1029834181037899E-16</v>
      </c>
      <c r="AF15" s="13">
        <v>-8.7445115830057201E-12</v>
      </c>
      <c r="AG15" s="13">
        <v>-1.27657103401543E-17</v>
      </c>
      <c r="AH15" s="13">
        <v>-180.59391532494499</v>
      </c>
      <c r="AI15" s="13">
        <v>-4.3866821788315002E-10</v>
      </c>
      <c r="AJ15" s="13">
        <v>-6.4039155895350398E-16</v>
      </c>
    </row>
    <row r="16" spans="1:36" x14ac:dyDescent="0.3">
      <c r="A16" s="1" t="s">
        <v>32</v>
      </c>
      <c r="B16" s="1" t="s">
        <v>43</v>
      </c>
      <c r="C16" s="1" t="s">
        <v>41</v>
      </c>
      <c r="D16" s="1">
        <v>20</v>
      </c>
      <c r="E16" s="1" t="s">
        <v>2</v>
      </c>
      <c r="F16" s="3">
        <v>0.05</v>
      </c>
      <c r="G16" s="4">
        <v>684849102.56410265</v>
      </c>
      <c r="H16" s="4" t="s">
        <v>228</v>
      </c>
      <c r="I16" s="3">
        <v>9.5760807945534598E-2</v>
      </c>
      <c r="J16" s="4">
        <v>-6.4775105457498701E-4</v>
      </c>
      <c r="K16" s="19"/>
      <c r="L16" s="11">
        <v>-1.0753008203625099E-10</v>
      </c>
      <c r="M16" s="11">
        <v>-1.5697822195073199E-16</v>
      </c>
      <c r="N16" s="12">
        <v>-178.09434782551199</v>
      </c>
      <c r="O16" s="11">
        <v>-5.3195832866305496E-9</v>
      </c>
      <c r="P16" s="11">
        <v>-7.7658150169788999E-15</v>
      </c>
      <c r="Q16" s="13">
        <v>-1.99874550468702E-11</v>
      </c>
      <c r="R16" s="13">
        <v>-2.91787664917814E-17</v>
      </c>
      <c r="S16" s="13">
        <v>-173.99253310875901</v>
      </c>
      <c r="T16" s="13">
        <v>-9.6601887055622506E-10</v>
      </c>
      <c r="U16" s="13">
        <v>-1.4102465263594499E-15</v>
      </c>
      <c r="V16" s="13">
        <v>-3.9974910093740498E-11</v>
      </c>
      <c r="W16" s="13">
        <v>-5.8357532983562701E-17</v>
      </c>
      <c r="X16" s="13">
        <v>-175.68220986182899</v>
      </c>
      <c r="Y16" s="13">
        <v>-1.9508001511934098E-9</v>
      </c>
      <c r="Z16" s="13">
        <v>-2.8478834323991301E-15</v>
      </c>
      <c r="AA16" s="13">
        <v>-9.9937275234351205E-11</v>
      </c>
      <c r="AB16" s="13">
        <v>-1.4589383245890699E-16</v>
      </c>
      <c r="AC16" s="13">
        <v>-177.91584103298999</v>
      </c>
      <c r="AD16" s="13">
        <v>-4.9390067705180497E-9</v>
      </c>
      <c r="AE16" s="13">
        <v>-7.2102288620701397E-15</v>
      </c>
      <c r="AF16" s="13">
        <v>-2.9981182570305299E-10</v>
      </c>
      <c r="AG16" s="13">
        <v>-4.3768149737671999E-16</v>
      </c>
      <c r="AH16" s="13">
        <v>-180.59391532494499</v>
      </c>
      <c r="AI16" s="13">
        <v>-1.5040053184565099E-8</v>
      </c>
      <c r="AJ16" s="13">
        <v>-2.1956282021263E-14</v>
      </c>
    </row>
    <row r="17" spans="1:36" x14ac:dyDescent="0.3">
      <c r="A17" s="1" t="s">
        <v>32</v>
      </c>
      <c r="B17" s="1" t="s">
        <v>43</v>
      </c>
      <c r="C17" s="1" t="s">
        <v>42</v>
      </c>
      <c r="D17" s="1">
        <v>20</v>
      </c>
      <c r="E17" s="1" t="s">
        <v>2</v>
      </c>
      <c r="F17" s="3">
        <v>0.05</v>
      </c>
      <c r="G17" s="4">
        <v>684849102.56410265</v>
      </c>
      <c r="H17" s="4" t="s">
        <v>228</v>
      </c>
      <c r="I17" s="3">
        <v>9.5760807945534598E-2</v>
      </c>
      <c r="J17" s="4">
        <v>-1.4380263990299499E-4</v>
      </c>
      <c r="K17" s="19"/>
      <c r="L17" s="11">
        <v>-2.3895573785833599E-11</v>
      </c>
      <c r="M17" s="11">
        <v>-3.4884049322384898E-17</v>
      </c>
      <c r="N17" s="12">
        <v>-178.09434782551199</v>
      </c>
      <c r="O17" s="11">
        <v>-1.18212961925123E-9</v>
      </c>
      <c r="P17" s="11">
        <v>-1.7257366704397601E-15</v>
      </c>
      <c r="Q17" s="13">
        <v>-4.4416566770822701E-12</v>
      </c>
      <c r="R17" s="13">
        <v>-6.48417033150697E-18</v>
      </c>
      <c r="S17" s="13">
        <v>-173.99253310875901</v>
      </c>
      <c r="T17" s="13">
        <v>-2.1467086012360601E-10</v>
      </c>
      <c r="U17" s="13">
        <v>-3.1338811696876701E-16</v>
      </c>
      <c r="V17" s="13">
        <v>-8.8833133541645498E-12</v>
      </c>
      <c r="W17" s="13">
        <v>-1.29683406630139E-17</v>
      </c>
      <c r="X17" s="13">
        <v>-175.68220986182899</v>
      </c>
      <c r="Y17" s="13">
        <v>-4.3351114470964598E-10</v>
      </c>
      <c r="Z17" s="13">
        <v>-6.3286298497758496E-16</v>
      </c>
      <c r="AA17" s="13">
        <v>-2.2208283385411401E-11</v>
      </c>
      <c r="AB17" s="13">
        <v>-3.24208516575348E-17</v>
      </c>
      <c r="AC17" s="13">
        <v>-177.91584103298999</v>
      </c>
      <c r="AD17" s="13">
        <v>-1.09755706011512E-9</v>
      </c>
      <c r="AE17" s="13">
        <v>-1.6022730804600301E-15</v>
      </c>
      <c r="AF17" s="13">
        <v>-6.6624850156234094E-11</v>
      </c>
      <c r="AG17" s="13">
        <v>-9.7262554972604498E-17</v>
      </c>
      <c r="AH17" s="13">
        <v>-180.59391532494499</v>
      </c>
      <c r="AI17" s="13">
        <v>-3.3422340410144801E-9</v>
      </c>
      <c r="AJ17" s="13">
        <v>-4.8791737825028901E-15</v>
      </c>
    </row>
    <row r="18" spans="1:36" x14ac:dyDescent="0.3">
      <c r="A18" s="1" t="s">
        <v>32</v>
      </c>
      <c r="B18" s="1" t="s">
        <v>44</v>
      </c>
      <c r="C18" s="1" t="s">
        <v>40</v>
      </c>
      <c r="D18" s="1">
        <v>20</v>
      </c>
      <c r="E18" s="1" t="s">
        <v>2</v>
      </c>
      <c r="F18" s="3">
        <v>0.05</v>
      </c>
      <c r="G18" s="4">
        <v>693813846.15384614</v>
      </c>
      <c r="H18" s="4" t="s">
        <v>229</v>
      </c>
      <c r="I18" s="3">
        <v>8.0685688029984992E-2</v>
      </c>
      <c r="J18" s="4">
        <v>-1.7770029585280301E-4</v>
      </c>
      <c r="K18" s="19" t="s">
        <v>216</v>
      </c>
      <c r="L18" s="11">
        <v>-2.9537584263044401E-11</v>
      </c>
      <c r="M18" s="11">
        <v>-5.3201700761967499E-17</v>
      </c>
      <c r="N18" s="12">
        <v>-178.09434782551199</v>
      </c>
      <c r="O18" s="11">
        <v>-1.46124355713E-9</v>
      </c>
      <c r="P18" s="11">
        <v>-2.6319228334474001E-15</v>
      </c>
      <c r="Q18" s="13">
        <v>-5.4903811702822502E-12</v>
      </c>
      <c r="R18" s="13">
        <v>-9.8890150761568004E-18</v>
      </c>
      <c r="S18" s="13">
        <v>-173.99253310875901</v>
      </c>
      <c r="T18" s="13">
        <v>-2.6535703543056801E-10</v>
      </c>
      <c r="U18" s="13">
        <v>-4.7794855084756505E-16</v>
      </c>
      <c r="V18" s="13">
        <v>-1.09807623405645E-11</v>
      </c>
      <c r="W18" s="13">
        <v>-1.9778030152313601E-17</v>
      </c>
      <c r="X18" s="13">
        <v>-175.68220986182899</v>
      </c>
      <c r="Y18" s="13">
        <v>-5.3586794276608996E-10</v>
      </c>
      <c r="Z18" s="13">
        <v>-9.6518001218676092E-16</v>
      </c>
      <c r="AA18" s="13">
        <v>-2.7451905851411299E-11</v>
      </c>
      <c r="AB18" s="13">
        <v>-4.9445075380783997E-17</v>
      </c>
      <c r="AC18" s="13">
        <v>-177.91584103298999</v>
      </c>
      <c r="AD18" s="13">
        <v>-1.3567024770867501E-9</v>
      </c>
      <c r="AE18" s="13">
        <v>-2.4436283809199299E-15</v>
      </c>
      <c r="AF18" s="13">
        <v>-8.23557175542338E-11</v>
      </c>
      <c r="AG18" s="13">
        <v>-1.48335226142352E-16</v>
      </c>
      <c r="AH18" s="13">
        <v>-180.59391532494499</v>
      </c>
      <c r="AI18" s="13">
        <v>-4.1313726340317799E-9</v>
      </c>
      <c r="AJ18" s="13">
        <v>-7.4412331304607104E-15</v>
      </c>
    </row>
    <row r="19" spans="1:36" x14ac:dyDescent="0.3">
      <c r="A19" s="1" t="s">
        <v>32</v>
      </c>
      <c r="B19" s="1" t="s">
        <v>44</v>
      </c>
      <c r="C19" s="1" t="s">
        <v>41</v>
      </c>
      <c r="D19" s="1">
        <v>20</v>
      </c>
      <c r="E19" s="1" t="s">
        <v>2</v>
      </c>
      <c r="F19" s="3">
        <v>0.05</v>
      </c>
      <c r="G19" s="4">
        <v>693813846.15384614</v>
      </c>
      <c r="H19" s="4" t="s">
        <v>229</v>
      </c>
      <c r="I19" s="3">
        <v>8.0685688029984992E-2</v>
      </c>
      <c r="J19" s="4">
        <v>1.00636159226617E-4</v>
      </c>
      <c r="K19" s="19"/>
      <c r="L19" s="11">
        <v>1.6760089947008298E-11</v>
      </c>
      <c r="M19" s="11">
        <v>3.0187481893026502E-17</v>
      </c>
      <c r="N19" s="12">
        <v>-178.09434782551199</v>
      </c>
      <c r="O19" s="11">
        <v>8.2913258016926703E-10</v>
      </c>
      <c r="P19" s="11">
        <v>1.4933944167313899E-15</v>
      </c>
      <c r="Q19" s="13">
        <v>3.1153286415646498E-12</v>
      </c>
      <c r="R19" s="13">
        <v>5.6111827117518897E-18</v>
      </c>
      <c r="S19" s="13">
        <v>-173.99253310875901</v>
      </c>
      <c r="T19" s="13">
        <v>1.5056775605891801E-10</v>
      </c>
      <c r="U19" s="13">
        <v>2.7119552604271902E-16</v>
      </c>
      <c r="V19" s="13">
        <v>6.2306572831292997E-12</v>
      </c>
      <c r="W19" s="13">
        <v>1.1222365423503799E-17</v>
      </c>
      <c r="X19" s="13">
        <v>-175.68220986182899</v>
      </c>
      <c r="Y19" s="13">
        <v>3.0405990010884901E-10</v>
      </c>
      <c r="Z19" s="13">
        <v>5.4765832152170195E-16</v>
      </c>
      <c r="AA19" s="13">
        <v>1.55766432078233E-11</v>
      </c>
      <c r="AB19" s="13">
        <v>2.8055913558759498E-17</v>
      </c>
      <c r="AC19" s="13">
        <v>-177.91584103298999</v>
      </c>
      <c r="AD19" s="13">
        <v>7.69814326886301E-10</v>
      </c>
      <c r="AE19" s="13">
        <v>1.3865531824321E-15</v>
      </c>
      <c r="AF19" s="13">
        <v>4.67299296234697E-11</v>
      </c>
      <c r="AG19" s="13">
        <v>8.4167740676278296E-17</v>
      </c>
      <c r="AH19" s="13">
        <v>-180.59391532494499</v>
      </c>
      <c r="AI19" s="13">
        <v>2.3442058204337699E-9</v>
      </c>
      <c r="AJ19" s="13">
        <v>4.2222727313288301E-15</v>
      </c>
    </row>
    <row r="20" spans="1:36" x14ac:dyDescent="0.3">
      <c r="A20" s="1" t="s">
        <v>32</v>
      </c>
      <c r="B20" s="1" t="s">
        <v>44</v>
      </c>
      <c r="C20" s="1" t="s">
        <v>42</v>
      </c>
      <c r="D20" s="1">
        <v>20</v>
      </c>
      <c r="E20" s="1" t="s">
        <v>2</v>
      </c>
      <c r="F20" s="3">
        <v>0.05</v>
      </c>
      <c r="G20" s="4">
        <v>693813846.15384614</v>
      </c>
      <c r="H20" s="4" t="s">
        <v>229</v>
      </c>
      <c r="I20" s="3">
        <v>8.0685688029984992E-2</v>
      </c>
      <c r="J20" s="4">
        <v>-7.7643749646296795E-5</v>
      </c>
      <c r="K20" s="19"/>
      <c r="L20" s="11">
        <v>-1.28770592068104E-11</v>
      </c>
      <c r="M20" s="11">
        <v>-2.31935504445431E-17</v>
      </c>
      <c r="N20" s="12">
        <v>-178.09434782551199</v>
      </c>
      <c r="O20" s="11">
        <v>-6.3703651704094201E-10</v>
      </c>
      <c r="P20" s="11">
        <v>-1.14740006671639E-15</v>
      </c>
      <c r="Q20" s="13">
        <v>-2.3935594315387802E-12</v>
      </c>
      <c r="R20" s="13">
        <v>-4.3111661230885796E-18</v>
      </c>
      <c r="S20" s="13">
        <v>-173.99253310875901</v>
      </c>
      <c r="T20" s="13">
        <v>-1.1568374128883199E-10</v>
      </c>
      <c r="U20" s="13">
        <v>-2.08364087335792E-16</v>
      </c>
      <c r="V20" s="13">
        <v>-4.7871188630775603E-12</v>
      </c>
      <c r="W20" s="13">
        <v>-8.6223322461771593E-18</v>
      </c>
      <c r="X20" s="13">
        <v>-175.68220986182899</v>
      </c>
      <c r="Y20" s="13">
        <v>-2.33614339093531E-10</v>
      </c>
      <c r="Z20" s="13">
        <v>-4.2077510643647602E-16</v>
      </c>
      <c r="AA20" s="13">
        <v>-1.1967797157693899E-11</v>
      </c>
      <c r="AB20" s="13">
        <v>-2.1555830615442899E-17</v>
      </c>
      <c r="AC20" s="13">
        <v>-177.91584103298999</v>
      </c>
      <c r="AD20" s="13">
        <v>-5.9146130461759302E-10</v>
      </c>
      <c r="AE20" s="13">
        <v>-1.0653121480864399E-15</v>
      </c>
      <c r="AF20" s="13">
        <v>-3.5903391473081698E-11</v>
      </c>
      <c r="AG20" s="13">
        <v>-6.4667491846328697E-17</v>
      </c>
      <c r="AH20" s="13">
        <v>-180.59391532494499</v>
      </c>
      <c r="AI20" s="13">
        <v>-1.80109278876891E-9</v>
      </c>
      <c r="AJ20" s="13">
        <v>-3.2440432074368E-15</v>
      </c>
    </row>
    <row r="21" spans="1:36" ht="14.25" customHeight="1" x14ac:dyDescent="0.3">
      <c r="A21" s="1" t="s">
        <v>32</v>
      </c>
      <c r="B21" s="1" t="s">
        <v>49</v>
      </c>
      <c r="C21" s="1" t="s">
        <v>40</v>
      </c>
      <c r="D21" s="1">
        <v>20</v>
      </c>
      <c r="E21" s="1" t="s">
        <v>2</v>
      </c>
      <c r="F21" s="3">
        <v>0.05</v>
      </c>
      <c r="G21" s="4">
        <v>617997948.71794879</v>
      </c>
      <c r="H21" s="4" t="s">
        <v>230</v>
      </c>
      <c r="I21" s="3">
        <v>0.15993409896394459</v>
      </c>
      <c r="J21" s="4">
        <v>-1.2471822899151201E-4</v>
      </c>
      <c r="K21" s="19" t="s">
        <v>20</v>
      </c>
      <c r="L21" s="11">
        <v>-2.0742685577980601E-11</v>
      </c>
      <c r="M21" s="11">
        <v>-2.09776350909998E-17</v>
      </c>
      <c r="N21" s="12">
        <v>-178.09434782551199</v>
      </c>
      <c r="O21" s="11">
        <v>-1.0261541833778101E-9</v>
      </c>
      <c r="P21" s="11">
        <v>-1.0377772890147701E-15</v>
      </c>
      <c r="Q21" s="13">
        <v>-3.8556047544117001E-12</v>
      </c>
      <c r="R21" s="13">
        <v>-3.8992766529244502E-18</v>
      </c>
      <c r="S21" s="13">
        <v>-173.99253310875901</v>
      </c>
      <c r="T21" s="13">
        <v>-1.86346232746185E-10</v>
      </c>
      <c r="U21" s="13">
        <v>-1.8845695059282499E-16</v>
      </c>
      <c r="V21" s="13">
        <v>-7.7112095088233905E-12</v>
      </c>
      <c r="W21" s="13">
        <v>-7.7985533058489003E-18</v>
      </c>
      <c r="X21" s="13">
        <v>-175.68220986182899</v>
      </c>
      <c r="Y21" s="13">
        <v>-3.7631175756045598E-10</v>
      </c>
      <c r="Z21" s="13">
        <v>-3.8057418847133501E-16</v>
      </c>
      <c r="AA21" s="13">
        <v>-1.9278023772058501E-11</v>
      </c>
      <c r="AB21" s="13">
        <v>-1.9496383264622199E-17</v>
      </c>
      <c r="AC21" s="13">
        <v>-177.91584103298999</v>
      </c>
      <c r="AD21" s="13">
        <v>-9.5274050357215395E-10</v>
      </c>
      <c r="AE21" s="13">
        <v>-9.6353206267410409E-16</v>
      </c>
      <c r="AF21" s="13">
        <v>-5.7834071316175397E-11</v>
      </c>
      <c r="AG21" s="13">
        <v>-5.8489149793866696E-17</v>
      </c>
      <c r="AH21" s="13">
        <v>-180.59391532494499</v>
      </c>
      <c r="AI21" s="13">
        <v>-2.9012448272695099E-9</v>
      </c>
      <c r="AJ21" s="13">
        <v>-2.93410682369489E-15</v>
      </c>
    </row>
    <row r="22" spans="1:36" ht="14.25" customHeight="1" x14ac:dyDescent="0.3">
      <c r="A22" s="1" t="s">
        <v>32</v>
      </c>
      <c r="B22" s="1" t="s">
        <v>49</v>
      </c>
      <c r="C22" s="1" t="s">
        <v>41</v>
      </c>
      <c r="D22" s="1">
        <v>20</v>
      </c>
      <c r="E22" s="1" t="s">
        <v>2</v>
      </c>
      <c r="F22" s="3">
        <v>0.05</v>
      </c>
      <c r="G22" s="4">
        <v>617997948.71794879</v>
      </c>
      <c r="H22" s="4" t="s">
        <v>230</v>
      </c>
      <c r="I22" s="3">
        <v>0.15993409896394459</v>
      </c>
      <c r="J22" s="4">
        <v>-4.57191642856891E-4</v>
      </c>
      <c r="K22" s="19"/>
      <c r="L22" s="11">
        <v>-7.5835258473097094E-11</v>
      </c>
      <c r="M22" s="11">
        <v>-7.6694233892695197E-17</v>
      </c>
      <c r="N22" s="12">
        <v>-178.09434782551199</v>
      </c>
      <c r="O22" s="11">
        <v>-3.7516196944292602E-9</v>
      </c>
      <c r="P22" s="11">
        <v>-3.7941137686380101E-15</v>
      </c>
      <c r="Q22" s="13">
        <v>-1.40960909821292E-11</v>
      </c>
      <c r="R22" s="13">
        <v>-1.4255755443091799E-17</v>
      </c>
      <c r="S22" s="13">
        <v>-173.99253310875901</v>
      </c>
      <c r="T22" s="13">
        <v>-6.8128182692005403E-10</v>
      </c>
      <c r="U22" s="13">
        <v>-6.8899861136736801E-16</v>
      </c>
      <c r="V22" s="13">
        <v>-2.8192181964258299E-11</v>
      </c>
      <c r="W22" s="13">
        <v>-2.8511510886183599E-17</v>
      </c>
      <c r="X22" s="13">
        <v>-175.68220986182899</v>
      </c>
      <c r="Y22" s="13">
        <v>-1.3757957856410299E-9</v>
      </c>
      <c r="Z22" s="13">
        <v>-1.3913792330512001E-15</v>
      </c>
      <c r="AA22" s="13">
        <v>-7.0480454910645801E-11</v>
      </c>
      <c r="AB22" s="13">
        <v>-7.1278777215458902E-17</v>
      </c>
      <c r="AC22" s="13">
        <v>-177.91584103298999</v>
      </c>
      <c r="AD22" s="13">
        <v>-3.4832192810597999E-9</v>
      </c>
      <c r="AE22" s="13">
        <v>-3.5226732211365201E-15</v>
      </c>
      <c r="AF22" s="13">
        <v>-2.11441364731937E-10</v>
      </c>
      <c r="AG22" s="13">
        <v>-2.13836331646377E-16</v>
      </c>
      <c r="AH22" s="13">
        <v>-180.59391532494499</v>
      </c>
      <c r="AI22" s="13">
        <v>-1.06069510884973E-8</v>
      </c>
      <c r="AJ22" s="13">
        <v>-1.0727094547428499E-14</v>
      </c>
    </row>
    <row r="23" spans="1:36" ht="14.25" customHeight="1" x14ac:dyDescent="0.3">
      <c r="A23" s="1" t="s">
        <v>32</v>
      </c>
      <c r="B23" s="1" t="s">
        <v>49</v>
      </c>
      <c r="C23" s="1" t="s">
        <v>42</v>
      </c>
      <c r="D23" s="1">
        <v>20</v>
      </c>
      <c r="E23" s="1" t="s">
        <v>2</v>
      </c>
      <c r="F23" s="3">
        <v>0.05</v>
      </c>
      <c r="G23" s="4">
        <v>617997948.71794879</v>
      </c>
      <c r="H23" s="4" t="s">
        <v>230</v>
      </c>
      <c r="I23" s="3">
        <v>0.15993409896394459</v>
      </c>
      <c r="J23" s="4">
        <v>-3.2551226870389E-4</v>
      </c>
      <c r="K23" s="19"/>
      <c r="L23" s="11">
        <v>-5.4096923987373399E-11</v>
      </c>
      <c r="M23" s="11">
        <v>-5.4709672317327501E-17</v>
      </c>
      <c r="N23" s="12">
        <v>-178.09434782551199</v>
      </c>
      <c r="O23" s="11">
        <v>-2.6762101102493202E-9</v>
      </c>
      <c r="P23" s="11">
        <v>-2.7065231697505198E-15</v>
      </c>
      <c r="Q23" s="13">
        <v>-1.0055417199505699E-11</v>
      </c>
      <c r="R23" s="13">
        <v>-1.0169313510826999E-17</v>
      </c>
      <c r="S23" s="13">
        <v>-173.99253310875901</v>
      </c>
      <c r="T23" s="13">
        <v>-4.8599097500205099E-10</v>
      </c>
      <c r="U23" s="13">
        <v>-4.9149572714608799E-16</v>
      </c>
      <c r="V23" s="13">
        <v>-2.0110834399011399E-11</v>
      </c>
      <c r="W23" s="13">
        <v>-2.03386270216539E-17</v>
      </c>
      <c r="X23" s="13">
        <v>-175.68220986182899</v>
      </c>
      <c r="Y23" s="13">
        <v>-9.8142106371767008E-10</v>
      </c>
      <c r="Z23" s="13">
        <v>-9.9253748353324194E-16</v>
      </c>
      <c r="AA23" s="13">
        <v>-5.0277085997528499E-11</v>
      </c>
      <c r="AB23" s="13">
        <v>-5.0846567554134802E-17</v>
      </c>
      <c r="AC23" s="13">
        <v>-177.91584103298999</v>
      </c>
      <c r="AD23" s="13">
        <v>-2.4847472333161799E-9</v>
      </c>
      <c r="AE23" s="13">
        <v>-2.5128916194540599E-15</v>
      </c>
      <c r="AF23" s="13">
        <v>-1.5083125799258601E-10</v>
      </c>
      <c r="AG23" s="13">
        <v>-1.5253970266240399E-16</v>
      </c>
      <c r="AH23" s="13">
        <v>-180.59391532494499</v>
      </c>
      <c r="AI23" s="13">
        <v>-7.5664465095188899E-9</v>
      </c>
      <c r="AJ23" s="13">
        <v>-7.6521505961962801E-15</v>
      </c>
    </row>
    <row r="24" spans="1:36" ht="14.25" customHeight="1" x14ac:dyDescent="0.3">
      <c r="A24" s="1" t="s">
        <v>32</v>
      </c>
      <c r="B24" s="1" t="s">
        <v>50</v>
      </c>
      <c r="C24" s="1" t="s">
        <v>40</v>
      </c>
      <c r="D24" s="1">
        <v>20</v>
      </c>
      <c r="E24" s="1" t="s">
        <v>2</v>
      </c>
      <c r="F24" s="3">
        <v>0.05</v>
      </c>
      <c r="G24" s="4">
        <v>430276944.44444448</v>
      </c>
      <c r="H24" s="4" t="s">
        <v>231</v>
      </c>
      <c r="I24" s="3">
        <v>1.4241781390122001E-2</v>
      </c>
      <c r="J24" s="4">
        <v>-2.5509715741105801E-4</v>
      </c>
      <c r="K24" s="19" t="s">
        <v>216</v>
      </c>
      <c r="L24" s="11">
        <v>-4.23150785790804E-11</v>
      </c>
      <c r="M24" s="11">
        <v>-9.8407159486233504E-16</v>
      </c>
      <c r="N24" s="12">
        <v>-178.09434782551199</v>
      </c>
      <c r="O24" s="11">
        <v>-2.0933545340907201E-9</v>
      </c>
      <c r="P24" s="11">
        <v>-4.8682663583505203E-14</v>
      </c>
      <c r="Q24" s="13">
        <v>-7.8654336989998595E-12</v>
      </c>
      <c r="R24" s="13">
        <v>-1.8291706276743899E-16</v>
      </c>
      <c r="S24" s="13">
        <v>-173.99253310875901</v>
      </c>
      <c r="T24" s="13">
        <v>-3.8014631480221801E-10</v>
      </c>
      <c r="U24" s="13">
        <v>-8.8406119721446102E-15</v>
      </c>
      <c r="V24" s="13">
        <v>-1.57308673979997E-11</v>
      </c>
      <c r="W24" s="13">
        <v>-3.65834125534877E-16</v>
      </c>
      <c r="X24" s="13">
        <v>-175.68220986182899</v>
      </c>
      <c r="Y24" s="13">
        <v>-7.6767598542333096E-10</v>
      </c>
      <c r="Z24" s="13">
        <v>-1.7852929893565802E-14</v>
      </c>
      <c r="AA24" s="13">
        <v>-3.9327168494999298E-11</v>
      </c>
      <c r="AB24" s="13">
        <v>-9.1458531383719299E-16</v>
      </c>
      <c r="AC24" s="13">
        <v>-177.91584103298999</v>
      </c>
      <c r="AD24" s="13">
        <v>-1.9435906272872E-9</v>
      </c>
      <c r="AE24" s="13">
        <v>-4.5199782029934798E-14</v>
      </c>
      <c r="AF24" s="13">
        <v>-1.1798150548499799E-10</v>
      </c>
      <c r="AG24" s="13">
        <v>-2.7437559415115799E-15</v>
      </c>
      <c r="AH24" s="13">
        <v>-180.59391532494499</v>
      </c>
      <c r="AI24" s="13">
        <v>-5.9185394476298003E-9</v>
      </c>
      <c r="AJ24" s="13">
        <v>-1.37640452270461E-13</v>
      </c>
    </row>
    <row r="25" spans="1:36" ht="14.25" customHeight="1" x14ac:dyDescent="0.3">
      <c r="A25" s="1" t="s">
        <v>32</v>
      </c>
      <c r="B25" s="1" t="s">
        <v>50</v>
      </c>
      <c r="C25" s="1" t="s">
        <v>41</v>
      </c>
      <c r="D25" s="1">
        <v>20</v>
      </c>
      <c r="E25" s="1" t="s">
        <v>2</v>
      </c>
      <c r="F25" s="3">
        <v>0.05</v>
      </c>
      <c r="G25" s="4">
        <v>430276944.44444448</v>
      </c>
      <c r="H25" s="4" t="s">
        <v>231</v>
      </c>
      <c r="I25" s="3">
        <v>1.4241781390122001E-2</v>
      </c>
      <c r="J25" s="4">
        <v>8.58883941637396E-5</v>
      </c>
      <c r="K25" s="19"/>
      <c r="L25" s="11">
        <v>1.4254373529188299E-11</v>
      </c>
      <c r="M25" s="11">
        <v>3.3149705881833202E-16</v>
      </c>
      <c r="N25" s="12">
        <v>-178.09434782551199</v>
      </c>
      <c r="O25" s="11">
        <v>7.0517315481722798E-10</v>
      </c>
      <c r="P25" s="11">
        <v>1.6399375693423901E-14</v>
      </c>
      <c r="Q25" s="13">
        <v>2.6495715872317201E-12</v>
      </c>
      <c r="R25" s="13">
        <v>6.1617943889109696E-17</v>
      </c>
      <c r="S25" s="13">
        <v>-173.99253310875901</v>
      </c>
      <c r="T25" s="13">
        <v>1.2805713114317899E-10</v>
      </c>
      <c r="U25" s="13">
        <v>2.97807281728322E-15</v>
      </c>
      <c r="V25" s="13">
        <v>5.2991431744634298E-12</v>
      </c>
      <c r="W25" s="13">
        <v>1.23235887778219E-16</v>
      </c>
      <c r="X25" s="13">
        <v>-175.68220986182899</v>
      </c>
      <c r="Y25" s="13">
        <v>2.58601439795546E-10</v>
      </c>
      <c r="Z25" s="13">
        <v>6.0139869719894302E-15</v>
      </c>
      <c r="AA25" s="13">
        <v>1.32478579361586E-11</v>
      </c>
      <c r="AB25" s="13">
        <v>3.0808971944554901E-16</v>
      </c>
      <c r="AC25" s="13">
        <v>-177.91584103298999</v>
      </c>
      <c r="AD25" s="13">
        <v>6.5472327405478402E-10</v>
      </c>
      <c r="AE25" s="13">
        <v>1.5226122652436799E-14</v>
      </c>
      <c r="AF25" s="13">
        <v>3.9743573808475698E-11</v>
      </c>
      <c r="AG25" s="13">
        <v>9.2426915833664505E-16</v>
      </c>
      <c r="AH25" s="13">
        <v>-180.59391532494499</v>
      </c>
      <c r="AI25" s="13">
        <v>1.9937354452996098E-9</v>
      </c>
      <c r="AJ25" s="13">
        <v>4.6365940588363002E-14</v>
      </c>
    </row>
    <row r="26" spans="1:36" ht="14.25" customHeight="1" x14ac:dyDescent="0.3">
      <c r="A26" s="1" t="s">
        <v>32</v>
      </c>
      <c r="B26" s="1" t="s">
        <v>50</v>
      </c>
      <c r="C26" s="1" t="s">
        <v>42</v>
      </c>
      <c r="D26" s="1">
        <v>20</v>
      </c>
      <c r="E26" s="1" t="s">
        <v>2</v>
      </c>
      <c r="F26" s="3">
        <v>0.05</v>
      </c>
      <c r="G26" s="4">
        <v>430276944.44444448</v>
      </c>
      <c r="H26" s="4" t="s">
        <v>231</v>
      </c>
      <c r="I26" s="3">
        <v>1.4241781390122001E-2</v>
      </c>
      <c r="J26" s="4">
        <v>-9.3258484602646904E-5</v>
      </c>
      <c r="K26" s="19"/>
      <c r="L26" s="11">
        <v>-1.5482340515404699E-11</v>
      </c>
      <c r="M26" s="11">
        <v>-3.6005443059080702E-16</v>
      </c>
      <c r="N26" s="12">
        <v>-178.09434782551199</v>
      </c>
      <c r="O26" s="11">
        <v>-7.6592148247319502E-10</v>
      </c>
      <c r="P26" s="11">
        <v>-1.7812127499376599E-14</v>
      </c>
      <c r="Q26" s="13">
        <v>-2.8778233886928901E-12</v>
      </c>
      <c r="R26" s="13">
        <v>-6.6926125318439302E-17</v>
      </c>
      <c r="S26" s="13">
        <v>-173.99253310875901</v>
      </c>
      <c r="T26" s="13">
        <v>-1.39088828121753E-10</v>
      </c>
      <c r="U26" s="13">
        <v>-3.2346239098082001E-15</v>
      </c>
      <c r="V26" s="13">
        <v>-5.7556467773857801E-12</v>
      </c>
      <c r="W26" s="13">
        <v>-1.33852250636879E-16</v>
      </c>
      <c r="X26" s="13">
        <v>-175.68220986182899</v>
      </c>
      <c r="Y26" s="13">
        <v>-2.80879095843125E-10</v>
      </c>
      <c r="Z26" s="13">
        <v>-6.5320719963517298E-15</v>
      </c>
      <c r="AA26" s="13">
        <v>-1.43891169434644E-11</v>
      </c>
      <c r="AB26" s="13">
        <v>-3.3463062659219698E-16</v>
      </c>
      <c r="AC26" s="13">
        <v>-177.91584103298999</v>
      </c>
      <c r="AD26" s="13">
        <v>-7.1112551186625601E-10</v>
      </c>
      <c r="AE26" s="13">
        <v>-1.6537802601540799E-14</v>
      </c>
      <c r="AF26" s="13">
        <v>-4.3167350830393298E-11</v>
      </c>
      <c r="AG26" s="13">
        <v>-1.0038918797765899E-15</v>
      </c>
      <c r="AH26" s="13">
        <v>-180.59391532494499</v>
      </c>
      <c r="AI26" s="13">
        <v>-2.1654891390739602E-9</v>
      </c>
      <c r="AJ26" s="13">
        <v>-5.0360212536603798E-14</v>
      </c>
    </row>
    <row r="27" spans="1:36" ht="14.25" customHeight="1" x14ac:dyDescent="0.3">
      <c r="A27" s="1" t="s">
        <v>32</v>
      </c>
      <c r="B27" s="1" t="s">
        <v>45</v>
      </c>
      <c r="C27" s="1" t="s">
        <v>40</v>
      </c>
      <c r="D27" s="1">
        <v>20</v>
      </c>
      <c r="E27" s="1" t="s">
        <v>2</v>
      </c>
      <c r="F27" s="3">
        <v>0.05</v>
      </c>
      <c r="G27" s="4">
        <v>440988205.12820506</v>
      </c>
      <c r="H27" s="4" t="s">
        <v>232</v>
      </c>
      <c r="I27" s="3">
        <v>0.193957309387192</v>
      </c>
      <c r="J27" s="4">
        <v>5.5860205738651199E-2</v>
      </c>
      <c r="K27" s="20" t="s">
        <v>21</v>
      </c>
      <c r="L27" s="4">
        <v>9.2761289904729204E-9</v>
      </c>
      <c r="M27" s="4">
        <v>1.1070687421497699E-14</v>
      </c>
      <c r="N27" s="3">
        <v>-178.09434782551199</v>
      </c>
      <c r="O27" s="4">
        <v>4.5889615080655501E-7</v>
      </c>
      <c r="P27" s="4">
        <v>5.4767412675325796E-13</v>
      </c>
      <c r="Q27" s="10">
        <v>1.72422644617291E-9</v>
      </c>
      <c r="R27" s="10">
        <v>2.0577950187049899E-15</v>
      </c>
      <c r="S27" s="10">
        <v>-173.99253310875901</v>
      </c>
      <c r="T27" s="10">
        <v>8.3334035284094101E-8</v>
      </c>
      <c r="U27" s="10">
        <v>9.9455824423074504E-14</v>
      </c>
      <c r="V27" s="10">
        <v>3.44845289234582E-9</v>
      </c>
      <c r="W27" s="10">
        <v>4.1155900374099798E-15</v>
      </c>
      <c r="X27" s="10">
        <v>-175.68220986182899</v>
      </c>
      <c r="Y27" s="10">
        <v>1.6828661798103601E-7</v>
      </c>
      <c r="Z27" s="10">
        <v>2.0084332018264199E-13</v>
      </c>
      <c r="AA27" s="10">
        <v>8.6211322308645495E-9</v>
      </c>
      <c r="AB27" s="10">
        <v>1.02889750935249E-14</v>
      </c>
      <c r="AC27" s="10">
        <v>-177.91584103298999</v>
      </c>
      <c r="AD27" s="10">
        <v>4.2606555319746701E-7</v>
      </c>
      <c r="AE27" s="10">
        <v>5.0849212698110504E-13</v>
      </c>
      <c r="AF27" s="10">
        <v>2.58633966925937E-8</v>
      </c>
      <c r="AG27" s="10">
        <v>3.0866925280574799E-14</v>
      </c>
      <c r="AH27" s="10">
        <v>-180.59391532494499</v>
      </c>
      <c r="AI27" s="10">
        <v>1.2974366867549299E-6</v>
      </c>
      <c r="AJ27" s="10">
        <v>1.5484385806837599E-12</v>
      </c>
    </row>
    <row r="28" spans="1:36" ht="14.25" customHeight="1" x14ac:dyDescent="0.3">
      <c r="A28" s="1" t="s">
        <v>32</v>
      </c>
      <c r="B28" s="1" t="s">
        <v>45</v>
      </c>
      <c r="C28" s="1" t="s">
        <v>41</v>
      </c>
      <c r="D28" s="1">
        <v>20</v>
      </c>
      <c r="E28" s="1" t="s">
        <v>2</v>
      </c>
      <c r="F28" s="3">
        <v>0.05</v>
      </c>
      <c r="G28" s="4">
        <v>440988205.12820506</v>
      </c>
      <c r="H28" s="4" t="s">
        <v>232</v>
      </c>
      <c r="I28" s="3">
        <v>0.193957309387192</v>
      </c>
      <c r="J28" s="4">
        <v>1.72596820803299E-3</v>
      </c>
      <c r="K28" s="20"/>
      <c r="L28" s="4">
        <v>2.8707876839925099E-10</v>
      </c>
      <c r="M28" s="4">
        <v>3.4261698102309499E-16</v>
      </c>
      <c r="N28" s="3">
        <v>-178.09434782551199</v>
      </c>
      <c r="O28" s="4">
        <v>1.4201973897948799E-8</v>
      </c>
      <c r="P28" s="4">
        <v>1.6949485497014999E-14</v>
      </c>
      <c r="Q28" s="10">
        <v>5.3361569801057898E-11</v>
      </c>
      <c r="R28" s="10">
        <v>6.3684890560995204E-17</v>
      </c>
      <c r="S28" s="10">
        <v>-173.99253310875901</v>
      </c>
      <c r="T28" s="10">
        <v>2.5790318612072002E-9</v>
      </c>
      <c r="U28" s="10">
        <v>3.07797095262824E-15</v>
      </c>
      <c r="V28" s="10">
        <v>1.06723139602116E-10</v>
      </c>
      <c r="W28" s="10">
        <v>1.2736978112198999E-16</v>
      </c>
      <c r="X28" s="10">
        <v>-175.68220986182899</v>
      </c>
      <c r="Y28" s="10">
        <v>5.20815472463672E-9</v>
      </c>
      <c r="Z28" s="10">
        <v>6.21572350475798E-15</v>
      </c>
      <c r="AA28" s="10">
        <v>2.6680784900528902E-10</v>
      </c>
      <c r="AB28" s="10">
        <v>3.1842445280497598E-16</v>
      </c>
      <c r="AC28" s="10">
        <v>-177.91584103298999</v>
      </c>
      <c r="AD28" s="10">
        <v>1.31859285694386E-8</v>
      </c>
      <c r="AE28" s="10">
        <v>1.57368762017408E-14</v>
      </c>
      <c r="AF28" s="10">
        <v>8.0042354701586799E-10</v>
      </c>
      <c r="AG28" s="10">
        <v>9.55273358414928E-16</v>
      </c>
      <c r="AH28" s="10">
        <v>-180.59391532494499</v>
      </c>
      <c r="AI28" s="10">
        <v>4.0153228409410002E-8</v>
      </c>
      <c r="AJ28" s="10">
        <v>4.7921265556044902E-14</v>
      </c>
    </row>
    <row r="29" spans="1:36" ht="14.25" customHeight="1" x14ac:dyDescent="0.3">
      <c r="A29" s="1" t="s">
        <v>32</v>
      </c>
      <c r="B29" s="1" t="s">
        <v>45</v>
      </c>
      <c r="C29" s="1" t="s">
        <v>42</v>
      </c>
      <c r="D29" s="1">
        <v>20</v>
      </c>
      <c r="E29" s="1" t="s">
        <v>2</v>
      </c>
      <c r="F29" s="3">
        <v>0.05</v>
      </c>
      <c r="G29" s="4">
        <v>440988205.12820506</v>
      </c>
      <c r="H29" s="4" t="s">
        <v>232</v>
      </c>
      <c r="I29" s="3">
        <v>0.193957309387192</v>
      </c>
      <c r="J29" s="4">
        <v>-1.2653399022772999E-4</v>
      </c>
      <c r="K29" s="20"/>
      <c r="L29" s="4">
        <v>-2.1074568547228299E-11</v>
      </c>
      <c r="M29" s="4">
        <v>-2.5151651208053798E-17</v>
      </c>
      <c r="N29" s="3">
        <v>-178.09434782551199</v>
      </c>
      <c r="O29" s="4">
        <v>-1.0425726503118501E-9</v>
      </c>
      <c r="P29" s="4">
        <v>-1.24426858850919E-15</v>
      </c>
      <c r="Q29" s="10">
        <v>-3.91729443048228E-12</v>
      </c>
      <c r="R29" s="10">
        <v>-4.6751335845354798E-18</v>
      </c>
      <c r="S29" s="10">
        <v>-173.99253310875901</v>
      </c>
      <c r="T29" s="10">
        <v>-1.89327772470124E-10</v>
      </c>
      <c r="U29" s="10">
        <v>-2.2595509305421198E-16</v>
      </c>
      <c r="V29" s="10">
        <v>-7.8345888609645599E-12</v>
      </c>
      <c r="W29" s="10">
        <v>-9.3502671690709705E-18</v>
      </c>
      <c r="X29" s="10">
        <v>-175.68220986182899</v>
      </c>
      <c r="Y29" s="10">
        <v>-3.8233274568142398E-10</v>
      </c>
      <c r="Z29" s="10">
        <v>-4.56298777516916E-16</v>
      </c>
      <c r="AA29" s="10">
        <v>-1.9586472152411401E-11</v>
      </c>
      <c r="AB29" s="10">
        <v>-2.3375667922677399E-17</v>
      </c>
      <c r="AC29" s="10">
        <v>-177.91584103298999</v>
      </c>
      <c r="AD29" s="10">
        <v>-9.6798435162930897E-10</v>
      </c>
      <c r="AE29" s="10">
        <v>-1.15525044949195E-15</v>
      </c>
      <c r="AF29" s="10">
        <v>-5.8759416457234202E-11</v>
      </c>
      <c r="AG29" s="10">
        <v>-7.0127003768032302E-17</v>
      </c>
      <c r="AH29" s="10">
        <v>-180.59391532494499</v>
      </c>
      <c r="AI29" s="10">
        <v>-2.94766474450582E-9</v>
      </c>
      <c r="AJ29" s="10">
        <v>-3.5179194945767101E-15</v>
      </c>
    </row>
    <row r="30" spans="1:36" ht="14.25" customHeight="1" x14ac:dyDescent="0.3">
      <c r="A30" s="1" t="s">
        <v>32</v>
      </c>
      <c r="B30" s="1" t="s">
        <v>46</v>
      </c>
      <c r="C30" s="1" t="s">
        <v>40</v>
      </c>
      <c r="D30" s="1">
        <v>20</v>
      </c>
      <c r="E30" s="1" t="s">
        <v>2</v>
      </c>
      <c r="F30" s="3">
        <v>0.05</v>
      </c>
      <c r="G30" s="4">
        <v>410425384.61538464</v>
      </c>
      <c r="H30" s="4" t="s">
        <v>233</v>
      </c>
      <c r="I30" s="3">
        <v>0.53225080724737395</v>
      </c>
      <c r="J30" s="4">
        <v>1.3532081901844699E-2</v>
      </c>
      <c r="K30" s="20" t="s">
        <v>21</v>
      </c>
      <c r="L30" s="4">
        <v>2.2402100424218999E-9</v>
      </c>
      <c r="M30" s="4">
        <v>1.0309296099502499E-15</v>
      </c>
      <c r="N30" s="3">
        <v>-178.09434782551199</v>
      </c>
      <c r="O30" s="4">
        <v>1.10824651804803E-7</v>
      </c>
      <c r="P30" s="4">
        <v>5.1000760149472202E-14</v>
      </c>
      <c r="Q30" s="10">
        <v>4.16405313476463E-10</v>
      </c>
      <c r="R30" s="10">
        <v>1.91626927508727E-16</v>
      </c>
      <c r="S30" s="10">
        <v>-173.99253310875901</v>
      </c>
      <c r="T30" s="10">
        <v>2.0125393136588E-8</v>
      </c>
      <c r="U30" s="10">
        <v>9.2615707025255502E-15</v>
      </c>
      <c r="V30" s="10">
        <v>8.32810626952926E-10</v>
      </c>
      <c r="W30" s="10">
        <v>3.8325385501745302E-16</v>
      </c>
      <c r="X30" s="10">
        <v>-175.68220986182899</v>
      </c>
      <c r="Y30" s="10">
        <v>4.0641669816529297E-8</v>
      </c>
      <c r="Z30" s="10">
        <v>1.87030233854253E-14</v>
      </c>
      <c r="AA30" s="10">
        <v>2.0820265673823199E-9</v>
      </c>
      <c r="AB30" s="10">
        <v>9.5813463754363308E-16</v>
      </c>
      <c r="AC30" s="10">
        <v>-177.91584103298999</v>
      </c>
      <c r="AD30" s="10">
        <v>1.02895974385793E-7</v>
      </c>
      <c r="AE30" s="10">
        <v>4.7352036072615102E-14</v>
      </c>
      <c r="AF30" s="10">
        <v>6.2460797021469497E-9</v>
      </c>
      <c r="AG30" s="10">
        <v>2.8744039126309E-15</v>
      </c>
      <c r="AH30" s="10">
        <v>-180.59391532494499</v>
      </c>
      <c r="AI30" s="10">
        <v>3.1333444134510698E-7</v>
      </c>
      <c r="AJ30" s="10">
        <v>1.4419440466871E-13</v>
      </c>
    </row>
    <row r="31" spans="1:36" ht="14.25" customHeight="1" x14ac:dyDescent="0.3">
      <c r="A31" s="1" t="s">
        <v>32</v>
      </c>
      <c r="B31" s="1" t="s">
        <v>46</v>
      </c>
      <c r="C31" s="1" t="s">
        <v>41</v>
      </c>
      <c r="D31" s="1">
        <v>20</v>
      </c>
      <c r="E31" s="1" t="s">
        <v>2</v>
      </c>
      <c r="F31" s="3">
        <v>0.05</v>
      </c>
      <c r="G31" s="4">
        <v>410425384.61538464</v>
      </c>
      <c r="H31" s="4" t="s">
        <v>233</v>
      </c>
      <c r="I31" s="3">
        <v>0.53225080724737395</v>
      </c>
      <c r="J31" s="4">
        <v>-5.7179151437926702E-5</v>
      </c>
      <c r="K31" s="20"/>
      <c r="L31" s="4">
        <v>-9.4918529204839205E-12</v>
      </c>
      <c r="M31" s="4">
        <v>-4.3680869399373803E-18</v>
      </c>
      <c r="N31" s="3">
        <v>-178.09434782551199</v>
      </c>
      <c r="O31" s="4">
        <v>-4.6956815431368402E-10</v>
      </c>
      <c r="P31" s="4">
        <v>-2.16092109670356E-16</v>
      </c>
      <c r="Q31" s="10">
        <v>-1.76432473561879E-12</v>
      </c>
      <c r="R31" s="10">
        <v>-8.1193038914808599E-19</v>
      </c>
      <c r="S31" s="10">
        <v>-173.99253310875901</v>
      </c>
      <c r="T31" s="10">
        <v>-8.5272036104654406E-11</v>
      </c>
      <c r="U31" s="10">
        <v>-3.9241618087737898E-17</v>
      </c>
      <c r="V31" s="10">
        <v>-3.5286494712375799E-12</v>
      </c>
      <c r="W31" s="10">
        <v>-1.6238607782961701E-18</v>
      </c>
      <c r="X31" s="10">
        <v>-175.68220986182899</v>
      </c>
      <c r="Y31" s="10">
        <v>-1.72200260259665E-10</v>
      </c>
      <c r="Z31" s="10">
        <v>-7.9245402788616997E-17</v>
      </c>
      <c r="AA31" s="10">
        <v>-8.8216236780939603E-12</v>
      </c>
      <c r="AB31" s="10">
        <v>-4.0596519457404302E-18</v>
      </c>
      <c r="AC31" s="10">
        <v>-177.91584103298999</v>
      </c>
      <c r="AD31" s="10">
        <v>-4.3597405443461798E-10</v>
      </c>
      <c r="AE31" s="10">
        <v>-2.0063233061878399E-16</v>
      </c>
      <c r="AF31" s="10">
        <v>-2.6464871034281899E-11</v>
      </c>
      <c r="AG31" s="10">
        <v>-1.21789558372213E-17</v>
      </c>
      <c r="AH31" s="10">
        <v>-180.59391532494499</v>
      </c>
      <c r="AI31" s="10">
        <v>-1.3276096329585301E-9</v>
      </c>
      <c r="AJ31" s="10">
        <v>-6.10957033114831E-16</v>
      </c>
    </row>
    <row r="32" spans="1:36" ht="14.25" customHeight="1" x14ac:dyDescent="0.3">
      <c r="A32" s="1" t="s">
        <v>32</v>
      </c>
      <c r="B32" s="1" t="s">
        <v>46</v>
      </c>
      <c r="C32" s="1" t="s">
        <v>42</v>
      </c>
      <c r="D32" s="1">
        <v>20</v>
      </c>
      <c r="E32" s="1" t="s">
        <v>2</v>
      </c>
      <c r="F32" s="3">
        <v>0.05</v>
      </c>
      <c r="G32" s="4">
        <v>410425384.61538464</v>
      </c>
      <c r="H32" s="4" t="s">
        <v>233</v>
      </c>
      <c r="I32" s="3">
        <v>0.53225080724737395</v>
      </c>
      <c r="J32" s="4">
        <v>7.2581106784842999E-3</v>
      </c>
      <c r="K32" s="20"/>
      <c r="L32" s="4">
        <v>1.20473517836911E-9</v>
      </c>
      <c r="M32" s="4">
        <v>5.5441103468435898E-16</v>
      </c>
      <c r="N32" s="3">
        <v>-178.09434782551199</v>
      </c>
      <c r="O32" s="4">
        <v>5.9599034970583E-8</v>
      </c>
      <c r="P32" s="4">
        <v>2.74270754581606E-14</v>
      </c>
      <c r="Q32" s="10">
        <v>2.23933524136231E-10</v>
      </c>
      <c r="R32" s="10">
        <v>1.0305270323802601E-16</v>
      </c>
      <c r="S32" s="10">
        <v>-173.99253310875901</v>
      </c>
      <c r="T32" s="10">
        <v>1.0822989197898401E-8</v>
      </c>
      <c r="U32" s="10">
        <v>4.98066691113596E-15</v>
      </c>
      <c r="V32" s="10">
        <v>4.4786704827246298E-10</v>
      </c>
      <c r="W32" s="10">
        <v>2.06105406476053E-16</v>
      </c>
      <c r="X32" s="10">
        <v>-175.68220986182899</v>
      </c>
      <c r="Y32" s="10">
        <v>2.18561868791113E-8</v>
      </c>
      <c r="Z32" s="10">
        <v>1.00580703539399E-14</v>
      </c>
      <c r="AA32" s="10">
        <v>1.1196676206811599E-9</v>
      </c>
      <c r="AB32" s="10">
        <v>5.1526351619013204E-16</v>
      </c>
      <c r="AC32" s="10">
        <v>-177.91584103298999</v>
      </c>
      <c r="AD32" s="10">
        <v>5.5335168447470697E-8</v>
      </c>
      <c r="AE32" s="10">
        <v>2.54648727323841E-14</v>
      </c>
      <c r="AF32" s="10">
        <v>3.3590028620434699E-9</v>
      </c>
      <c r="AG32" s="10">
        <v>1.5457905485704E-15</v>
      </c>
      <c r="AH32" s="10">
        <v>-180.59391532494499</v>
      </c>
      <c r="AI32" s="10">
        <v>1.6850429956781299E-7</v>
      </c>
      <c r="AJ32" s="10">
        <v>7.7544546510728599E-14</v>
      </c>
    </row>
    <row r="33" spans="1:36" x14ac:dyDescent="0.3">
      <c r="A33" s="1" t="s">
        <v>32</v>
      </c>
      <c r="B33" s="1" t="s">
        <v>47</v>
      </c>
      <c r="C33" s="1" t="s">
        <v>40</v>
      </c>
      <c r="D33" s="1">
        <v>20</v>
      </c>
      <c r="E33" s="1" t="s">
        <v>2</v>
      </c>
      <c r="F33" s="3">
        <v>0.05</v>
      </c>
      <c r="G33" s="4">
        <v>419943333.33333331</v>
      </c>
      <c r="H33" s="4" t="s">
        <v>234</v>
      </c>
      <c r="I33" s="3">
        <v>0.17761695346852699</v>
      </c>
      <c r="J33" s="4">
        <v>-9.9929118765879901E-5</v>
      </c>
      <c r="K33" s="19" t="s">
        <v>20</v>
      </c>
      <c r="L33" s="11">
        <v>-1.6577554313922099E-11</v>
      </c>
      <c r="M33" s="11">
        <v>-2.1927981896722301E-17</v>
      </c>
      <c r="N33" s="12">
        <v>-178.09434782551199</v>
      </c>
      <c r="O33" s="11">
        <v>-8.2010242335554296E-10</v>
      </c>
      <c r="P33" s="11">
        <v>-1.08479156528511E-15</v>
      </c>
      <c r="Q33" s="13">
        <v>-3.08139931972583E-12</v>
      </c>
      <c r="R33" s="13">
        <v>-4.0759250260923604E-18</v>
      </c>
      <c r="S33" s="13">
        <v>-173.99253310875901</v>
      </c>
      <c r="T33" s="13">
        <v>-1.4892790921075099E-10</v>
      </c>
      <c r="U33" s="13">
        <v>-1.9699458890311E-16</v>
      </c>
      <c r="V33" s="13">
        <v>-6.1627986394516502E-12</v>
      </c>
      <c r="W33" s="13">
        <v>-8.15185005218473E-18</v>
      </c>
      <c r="X33" s="13">
        <v>-175.68220986182899</v>
      </c>
      <c r="Y33" s="13">
        <v>-3.0074835664231699E-10</v>
      </c>
      <c r="Z33" s="13">
        <v>-3.9781528656391101E-16</v>
      </c>
      <c r="AA33" s="13">
        <v>-1.54069965986291E-11</v>
      </c>
      <c r="AB33" s="13">
        <v>-2.0379625130461799E-17</v>
      </c>
      <c r="AC33" s="13">
        <v>-177.91584103298999</v>
      </c>
      <c r="AD33" s="13">
        <v>-7.6143021045486603E-10</v>
      </c>
      <c r="AE33" s="13">
        <v>-1.00718281806199E-15</v>
      </c>
      <c r="AF33" s="13">
        <v>-4.6220989795887399E-11</v>
      </c>
      <c r="AG33" s="13">
        <v>-6.1138875391385399E-17</v>
      </c>
      <c r="AH33" s="13">
        <v>-180.59391532494499</v>
      </c>
      <c r="AI33" s="13">
        <v>-2.31867486595379E-9</v>
      </c>
      <c r="AJ33" s="13">
        <v>-3.0670302459706299E-15</v>
      </c>
    </row>
    <row r="34" spans="1:36" x14ac:dyDescent="0.3">
      <c r="A34" s="1" t="s">
        <v>32</v>
      </c>
      <c r="B34" s="1" t="s">
        <v>47</v>
      </c>
      <c r="C34" s="1" t="s">
        <v>41</v>
      </c>
      <c r="D34" s="1">
        <v>20</v>
      </c>
      <c r="E34" s="1" t="s">
        <v>2</v>
      </c>
      <c r="F34" s="3">
        <v>0.05</v>
      </c>
      <c r="G34" s="4">
        <v>419943333.33333331</v>
      </c>
      <c r="H34" s="4" t="s">
        <v>234</v>
      </c>
      <c r="I34" s="3">
        <v>0.17761695346852699</v>
      </c>
      <c r="J34" s="4">
        <v>-2.4905302743453202E-4</v>
      </c>
      <c r="K34" s="19"/>
      <c r="L34" s="11">
        <v>-4.1319429671337303E-11</v>
      </c>
      <c r="M34" s="11">
        <v>-5.4655330253091699E-17</v>
      </c>
      <c r="N34" s="12">
        <v>-178.09434782551199</v>
      </c>
      <c r="O34" s="11">
        <v>-2.0440991332885902E-9</v>
      </c>
      <c r="P34" s="11">
        <v>-2.7038348323923101E-15</v>
      </c>
      <c r="Q34" s="13">
        <v>-7.6803646707881006E-12</v>
      </c>
      <c r="R34" s="13">
        <v>-1.01592125274975E-17</v>
      </c>
      <c r="S34" s="13">
        <v>-173.99253310875901</v>
      </c>
      <c r="T34" s="13">
        <v>-3.7120169563040099E-10</v>
      </c>
      <c r="U34" s="13">
        <v>-4.9100753390264697E-16</v>
      </c>
      <c r="V34" s="13">
        <v>-1.5360729341576201E-11</v>
      </c>
      <c r="W34" s="13">
        <v>-2.0318425054995E-17</v>
      </c>
      <c r="X34" s="13">
        <v>-175.68220986182899</v>
      </c>
      <c r="Y34" s="13">
        <v>-7.4961302106042897E-10</v>
      </c>
      <c r="Z34" s="13">
        <v>-9.9155161515929805E-16</v>
      </c>
      <c r="AA34" s="13">
        <v>-3.84018233539405E-11</v>
      </c>
      <c r="AB34" s="13">
        <v>-5.07960626374874E-17</v>
      </c>
      <c r="AC34" s="13">
        <v>-177.91584103298999</v>
      </c>
      <c r="AD34" s="13">
        <v>-1.89785908311573E-9</v>
      </c>
      <c r="AE34" s="13">
        <v>-2.5103956125869502E-15</v>
      </c>
      <c r="AF34" s="13">
        <v>-1.15205470061821E-10</v>
      </c>
      <c r="AG34" s="13">
        <v>-1.5238818791246199E-16</v>
      </c>
      <c r="AH34" s="13">
        <v>-180.59391532494499</v>
      </c>
      <c r="AI34" s="13">
        <v>-5.7792796959208703E-9</v>
      </c>
      <c r="AJ34" s="13">
        <v>-7.6445498623291899E-15</v>
      </c>
    </row>
    <row r="35" spans="1:36" x14ac:dyDescent="0.3">
      <c r="A35" s="1" t="s">
        <v>32</v>
      </c>
      <c r="B35" s="1" t="s">
        <v>47</v>
      </c>
      <c r="C35" s="1" t="s">
        <v>42</v>
      </c>
      <c r="D35" s="1">
        <v>20</v>
      </c>
      <c r="E35" s="1" t="s">
        <v>2</v>
      </c>
      <c r="F35" s="3">
        <v>0.05</v>
      </c>
      <c r="G35" s="4">
        <v>419943333.33333331</v>
      </c>
      <c r="H35" s="4" t="s">
        <v>234</v>
      </c>
      <c r="I35" s="3">
        <v>0.17761695346852699</v>
      </c>
      <c r="J35" s="4">
        <v>-1.61813211662024E-4</v>
      </c>
      <c r="K35" s="19"/>
      <c r="L35" s="11">
        <v>-2.6882520509062901E-11</v>
      </c>
      <c r="M35" s="11">
        <v>-3.55588895622525E-17</v>
      </c>
      <c r="N35" s="12">
        <v>-178.09434782551199</v>
      </c>
      <c r="O35" s="11">
        <v>-1.3298958216576401E-9</v>
      </c>
      <c r="P35" s="11">
        <v>-1.7591214572191001E-15</v>
      </c>
      <c r="Q35" s="13">
        <v>-4.9968637617175598E-12</v>
      </c>
      <c r="R35" s="13">
        <v>-6.6096081504200504E-18</v>
      </c>
      <c r="S35" s="13">
        <v>-173.99253310875901</v>
      </c>
      <c r="T35" s="13">
        <v>-2.4150471763905601E-10</v>
      </c>
      <c r="U35" s="13">
        <v>-3.1945068470774599E-16</v>
      </c>
      <c r="V35" s="13">
        <v>-9.9937275234351098E-12</v>
      </c>
      <c r="W35" s="13">
        <v>-1.3219216300840101E-17</v>
      </c>
      <c r="X35" s="13">
        <v>-175.68220986182899</v>
      </c>
      <c r="Y35" s="13">
        <v>-4.8770003779835101E-10</v>
      </c>
      <c r="Z35" s="13">
        <v>-6.4510587010363897E-16</v>
      </c>
      <c r="AA35" s="13">
        <v>-2.4984318808587801E-11</v>
      </c>
      <c r="AB35" s="13">
        <v>-3.3048040752100299E-17</v>
      </c>
      <c r="AC35" s="13">
        <v>-177.91584103298999</v>
      </c>
      <c r="AD35" s="13">
        <v>-1.23475169262951E-9</v>
      </c>
      <c r="AE35" s="13">
        <v>-1.63326943469512E-15</v>
      </c>
      <c r="AF35" s="13">
        <v>-7.4952956425763404E-11</v>
      </c>
      <c r="AG35" s="13">
        <v>-9.9144122256300706E-17</v>
      </c>
      <c r="AH35" s="13">
        <v>-180.59391532494499</v>
      </c>
      <c r="AI35" s="13">
        <v>-3.7600132961412897E-9</v>
      </c>
      <c r="AJ35" s="13">
        <v>-4.9735625610334502E-15</v>
      </c>
    </row>
    <row r="36" spans="1:36" x14ac:dyDescent="0.3">
      <c r="A36" s="1" t="s">
        <v>32</v>
      </c>
      <c r="B36" s="1" t="s">
        <v>48</v>
      </c>
      <c r="C36" s="1" t="s">
        <v>40</v>
      </c>
      <c r="D36" s="1">
        <v>20</v>
      </c>
      <c r="E36" s="1" t="s">
        <v>2</v>
      </c>
      <c r="F36" s="3">
        <v>0.05</v>
      </c>
      <c r="G36" s="4">
        <v>510896538.46153843</v>
      </c>
      <c r="H36" s="4" t="s">
        <v>235</v>
      </c>
      <c r="I36" s="3">
        <v>0.29402876503123798</v>
      </c>
      <c r="J36" s="4">
        <v>-3.0904807133857602E-4</v>
      </c>
      <c r="K36" s="20" t="s">
        <v>21</v>
      </c>
      <c r="L36" s="4">
        <v>-5.1275918748767999E-11</v>
      </c>
      <c r="M36" s="4">
        <v>-3.4601470240075603E-17</v>
      </c>
      <c r="N36" s="3">
        <v>-178.09434782551199</v>
      </c>
      <c r="O36" s="4">
        <v>-2.53665314130994E-9</v>
      </c>
      <c r="P36" s="4">
        <v>-1.7117572989472501E-15</v>
      </c>
      <c r="Q36" s="10">
        <v>-9.5310549529057093E-12</v>
      </c>
      <c r="R36" s="10">
        <v>-6.4316451534555004E-18</v>
      </c>
      <c r="S36" s="10">
        <v>-173.99253310875901</v>
      </c>
      <c r="T36" s="10">
        <v>-4.6064788734857002E-10</v>
      </c>
      <c r="U36" s="10">
        <v>-3.1084950897400001E-16</v>
      </c>
      <c r="V36" s="10">
        <v>-1.9062109905811399E-11</v>
      </c>
      <c r="W36" s="10">
        <v>-1.2863290306911001E-17</v>
      </c>
      <c r="X36" s="10">
        <v>-175.68220986182899</v>
      </c>
      <c r="Y36" s="10">
        <v>-9.3024266468944803E-10</v>
      </c>
      <c r="Z36" s="10">
        <v>-6.2773646311454795E-16</v>
      </c>
      <c r="AA36" s="10">
        <v>-4.7655274764528498E-11</v>
      </c>
      <c r="AB36" s="10">
        <v>-3.2158225767277499E-17</v>
      </c>
      <c r="AC36" s="10">
        <v>-177.91584103298999</v>
      </c>
      <c r="AD36" s="10">
        <v>-2.3551745248303701E-9</v>
      </c>
      <c r="AE36" s="10">
        <v>-1.5892938287538701E-15</v>
      </c>
      <c r="AF36" s="10">
        <v>-1.4296582429358601E-10</v>
      </c>
      <c r="AG36" s="10">
        <v>-9.6474677301832496E-17</v>
      </c>
      <c r="AH36" s="10">
        <v>-180.59391532494499</v>
      </c>
      <c r="AI36" s="10">
        <v>-7.1718772130102302E-9</v>
      </c>
      <c r="AJ36" s="10">
        <v>-4.8396499176801601E-15</v>
      </c>
    </row>
    <row r="37" spans="1:36" x14ac:dyDescent="0.3">
      <c r="A37" s="1" t="s">
        <v>32</v>
      </c>
      <c r="B37" s="1" t="s">
        <v>48</v>
      </c>
      <c r="C37" s="1" t="s">
        <v>41</v>
      </c>
      <c r="D37" s="1">
        <v>20</v>
      </c>
      <c r="E37" s="1" t="s">
        <v>2</v>
      </c>
      <c r="F37" s="3">
        <v>0.05</v>
      </c>
      <c r="G37" s="4">
        <v>510896538.46153843</v>
      </c>
      <c r="H37" s="4" t="s">
        <v>235</v>
      </c>
      <c r="I37" s="3">
        <v>0.29402876503123798</v>
      </c>
      <c r="J37" s="4">
        <v>4.1656776926669503E-3</v>
      </c>
      <c r="K37" s="20"/>
      <c r="L37" s="4">
        <v>6.9197599088143296E-10</v>
      </c>
      <c r="M37" s="4">
        <v>4.6695187993888397E-16</v>
      </c>
      <c r="N37" s="3">
        <v>-178.09434782551199</v>
      </c>
      <c r="O37" s="4">
        <v>3.4232503557483598E-8</v>
      </c>
      <c r="P37" s="4">
        <v>2.31004140343367E-14</v>
      </c>
      <c r="Q37" s="10">
        <v>1.28622974607174E-10</v>
      </c>
      <c r="R37" s="10">
        <v>8.67959879932345E-17</v>
      </c>
      <c r="S37" s="10">
        <v>-173.99253310875901</v>
      </c>
      <c r="T37" s="10">
        <v>6.21651032441274E-9</v>
      </c>
      <c r="U37" s="10">
        <v>4.1949593929500897E-15</v>
      </c>
      <c r="V37" s="10">
        <v>2.5724594921434801E-10</v>
      </c>
      <c r="W37" s="10">
        <v>1.73591975986469E-16</v>
      </c>
      <c r="X37" s="10">
        <v>-175.68220986182899</v>
      </c>
      <c r="Y37" s="10">
        <v>1.25537602322168E-8</v>
      </c>
      <c r="Z37" s="10">
        <v>8.4713949876623405E-15</v>
      </c>
      <c r="AA37" s="10">
        <v>6.4311487303587098E-10</v>
      </c>
      <c r="AB37" s="10">
        <v>4.3397993996617198E-16</v>
      </c>
      <c r="AC37" s="10">
        <v>-177.91584103298999</v>
      </c>
      <c r="AD37" s="10">
        <v>3.1783423199167099E-8</v>
      </c>
      <c r="AE37" s="10">
        <v>2.1447751669591101E-14</v>
      </c>
      <c r="AF37" s="10">
        <v>1.92934461910761E-9</v>
      </c>
      <c r="AG37" s="10">
        <v>1.30193981989852E-15</v>
      </c>
      <c r="AH37" s="10">
        <v>-180.59391532494499</v>
      </c>
      <c r="AI37" s="10">
        <v>9.6785527437710902E-8</v>
      </c>
      <c r="AJ37" s="10">
        <v>6.5311780442479904E-14</v>
      </c>
    </row>
    <row r="38" spans="1:36" x14ac:dyDescent="0.3">
      <c r="A38" s="1" t="s">
        <v>32</v>
      </c>
      <c r="B38" s="1" t="s">
        <v>48</v>
      </c>
      <c r="C38" s="1" t="s">
        <v>42</v>
      </c>
      <c r="D38" s="1">
        <v>20</v>
      </c>
      <c r="E38" s="1" t="s">
        <v>2</v>
      </c>
      <c r="F38" s="3">
        <v>0.05</v>
      </c>
      <c r="G38" s="4">
        <v>510896538.46153843</v>
      </c>
      <c r="H38" s="4" t="s">
        <v>235</v>
      </c>
      <c r="I38" s="3">
        <v>0.29402876503123798</v>
      </c>
      <c r="J38" s="4">
        <v>6.5650387464185897E-3</v>
      </c>
      <c r="K38" s="20"/>
      <c r="L38" s="4">
        <v>1.0902355539786599E-9</v>
      </c>
      <c r="M38" s="4">
        <v>7.3570116335694699E-16</v>
      </c>
      <c r="N38" s="3">
        <v>-178.09434782551199</v>
      </c>
      <c r="O38" s="4">
        <v>5.39346638783375E-8</v>
      </c>
      <c r="P38" s="4">
        <v>3.6395616356257198E-14</v>
      </c>
      <c r="Q38" s="10">
        <v>2.02650585891879E-10</v>
      </c>
      <c r="R38" s="10">
        <v>1.36750513456967E-16</v>
      </c>
      <c r="S38" s="10">
        <v>-173.99253310875901</v>
      </c>
      <c r="T38" s="10">
        <v>9.7943579931394995E-9</v>
      </c>
      <c r="U38" s="10">
        <v>6.6093245111947502E-15</v>
      </c>
      <c r="V38" s="10">
        <v>4.0530117178375701E-10</v>
      </c>
      <c r="W38" s="10">
        <v>2.7350102691393302E-16</v>
      </c>
      <c r="X38" s="10">
        <v>-175.68220986182899</v>
      </c>
      <c r="Y38" s="10">
        <v>1.97789459773776E-8</v>
      </c>
      <c r="Z38" s="10">
        <v>1.3347018002144301E-14</v>
      </c>
      <c r="AA38" s="10">
        <v>1.0132529294593899E-9</v>
      </c>
      <c r="AB38" s="10">
        <v>6.8375256728483301E-16</v>
      </c>
      <c r="AC38" s="10">
        <v>-177.91584103298999</v>
      </c>
      <c r="AD38" s="10">
        <v>5.0076040867752403E-8</v>
      </c>
      <c r="AE38" s="10">
        <v>3.3791781407485301E-14</v>
      </c>
      <c r="AF38" s="10">
        <v>3.0397587883781801E-9</v>
      </c>
      <c r="AG38" s="10">
        <v>2.0512577018545001E-15</v>
      </c>
      <c r="AH38" s="10">
        <v>-180.59391532494499</v>
      </c>
      <c r="AI38" s="10">
        <v>1.5248942812128601E-7</v>
      </c>
      <c r="AJ38" s="10">
        <v>1.02901294366209E-13</v>
      </c>
    </row>
    <row r="39" spans="1:36" ht="14.25" customHeight="1" x14ac:dyDescent="0.3"/>
    <row r="40" spans="1:36" ht="14.25" customHeight="1" x14ac:dyDescent="0.3"/>
    <row r="41" spans="1:36" ht="14.25" customHeight="1" x14ac:dyDescent="0.3"/>
    <row r="45" spans="1:36" ht="14.25" customHeight="1" x14ac:dyDescent="0.3"/>
    <row r="46" spans="1:36" ht="14.25" customHeight="1" x14ac:dyDescent="0.3"/>
    <row r="47" spans="1:36" ht="14.25" customHeight="1" x14ac:dyDescent="0.3"/>
    <row r="48" spans="1:36" ht="14.25" customHeight="1" x14ac:dyDescent="0.3"/>
    <row r="49" ht="14.25" customHeight="1" x14ac:dyDescent="0.3"/>
    <row r="50" ht="14.25" customHeight="1" x14ac:dyDescent="0.3"/>
  </sheetData>
  <mergeCells count="18">
    <mergeCell ref="A1:I1"/>
    <mergeCell ref="AF1:AJ1"/>
    <mergeCell ref="K18:K20"/>
    <mergeCell ref="K21:K23"/>
    <mergeCell ref="K24:K26"/>
    <mergeCell ref="K36:K38"/>
    <mergeCell ref="L1:P1"/>
    <mergeCell ref="Q1:U1"/>
    <mergeCell ref="V1:Z1"/>
    <mergeCell ref="AA1:AE1"/>
    <mergeCell ref="K30:K32"/>
    <mergeCell ref="K33:K35"/>
    <mergeCell ref="K27:K29"/>
    <mergeCell ref="K3:K5"/>
    <mergeCell ref="K6:K8"/>
    <mergeCell ref="K9:K11"/>
    <mergeCell ref="K12:K14"/>
    <mergeCell ref="K15:K17"/>
  </mergeCells>
  <conditionalFormatting sqref="J3:J38">
    <cfRule type="cellIs" dxfId="0" priority="4" operator="lessThan">
      <formula>0</formula>
    </cfRule>
  </conditionalFormatting>
  <conditionalFormatting sqref="I3:I38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1D6D6A4-9C77-404E-9B0D-67879660F921}</x14:id>
        </ext>
      </extLst>
    </cfRule>
  </conditionalFormatting>
  <conditionalFormatting sqref="G3:G38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1D6D6A4-9C77-404E-9B0D-67879660F9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:I3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asurement</vt:lpstr>
      <vt:lpstr>Model selection</vt:lpstr>
      <vt:lpstr>Rate &amp; Power (CO)</vt:lpstr>
      <vt:lpstr>Rate &amp; Power (H2)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 Leung</dc:creator>
  <cp:lastModifiedBy>Chris Greening</cp:lastModifiedBy>
  <cp:lastPrinted>2020-02-10T04:13:54Z</cp:lastPrinted>
  <dcterms:created xsi:type="dcterms:W3CDTF">2020-01-24T02:27:54Z</dcterms:created>
  <dcterms:modified xsi:type="dcterms:W3CDTF">2022-01-27T02:53:17Z</dcterms:modified>
</cp:coreProperties>
</file>